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李圣玥\Desktop\英文返修\20.10.10-PDAC修改总结\supplementary table\"/>
    </mc:Choice>
  </mc:AlternateContent>
  <xr:revisionPtr revIDLastSave="0" documentId="13_ncr:1_{259DF64D-F594-43DB-B19D-81C901169BB2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genome DMR in CGI" sheetId="1" r:id="rId1"/>
    <sheet name="hyper DMRs in CGI" sheetId="5" r:id="rId2"/>
    <sheet name="hypo DMRs in CGI" sheetId="6" r:id="rId3"/>
  </sheets>
  <definedNames>
    <definedName name="_xlnm._FilterDatabase" localSheetId="0" hidden="1">'genome DMR in CGI'!$A$2:$N$76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" i="1" l="1"/>
  <c r="E19" i="1"/>
  <c r="E20" i="1"/>
  <c r="E21" i="1"/>
  <c r="E22" i="1"/>
  <c r="E26" i="1"/>
  <c r="E32" i="1"/>
  <c r="E34" i="1"/>
  <c r="E38" i="1"/>
  <c r="E42" i="1"/>
  <c r="E47" i="1"/>
  <c r="E48" i="1"/>
  <c r="E52" i="1"/>
  <c r="E53" i="1"/>
  <c r="E54" i="1"/>
  <c r="E55" i="1"/>
  <c r="E60" i="1"/>
  <c r="E63" i="1"/>
  <c r="E65" i="1"/>
  <c r="E69" i="1"/>
  <c r="E70" i="1"/>
  <c r="E71" i="1"/>
  <c r="E76" i="1"/>
  <c r="E79" i="1"/>
  <c r="E80" i="1"/>
  <c r="E81" i="1"/>
  <c r="E84" i="1"/>
  <c r="E86" i="1"/>
  <c r="E88" i="1"/>
  <c r="E92" i="1"/>
  <c r="E93" i="1"/>
  <c r="E94" i="1"/>
  <c r="E95" i="1"/>
  <c r="E99" i="1"/>
  <c r="E101" i="1"/>
  <c r="E102" i="1"/>
  <c r="E104" i="1"/>
  <c r="E105" i="1"/>
  <c r="E110" i="1"/>
  <c r="E112" i="1"/>
  <c r="E114" i="1"/>
  <c r="E118" i="1"/>
  <c r="E119" i="1"/>
  <c r="E128" i="1"/>
  <c r="E129" i="1"/>
  <c r="E132" i="1"/>
  <c r="E135" i="1"/>
  <c r="E141" i="1"/>
  <c r="E143" i="1"/>
  <c r="E144" i="1"/>
  <c r="E145" i="1"/>
  <c r="E146" i="1"/>
  <c r="E148" i="1"/>
  <c r="E153" i="1"/>
  <c r="E158" i="1"/>
  <c r="E160" i="1"/>
  <c r="E162" i="1"/>
  <c r="E166" i="1"/>
  <c r="E170" i="1"/>
  <c r="E172" i="1"/>
  <c r="E174" i="1"/>
  <c r="E177" i="1"/>
  <c r="E187" i="1"/>
  <c r="E188" i="1"/>
  <c r="E189" i="1"/>
  <c r="E190" i="1"/>
  <c r="E191" i="1"/>
  <c r="E193" i="1"/>
  <c r="E197" i="1"/>
  <c r="E202" i="1"/>
  <c r="E207" i="1"/>
  <c r="E208" i="1"/>
  <c r="E209" i="1"/>
  <c r="E212" i="1"/>
  <c r="E213" i="1"/>
  <c r="E217" i="1"/>
  <c r="E220" i="1"/>
  <c r="E222" i="1"/>
  <c r="E225" i="1"/>
  <c r="E228" i="1"/>
  <c r="E229" i="1"/>
  <c r="E231" i="1"/>
  <c r="E234" i="1"/>
  <c r="E240" i="1"/>
  <c r="E242" i="1"/>
  <c r="E245" i="1"/>
  <c r="E250" i="1"/>
  <c r="E264" i="1"/>
  <c r="E269" i="1"/>
  <c r="E275" i="1"/>
  <c r="E285" i="1"/>
  <c r="E286" i="1"/>
  <c r="E289" i="1"/>
  <c r="E294" i="1"/>
  <c r="E315" i="1"/>
  <c r="E327" i="1"/>
  <c r="E332" i="1"/>
  <c r="E334" i="1"/>
  <c r="E339" i="1"/>
  <c r="E342" i="1"/>
  <c r="E343" i="1"/>
  <c r="E344" i="1"/>
  <c r="E348" i="1"/>
  <c r="E353" i="1"/>
  <c r="E360" i="1"/>
  <c r="E361" i="1"/>
  <c r="E363" i="1"/>
  <c r="E372" i="1"/>
  <c r="E378" i="1"/>
  <c r="E382" i="1"/>
  <c r="E383" i="1"/>
  <c r="E388" i="1"/>
  <c r="E395" i="1"/>
  <c r="E397" i="1"/>
  <c r="E398" i="1"/>
  <c r="E399" i="1"/>
  <c r="E400" i="1"/>
  <c r="E401" i="1"/>
  <c r="E402" i="1"/>
  <c r="E403" i="1"/>
  <c r="E404" i="1"/>
  <c r="E413" i="1"/>
  <c r="E419" i="1"/>
  <c r="E443" i="1"/>
  <c r="E444" i="1"/>
  <c r="E448" i="1"/>
  <c r="E454" i="1"/>
  <c r="E460" i="1"/>
  <c r="E468" i="1"/>
  <c r="E473" i="1"/>
  <c r="E490" i="1"/>
  <c r="E491" i="1"/>
  <c r="E493" i="1"/>
  <c r="E498" i="1"/>
  <c r="E499" i="1"/>
  <c r="E500" i="1"/>
  <c r="E501" i="1"/>
  <c r="E502" i="1"/>
  <c r="E507" i="1"/>
  <c r="E511" i="1"/>
  <c r="E515" i="1"/>
  <c r="E516" i="1"/>
  <c r="E519" i="1"/>
  <c r="E520" i="1"/>
  <c r="E521" i="1"/>
  <c r="E523" i="1"/>
  <c r="E526" i="1"/>
  <c r="E539" i="1"/>
  <c r="E541" i="1"/>
  <c r="E542" i="1"/>
  <c r="E543" i="1"/>
  <c r="E544" i="1"/>
  <c r="E545" i="1"/>
  <c r="E549" i="1"/>
  <c r="E550" i="1"/>
  <c r="E551" i="1"/>
  <c r="E553" i="1"/>
  <c r="E554" i="1"/>
  <c r="E555" i="1"/>
  <c r="E561" i="1"/>
  <c r="E565" i="1"/>
  <c r="E566" i="1"/>
  <c r="E568" i="1"/>
  <c r="E570" i="1"/>
  <c r="E579" i="1"/>
  <c r="E582" i="1"/>
  <c r="E583" i="1"/>
  <c r="E591" i="1"/>
  <c r="E593" i="1"/>
  <c r="E598" i="1"/>
  <c r="E602" i="1"/>
  <c r="E603" i="1"/>
  <c r="E605" i="1"/>
  <c r="E608" i="1"/>
  <c r="E613" i="1"/>
  <c r="E614" i="1"/>
  <c r="E617" i="1"/>
  <c r="E618" i="1"/>
  <c r="E619" i="1"/>
  <c r="E620" i="1"/>
  <c r="E629" i="1"/>
  <c r="E630" i="1"/>
  <c r="E634" i="1"/>
  <c r="E635" i="1"/>
  <c r="E644" i="1"/>
  <c r="E645" i="1"/>
  <c r="E648" i="1"/>
  <c r="E653" i="1"/>
  <c r="E655" i="1"/>
  <c r="E656" i="1"/>
  <c r="E657" i="1"/>
  <c r="E658" i="1"/>
  <c r="E659" i="1"/>
  <c r="E662" i="1"/>
  <c r="E665" i="1"/>
  <c r="E666" i="1"/>
  <c r="E672" i="1"/>
  <c r="E673" i="1"/>
  <c r="E675" i="1"/>
  <c r="E676" i="1"/>
  <c r="E677" i="1"/>
  <c r="E678" i="1"/>
  <c r="E679" i="1"/>
  <c r="E681" i="1"/>
  <c r="E682" i="1"/>
  <c r="E690" i="1"/>
  <c r="E692" i="1"/>
  <c r="E695" i="1"/>
  <c r="E697" i="1"/>
  <c r="E699" i="1"/>
  <c r="E704" i="1"/>
  <c r="E711" i="1"/>
  <c r="E712" i="1"/>
  <c r="E717" i="1"/>
  <c r="E720" i="1"/>
  <c r="E721" i="1"/>
  <c r="E722" i="1"/>
  <c r="E731" i="1"/>
  <c r="E732" i="1"/>
  <c r="E741" i="1"/>
  <c r="E742" i="1"/>
  <c r="E744" i="1"/>
  <c r="E746" i="1"/>
  <c r="E747" i="1"/>
  <c r="E748" i="1"/>
  <c r="E755" i="1"/>
  <c r="E756" i="1"/>
  <c r="E757" i="1"/>
  <c r="E758" i="1"/>
  <c r="E759" i="1"/>
  <c r="E762" i="1"/>
  <c r="E763" i="1"/>
  <c r="E761" i="1"/>
  <c r="E760" i="1"/>
  <c r="E754" i="1"/>
  <c r="E753" i="1"/>
  <c r="E752" i="1"/>
  <c r="E751" i="1"/>
  <c r="E750" i="1"/>
  <c r="E749" i="1"/>
  <c r="E745" i="1"/>
  <c r="E743" i="1"/>
  <c r="E740" i="1"/>
  <c r="E739" i="1"/>
  <c r="E738" i="1"/>
  <c r="E737" i="1"/>
  <c r="E736" i="1"/>
  <c r="E735" i="1"/>
  <c r="E734" i="1"/>
  <c r="E733" i="1"/>
  <c r="E730" i="1"/>
  <c r="E729" i="1"/>
  <c r="E728" i="1"/>
  <c r="E727" i="1"/>
  <c r="E726" i="1"/>
  <c r="E725" i="1"/>
  <c r="E724" i="1"/>
  <c r="E723" i="1"/>
  <c r="E719" i="1"/>
  <c r="E718" i="1"/>
  <c r="E716" i="1"/>
  <c r="E715" i="1"/>
  <c r="E714" i="1"/>
  <c r="E713" i="1"/>
  <c r="E710" i="1"/>
  <c r="E709" i="1"/>
  <c r="E708" i="1"/>
  <c r="E707" i="1"/>
  <c r="E706" i="1"/>
  <c r="E705" i="1"/>
  <c r="E703" i="1"/>
  <c r="E702" i="1"/>
  <c r="E701" i="1"/>
  <c r="E700" i="1"/>
  <c r="E698" i="1"/>
  <c r="E696" i="1"/>
  <c r="E694" i="1"/>
  <c r="E693" i="1"/>
  <c r="E691" i="1"/>
  <c r="E689" i="1"/>
  <c r="E688" i="1"/>
  <c r="E687" i="1"/>
  <c r="E686" i="1"/>
  <c r="E685" i="1"/>
  <c r="E684" i="1"/>
  <c r="E683" i="1"/>
  <c r="E680" i="1"/>
  <c r="E674" i="1"/>
  <c r="E671" i="1"/>
  <c r="E670" i="1"/>
  <c r="E669" i="1"/>
  <c r="E668" i="1"/>
  <c r="E667" i="1"/>
  <c r="E664" i="1"/>
  <c r="E663" i="1"/>
  <c r="E661" i="1"/>
  <c r="E660" i="1"/>
  <c r="E654" i="1"/>
  <c r="E652" i="1"/>
  <c r="E651" i="1"/>
  <c r="E650" i="1"/>
  <c r="E649" i="1"/>
  <c r="E647" i="1"/>
  <c r="E646" i="1"/>
  <c r="E643" i="1"/>
  <c r="E642" i="1"/>
  <c r="E641" i="1"/>
  <c r="E640" i="1"/>
  <c r="E639" i="1"/>
  <c r="E638" i="1"/>
  <c r="E637" i="1"/>
  <c r="E636" i="1"/>
  <c r="E633" i="1"/>
  <c r="E632" i="1"/>
  <c r="E631" i="1"/>
  <c r="E628" i="1"/>
  <c r="E627" i="1"/>
  <c r="E626" i="1"/>
  <c r="E625" i="1"/>
  <c r="E624" i="1"/>
  <c r="E623" i="1"/>
  <c r="E622" i="1"/>
  <c r="E621" i="1"/>
  <c r="E616" i="1"/>
  <c r="E615" i="1"/>
  <c r="E612" i="1"/>
  <c r="E611" i="1"/>
  <c r="E610" i="1"/>
  <c r="E609" i="1"/>
  <c r="E607" i="1"/>
  <c r="E606" i="1"/>
  <c r="E604" i="1"/>
  <c r="E601" i="1"/>
  <c r="E600" i="1"/>
  <c r="E599" i="1"/>
  <c r="E597" i="1"/>
  <c r="E596" i="1"/>
  <c r="E595" i="1"/>
  <c r="E594" i="1"/>
  <c r="E592" i="1"/>
  <c r="E590" i="1"/>
  <c r="E589" i="1"/>
  <c r="E588" i="1"/>
  <c r="E587" i="1"/>
  <c r="E586" i="1"/>
  <c r="E585" i="1"/>
  <c r="E584" i="1"/>
  <c r="E581" i="1"/>
  <c r="E580" i="1"/>
  <c r="E578" i="1"/>
  <c r="E577" i="1"/>
  <c r="E576" i="1"/>
  <c r="E575" i="1"/>
  <c r="E574" i="1"/>
  <c r="E573" i="1"/>
  <c r="E572" i="1"/>
  <c r="E571" i="1"/>
  <c r="E569" i="1"/>
  <c r="E567" i="1"/>
  <c r="E564" i="1"/>
  <c r="E563" i="1"/>
  <c r="E562" i="1"/>
  <c r="E560" i="1"/>
  <c r="E559" i="1"/>
  <c r="E558" i="1"/>
  <c r="E557" i="1"/>
  <c r="E556" i="1"/>
  <c r="E552" i="1"/>
  <c r="E548" i="1"/>
  <c r="E547" i="1"/>
  <c r="E546" i="1"/>
  <c r="E540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5" i="1"/>
  <c r="E524" i="1"/>
  <c r="E522" i="1"/>
  <c r="E518" i="1"/>
  <c r="E517" i="1"/>
  <c r="E514" i="1"/>
  <c r="E513" i="1"/>
  <c r="E512" i="1"/>
  <c r="E510" i="1"/>
  <c r="E509" i="1"/>
  <c r="E508" i="1"/>
  <c r="E506" i="1"/>
  <c r="E505" i="1"/>
  <c r="E504" i="1"/>
  <c r="E503" i="1"/>
  <c r="E497" i="1"/>
  <c r="E496" i="1"/>
  <c r="E495" i="1"/>
  <c r="E494" i="1"/>
  <c r="E492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2" i="1"/>
  <c r="E471" i="1"/>
  <c r="E470" i="1"/>
  <c r="E469" i="1"/>
  <c r="E467" i="1"/>
  <c r="E466" i="1"/>
  <c r="E465" i="1"/>
  <c r="E464" i="1"/>
  <c r="E463" i="1"/>
  <c r="E462" i="1"/>
  <c r="E461" i="1"/>
  <c r="E459" i="1"/>
  <c r="E458" i="1"/>
  <c r="E457" i="1"/>
  <c r="E456" i="1"/>
  <c r="E455" i="1"/>
  <c r="E453" i="1"/>
  <c r="E452" i="1"/>
  <c r="E451" i="1"/>
  <c r="E450" i="1"/>
  <c r="E449" i="1"/>
  <c r="E447" i="1"/>
  <c r="E446" i="1"/>
  <c r="E445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8" i="1"/>
  <c r="E417" i="1"/>
  <c r="E416" i="1"/>
  <c r="E415" i="1"/>
  <c r="E414" i="1"/>
  <c r="E412" i="1"/>
  <c r="E411" i="1"/>
  <c r="E410" i="1"/>
  <c r="E409" i="1"/>
  <c r="E408" i="1"/>
  <c r="E407" i="1"/>
  <c r="E406" i="1"/>
  <c r="E405" i="1"/>
  <c r="E396" i="1"/>
  <c r="E394" i="1"/>
  <c r="E393" i="1"/>
  <c r="E392" i="1"/>
  <c r="E391" i="1"/>
  <c r="E390" i="1"/>
  <c r="E389" i="1"/>
  <c r="E387" i="1"/>
  <c r="E386" i="1"/>
  <c r="E385" i="1"/>
  <c r="E384" i="1"/>
  <c r="E381" i="1"/>
  <c r="E380" i="1"/>
  <c r="E379" i="1"/>
  <c r="E377" i="1"/>
  <c r="E376" i="1"/>
  <c r="E375" i="1"/>
  <c r="E374" i="1"/>
  <c r="E373" i="1"/>
  <c r="E371" i="1"/>
  <c r="E370" i="1"/>
  <c r="E369" i="1"/>
  <c r="E368" i="1"/>
  <c r="E367" i="1"/>
  <c r="E366" i="1"/>
  <c r="E365" i="1"/>
  <c r="E364" i="1"/>
  <c r="E362" i="1"/>
  <c r="E359" i="1"/>
  <c r="E358" i="1"/>
  <c r="E357" i="1"/>
  <c r="E356" i="1"/>
  <c r="E355" i="1"/>
  <c r="E354" i="1"/>
  <c r="E352" i="1"/>
  <c r="E351" i="1"/>
  <c r="E350" i="1"/>
  <c r="E349" i="1"/>
  <c r="E347" i="1"/>
  <c r="E346" i="1"/>
  <c r="E345" i="1"/>
  <c r="E341" i="1"/>
  <c r="E340" i="1"/>
  <c r="E338" i="1"/>
  <c r="E337" i="1"/>
  <c r="E336" i="1"/>
  <c r="E335" i="1"/>
  <c r="E333" i="1"/>
  <c r="E331" i="1"/>
  <c r="E330" i="1"/>
  <c r="E329" i="1"/>
  <c r="E328" i="1"/>
  <c r="E326" i="1"/>
  <c r="E325" i="1"/>
  <c r="E324" i="1"/>
  <c r="E323" i="1"/>
  <c r="E322" i="1"/>
  <c r="E321" i="1"/>
  <c r="E320" i="1"/>
  <c r="E319" i="1"/>
  <c r="E318" i="1"/>
  <c r="E317" i="1"/>
  <c r="E316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3" i="1"/>
  <c r="E292" i="1"/>
  <c r="E291" i="1"/>
  <c r="E290" i="1"/>
  <c r="E288" i="1"/>
  <c r="E287" i="1"/>
  <c r="E284" i="1"/>
  <c r="E283" i="1"/>
  <c r="E282" i="1"/>
  <c r="E281" i="1"/>
  <c r="E280" i="1"/>
  <c r="E279" i="1"/>
  <c r="E278" i="1"/>
  <c r="E277" i="1"/>
  <c r="E276" i="1"/>
  <c r="E274" i="1"/>
  <c r="E273" i="1"/>
  <c r="E272" i="1"/>
  <c r="E271" i="1"/>
  <c r="E270" i="1"/>
  <c r="E268" i="1"/>
  <c r="E267" i="1"/>
  <c r="E266" i="1"/>
  <c r="E265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49" i="1"/>
  <c r="E248" i="1"/>
  <c r="E247" i="1"/>
  <c r="E246" i="1"/>
  <c r="E244" i="1"/>
  <c r="E243" i="1"/>
  <c r="E241" i="1"/>
  <c r="E239" i="1"/>
  <c r="E238" i="1"/>
  <c r="E237" i="1"/>
  <c r="E236" i="1"/>
  <c r="E235" i="1"/>
  <c r="E233" i="1"/>
  <c r="E232" i="1"/>
  <c r="E230" i="1"/>
  <c r="E227" i="1"/>
  <c r="E226" i="1"/>
  <c r="E224" i="1"/>
  <c r="E223" i="1"/>
  <c r="E221" i="1"/>
  <c r="E219" i="1"/>
  <c r="E218" i="1"/>
  <c r="E216" i="1"/>
  <c r="E215" i="1"/>
  <c r="E214" i="1"/>
  <c r="E211" i="1"/>
  <c r="E210" i="1"/>
  <c r="E206" i="1"/>
  <c r="E205" i="1"/>
  <c r="E204" i="1"/>
  <c r="E203" i="1"/>
  <c r="E201" i="1"/>
  <c r="E200" i="1"/>
  <c r="E199" i="1"/>
  <c r="E198" i="1"/>
  <c r="E196" i="1"/>
  <c r="E195" i="1"/>
  <c r="E194" i="1"/>
  <c r="E192" i="1"/>
  <c r="E186" i="1"/>
  <c r="E185" i="1"/>
  <c r="E184" i="1"/>
  <c r="E183" i="1"/>
  <c r="E182" i="1"/>
  <c r="E181" i="1"/>
  <c r="E180" i="1"/>
  <c r="E179" i="1"/>
  <c r="E178" i="1"/>
  <c r="E176" i="1"/>
  <c r="E175" i="1"/>
  <c r="E173" i="1"/>
  <c r="E171" i="1"/>
  <c r="E169" i="1"/>
  <c r="E168" i="1"/>
  <c r="E167" i="1"/>
  <c r="E165" i="1"/>
  <c r="E164" i="1"/>
  <c r="E163" i="1"/>
  <c r="E161" i="1"/>
  <c r="E159" i="1"/>
  <c r="E157" i="1"/>
  <c r="E156" i="1"/>
  <c r="E155" i="1"/>
  <c r="E154" i="1"/>
  <c r="E152" i="1"/>
  <c r="E151" i="1"/>
  <c r="E150" i="1"/>
  <c r="E149" i="1"/>
  <c r="E147" i="1"/>
  <c r="E142" i="1"/>
  <c r="E140" i="1"/>
  <c r="E139" i="1"/>
  <c r="E138" i="1"/>
  <c r="E137" i="1"/>
  <c r="E136" i="1"/>
  <c r="E134" i="1"/>
  <c r="E133" i="1"/>
  <c r="E131" i="1"/>
  <c r="E130" i="1"/>
  <c r="E127" i="1"/>
  <c r="E126" i="1"/>
  <c r="E125" i="1"/>
  <c r="E124" i="1"/>
  <c r="E123" i="1"/>
  <c r="E122" i="1"/>
  <c r="E121" i="1"/>
  <c r="E120" i="1"/>
  <c r="E117" i="1"/>
  <c r="E116" i="1"/>
  <c r="E115" i="1"/>
  <c r="E113" i="1"/>
  <c r="E111" i="1"/>
  <c r="E109" i="1"/>
  <c r="E108" i="1"/>
  <c r="E107" i="1"/>
  <c r="E106" i="1"/>
  <c r="E103" i="1"/>
  <c r="E100" i="1"/>
  <c r="E98" i="1"/>
  <c r="E97" i="1"/>
  <c r="E96" i="1"/>
  <c r="E91" i="1"/>
  <c r="E90" i="1"/>
  <c r="E89" i="1"/>
  <c r="E87" i="1"/>
  <c r="E85" i="1"/>
  <c r="E83" i="1"/>
  <c r="E82" i="1"/>
  <c r="E78" i="1"/>
  <c r="E77" i="1"/>
  <c r="E75" i="1"/>
  <c r="E74" i="1"/>
  <c r="E73" i="1"/>
  <c r="E72" i="1"/>
  <c r="E68" i="1"/>
  <c r="E67" i="1"/>
  <c r="E66" i="1"/>
  <c r="E64" i="1"/>
  <c r="E62" i="1"/>
  <c r="E61" i="1"/>
  <c r="E59" i="1"/>
  <c r="E58" i="1"/>
  <c r="E57" i="1"/>
  <c r="E56" i="1"/>
  <c r="E51" i="1"/>
  <c r="E50" i="1"/>
  <c r="E49" i="1"/>
  <c r="E46" i="1"/>
  <c r="E45" i="1"/>
  <c r="E44" i="1"/>
  <c r="E43" i="1"/>
  <c r="E41" i="1"/>
  <c r="E40" i="1"/>
  <c r="E39" i="1"/>
  <c r="E37" i="1"/>
  <c r="E36" i="1"/>
  <c r="E35" i="1"/>
  <c r="E33" i="1"/>
  <c r="E31" i="1"/>
  <c r="E30" i="1"/>
  <c r="E29" i="1"/>
  <c r="E28" i="1"/>
  <c r="E27" i="1"/>
  <c r="E25" i="1"/>
  <c r="E24" i="1"/>
  <c r="E23" i="1"/>
  <c r="E18" i="1"/>
  <c r="E17" i="1"/>
  <c r="E16" i="1"/>
  <c r="E15" i="1"/>
  <c r="E14" i="1"/>
  <c r="E13" i="1"/>
  <c r="E12" i="1"/>
  <c r="E11" i="1"/>
  <c r="E10" i="1"/>
  <c r="E9" i="1"/>
  <c r="E8" i="1"/>
  <c r="E7" i="1"/>
  <c r="E5" i="1"/>
  <c r="E4" i="1"/>
  <c r="E3" i="1"/>
</calcChain>
</file>

<file path=xl/sharedStrings.xml><?xml version="1.0" encoding="utf-8"?>
<sst xmlns="http://schemas.openxmlformats.org/spreadsheetml/2006/main" count="14502" uniqueCount="3046">
  <si>
    <t>State</t>
  </si>
  <si>
    <t>Chr</t>
  </si>
  <si>
    <t>Start</t>
  </si>
  <si>
    <t>End</t>
  </si>
  <si>
    <t>Coordinate</t>
  </si>
  <si>
    <t>Annotation</t>
  </si>
  <si>
    <t>Detailed Annotation</t>
  </si>
  <si>
    <t>Distance to TSS</t>
  </si>
  <si>
    <t>Nearest PromoterID</t>
  </si>
  <si>
    <t>Entrez ID</t>
  </si>
  <si>
    <t>Nearest Refseq</t>
  </si>
  <si>
    <t>Gene Name</t>
  </si>
  <si>
    <t>Gene Description</t>
  </si>
  <si>
    <t>Gene Type</t>
  </si>
  <si>
    <t>hypermethylation</t>
  </si>
  <si>
    <t>chr18</t>
  </si>
  <si>
    <t>Intergenic</t>
  </si>
  <si>
    <t>CpG</t>
  </si>
  <si>
    <t>NM_171999</t>
  </si>
  <si>
    <t>SALL3</t>
  </si>
  <si>
    <t>spalt like transcription factor 3</t>
  </si>
  <si>
    <t>protein-coding</t>
  </si>
  <si>
    <t>hypomethylation</t>
  </si>
  <si>
    <t>chr4</t>
  </si>
  <si>
    <t>NR_103763</t>
  </si>
  <si>
    <t>NR_103762</t>
  </si>
  <si>
    <t>LINC00613</t>
  </si>
  <si>
    <t>long intergenic non-protein coding RNA 613</t>
  </si>
  <si>
    <t>ncRNA</t>
  </si>
  <si>
    <t>NR_121679</t>
  </si>
  <si>
    <t>LINC01262</t>
  </si>
  <si>
    <t>long intergenic non-protein coding RNA 1262</t>
  </si>
  <si>
    <t>chr9</t>
  </si>
  <si>
    <t>NR_121647</t>
  </si>
  <si>
    <t>LINC01410</t>
  </si>
  <si>
    <t>long intergenic non-protein coding RNA 1410</t>
  </si>
  <si>
    <t>NR_147159</t>
  </si>
  <si>
    <t>LINC02374</t>
  </si>
  <si>
    <t>long intergenic non-protein coding RNA 2374</t>
  </si>
  <si>
    <t>chr21</t>
  </si>
  <si>
    <t>NR_038329</t>
  </si>
  <si>
    <t>NM_174948</t>
  </si>
  <si>
    <t>TEKT4P2</t>
  </si>
  <si>
    <t>tektin 4 pseudogene 2</t>
  </si>
  <si>
    <t>pseudo</t>
  </si>
  <si>
    <t>chr1</t>
  </si>
  <si>
    <t>NR_046228</t>
  </si>
  <si>
    <t>ANKRD20A12P</t>
  </si>
  <si>
    <t>ankyrin repeat domain 20 family member A12, pseudogene</t>
  </si>
  <si>
    <t>chr6</t>
  </si>
  <si>
    <t>intron (NR_109982, intron 4 of 8)</t>
  </si>
  <si>
    <t>NR_027030</t>
  </si>
  <si>
    <t>LINC01312</t>
  </si>
  <si>
    <t>long intergenic non-protein coding RNA 1312</t>
  </si>
  <si>
    <t>chr2</t>
  </si>
  <si>
    <t>intron (NM_001244888, intron 1 of 9)</t>
  </si>
  <si>
    <t>NR_146582</t>
  </si>
  <si>
    <t>TNRC17</t>
  </si>
  <si>
    <t>trinucleotide repeat containing 17</t>
  </si>
  <si>
    <t>NM_000692</t>
  </si>
  <si>
    <t>ALDH1B1</t>
  </si>
  <si>
    <t>aldehyde dehydrogenase 1 family member B1</t>
  </si>
  <si>
    <t>chr5</t>
  </si>
  <si>
    <t>NR_145480</t>
  </si>
  <si>
    <t>LSINCT5</t>
  </si>
  <si>
    <t>long stress-induced non-coding transcript 5</t>
  </si>
  <si>
    <t>chr16</t>
  </si>
  <si>
    <t>NR_003083</t>
  </si>
  <si>
    <t>NM_198857</t>
  </si>
  <si>
    <t>SLC6A10P</t>
  </si>
  <si>
    <t>solute carrier family 6 member 10, pseudogene</t>
  </si>
  <si>
    <t>NM_144781</t>
  </si>
  <si>
    <t>NM_002598</t>
  </si>
  <si>
    <t>PDCD2</t>
  </si>
  <si>
    <t>programmed cell death 2</t>
  </si>
  <si>
    <t>NR_003528</t>
  </si>
  <si>
    <t>NM_001032297</t>
  </si>
  <si>
    <t>ZNF658B</t>
  </si>
  <si>
    <t>zinc finger protein 658B (pseudogene)</t>
  </si>
  <si>
    <t>chrX</t>
  </si>
  <si>
    <t>NR_028057</t>
  </si>
  <si>
    <t>NM_018390</t>
  </si>
  <si>
    <t>PLCXD1</t>
  </si>
  <si>
    <t>phosphatidylinositol specific phospholipase C X domain containing 1</t>
  </si>
  <si>
    <t>chrY</t>
  </si>
  <si>
    <t>NR_148348</t>
  </si>
  <si>
    <t>LOC107984035</t>
  </si>
  <si>
    <t>uncharacterized LOC107984035</t>
  </si>
  <si>
    <t>NM_002081</t>
  </si>
  <si>
    <t>GPC1</t>
  </si>
  <si>
    <t>glypican 1</t>
  </si>
  <si>
    <t>chr8</t>
  </si>
  <si>
    <t>intron (NM_001346810, intron 13 of 14)</t>
  </si>
  <si>
    <t>NR_103863</t>
  </si>
  <si>
    <t>DLGAP2-AS1</t>
  </si>
  <si>
    <t>DLGAP2 antisense RNA 1</t>
  </si>
  <si>
    <t>NM_033160</t>
  </si>
  <si>
    <t>ZNF658</t>
  </si>
  <si>
    <t>zinc finger protein 658</t>
  </si>
  <si>
    <t>NR_102302</t>
  </si>
  <si>
    <t>NM_032755</t>
  </si>
  <si>
    <t>ZNF678</t>
  </si>
  <si>
    <t>zinc finger protein 678</t>
  </si>
  <si>
    <t>chr10</t>
  </si>
  <si>
    <t>NM_001083914</t>
  </si>
  <si>
    <t>NM_001329</t>
  </si>
  <si>
    <t>CTBP2</t>
  </si>
  <si>
    <t>C-terminal binding protein 2</t>
  </si>
  <si>
    <t>NM_016212</t>
  </si>
  <si>
    <t>NM_015369</t>
  </si>
  <si>
    <t>TP53TG3</t>
  </si>
  <si>
    <t>TP53 target 3</t>
  </si>
  <si>
    <t>chr7</t>
  </si>
  <si>
    <t>NR_036270</t>
  </si>
  <si>
    <t>MIR4283-2</t>
  </si>
  <si>
    <t>microRNA 4283-2</t>
  </si>
  <si>
    <t>chr17</t>
  </si>
  <si>
    <t>intron (NM_001190412, intron 5 of 8)</t>
  </si>
  <si>
    <t>NM_001242780</t>
  </si>
  <si>
    <t>LOC100506388</t>
  </si>
  <si>
    <t>uncharacterized LOC100506388</t>
  </si>
  <si>
    <t>intron (NM_172387, intron 9 of 9)</t>
  </si>
  <si>
    <t>NR_148949</t>
  </si>
  <si>
    <t>LOC284240</t>
  </si>
  <si>
    <t>uncharacterized LOC284240</t>
  </si>
  <si>
    <t>NR_117092</t>
  </si>
  <si>
    <t>NM_001025489</t>
  </si>
  <si>
    <t>LINC02487</t>
  </si>
  <si>
    <t>long intergenic non-protein coding RNA 2487</t>
  </si>
  <si>
    <t>NM_001099687</t>
  </si>
  <si>
    <t>TP53TG3B</t>
  </si>
  <si>
    <t>TP53 target 3B</t>
  </si>
  <si>
    <t>NM_021642</t>
  </si>
  <si>
    <t>FCGR2A</t>
  </si>
  <si>
    <t>Fc fragment of IgG receptor IIa</t>
  </si>
  <si>
    <t>NM_001080998</t>
  </si>
  <si>
    <t>FRG2B</t>
  </si>
  <si>
    <t>FSHD region gene 2 family member B</t>
  </si>
  <si>
    <t>NM_013239</t>
  </si>
  <si>
    <t>PPP2R3B</t>
  </si>
  <si>
    <t>protein phosphatase 2 regulatory subunit B''beta</t>
  </si>
  <si>
    <t>chr14</t>
  </si>
  <si>
    <t>NR_046211</t>
  </si>
  <si>
    <t>ELK2AP</t>
  </si>
  <si>
    <t>ELK2A, member of ETS oncogene family, pseudogene</t>
  </si>
  <si>
    <t>chr19</t>
  </si>
  <si>
    <t>exon (NM_003890, exon 22 of 36)</t>
  </si>
  <si>
    <t>NM_001436</t>
  </si>
  <si>
    <t>FBL</t>
  </si>
  <si>
    <t>fibrillarin</t>
  </si>
  <si>
    <t>NM_004988</t>
  </si>
  <si>
    <t>MAGEA1</t>
  </si>
  <si>
    <t>MAGE family member A1</t>
  </si>
  <si>
    <t>intron (NM_001351372, intron 19 of 29)</t>
  </si>
  <si>
    <t>NM_001144032</t>
  </si>
  <si>
    <t>PPIAL4E</t>
  </si>
  <si>
    <t>peptidylprolyl isomerase A like 4E</t>
  </si>
  <si>
    <t>chr13</t>
  </si>
  <si>
    <t>intron (NM_001349745, intron 9 of 10)</t>
  </si>
  <si>
    <t>NR_026580</t>
  </si>
  <si>
    <t>NM_007111</t>
  </si>
  <si>
    <t>TFDP1</t>
  </si>
  <si>
    <t>transcription factor Dp-1</t>
  </si>
  <si>
    <t>intron (NR_104217, intron 2 of 17).3</t>
  </si>
  <si>
    <t>NM_001164262</t>
  </si>
  <si>
    <t>PPIAL4F</t>
  </si>
  <si>
    <t>peptidylprolyl isomerase A like 4F</t>
  </si>
  <si>
    <t>NR_029389</t>
  </si>
  <si>
    <t>LOC100134317</t>
  </si>
  <si>
    <t>uncharacterized LOC100134317</t>
  </si>
  <si>
    <t>NM_001103176</t>
  </si>
  <si>
    <t>CNPY1</t>
  </si>
  <si>
    <t>canopy FGF signaling regulator 1</t>
  </si>
  <si>
    <t>chr20</t>
  </si>
  <si>
    <t>intron (NM_001258296, intron 3 of 10)</t>
  </si>
  <si>
    <t>NR_036162</t>
  </si>
  <si>
    <t>MIR3194</t>
  </si>
  <si>
    <t>microRNA 3194</t>
  </si>
  <si>
    <t>NR_033172</t>
  </si>
  <si>
    <t>NM_001042515</t>
  </si>
  <si>
    <t>FRMPD2B</t>
  </si>
  <si>
    <t>FERM and PDZ domain containing 2B, pseudogene</t>
  </si>
  <si>
    <t>intron (NM_001320815, intron 8 of 30)</t>
  </si>
  <si>
    <t>NR_051961</t>
  </si>
  <si>
    <t>NM_000131</t>
  </si>
  <si>
    <t>F7</t>
  </si>
  <si>
    <t>coagulation factor VII</t>
  </si>
  <si>
    <t>NR_046351</t>
  </si>
  <si>
    <t>NM_001164447</t>
  </si>
  <si>
    <t>FAM90A10P</t>
  </si>
  <si>
    <t>putative protein FAM90A10</t>
  </si>
  <si>
    <t>NR_133911</t>
  </si>
  <si>
    <t>BMS1P22</t>
  </si>
  <si>
    <t>BMS1, ribosome biogenesis factor pseudogene 22</t>
  </si>
  <si>
    <t>intron (NR_149039, intron 3 of 3)</t>
  </si>
  <si>
    <t>NR_132380</t>
  </si>
  <si>
    <t>LINC01596</t>
  </si>
  <si>
    <t>long intergenic non-protein coding RNA 1596</t>
  </si>
  <si>
    <t>intron (NM_001190738, intron 1 of 8)</t>
  </si>
  <si>
    <t>NM_001190737</t>
  </si>
  <si>
    <t>NM_005596</t>
  </si>
  <si>
    <t>NFIB</t>
  </si>
  <si>
    <t>nuclear factor I B</t>
  </si>
  <si>
    <t>NM_174937</t>
  </si>
  <si>
    <t>TCERG1L</t>
  </si>
  <si>
    <t>transcription elongation regulator 1 like</t>
  </si>
  <si>
    <t>NM_012283</t>
  </si>
  <si>
    <t>KCNG2</t>
  </si>
  <si>
    <t>potassium voltage-gated channel modifier subfamily G member 2</t>
  </si>
  <si>
    <t>NM_001037380</t>
  </si>
  <si>
    <t>DEFB109B</t>
  </si>
  <si>
    <t>defensin beta 109B</t>
  </si>
  <si>
    <t>NR_125883</t>
  </si>
  <si>
    <t>SNHG27</t>
  </si>
  <si>
    <t>small nucleolar RNA host gene 27</t>
  </si>
  <si>
    <t>NM_001143989</t>
  </si>
  <si>
    <t>NM_152488</t>
  </si>
  <si>
    <t>NBPF4</t>
  </si>
  <si>
    <t>NBPF member 4</t>
  </si>
  <si>
    <t>NM_001143988</t>
  </si>
  <si>
    <t>NM_001143987</t>
  </si>
  <si>
    <t>NBPF6</t>
  </si>
  <si>
    <t>NBPF member 6</t>
  </si>
  <si>
    <t>chr15</t>
  </si>
  <si>
    <t>NR_027992</t>
  </si>
  <si>
    <t>NBEAP1</t>
  </si>
  <si>
    <t>neurobeachin pseudogene 1</t>
  </si>
  <si>
    <t>NM_001282518</t>
  </si>
  <si>
    <t>NM_003408</t>
  </si>
  <si>
    <t>ZFP37</t>
  </si>
  <si>
    <t>ZFP37 zinc finger protein</t>
  </si>
  <si>
    <t>NR_027238</t>
  </si>
  <si>
    <t>LOC654342</t>
  </si>
  <si>
    <t>lymphocyte-specific protein 1 pseudogene</t>
  </si>
  <si>
    <t>chr12</t>
  </si>
  <si>
    <t>NM_144973</t>
  </si>
  <si>
    <t>DENND5B</t>
  </si>
  <si>
    <t>DENN domain containing 5B</t>
  </si>
  <si>
    <t>NM_001113491</t>
  </si>
  <si>
    <t>NM_006640</t>
  </si>
  <si>
    <t>SEPT9</t>
  </si>
  <si>
    <t>septin 9</t>
  </si>
  <si>
    <t>intron (NM_001042492, intron 48 of 57)</t>
  </si>
  <si>
    <t>NM_014210</t>
  </si>
  <si>
    <t>EVI2A</t>
  </si>
  <si>
    <t>ecotropic viral integration site 2A</t>
  </si>
  <si>
    <t>intron (NM_001409, intron 3 of 36)</t>
  </si>
  <si>
    <t>NR_030277</t>
  </si>
  <si>
    <t>MIR551A</t>
  </si>
  <si>
    <t>microRNA 551a</t>
  </si>
  <si>
    <t>intron (NM_001195733, intron 8 of 16)</t>
  </si>
  <si>
    <t>NM_021231</t>
  </si>
  <si>
    <t>CACTIN</t>
  </si>
  <si>
    <t>cactin, spliceosome C complex subunit</t>
  </si>
  <si>
    <t>NR_121606</t>
  </si>
  <si>
    <t>LOC102723709</t>
  </si>
  <si>
    <t>uncharacterized LOC102723709</t>
  </si>
  <si>
    <t>NR_138103</t>
  </si>
  <si>
    <t>NM_181786</t>
  </si>
  <si>
    <t>HKR1</t>
  </si>
  <si>
    <t>HKR1, GLI-Kruppel zinc finger family member</t>
  </si>
  <si>
    <t>NM_001252641</t>
  </si>
  <si>
    <t>NM_003796</t>
  </si>
  <si>
    <t>URI1</t>
  </si>
  <si>
    <t>URI1, prefoldin like chaperone</t>
  </si>
  <si>
    <t>chr22</t>
  </si>
  <si>
    <t>NM_007128</t>
  </si>
  <si>
    <t>VPREB1</t>
  </si>
  <si>
    <t>V-set pre-B cell surrogate light chain 1</t>
  </si>
  <si>
    <t>intron (NM_001346810, intron 8 of 14)</t>
  </si>
  <si>
    <t>intron (NM_001079877, intron 13 of 19)</t>
  </si>
  <si>
    <t>CpG-24757</t>
  </si>
  <si>
    <t>NM_001097615</t>
  </si>
  <si>
    <t>NM_001015884</t>
  </si>
  <si>
    <t>POLR2J3</t>
  </si>
  <si>
    <t>RNA polymerase II subunit J3</t>
  </si>
  <si>
    <t>NR_136146</t>
  </si>
  <si>
    <t>LOC105376351</t>
  </si>
  <si>
    <t>uncharacterized LOC105376351</t>
  </si>
  <si>
    <t>NM_012360</t>
  </si>
  <si>
    <t>OR1F1</t>
  </si>
  <si>
    <t>olfactory receptor family 1 subfamily F member 1</t>
  </si>
  <si>
    <t>chr11</t>
  </si>
  <si>
    <t>NM_001164397</t>
  </si>
  <si>
    <t>TRIM64B</t>
  </si>
  <si>
    <t>tripartite motif containing 64B</t>
  </si>
  <si>
    <t>intron (NM_032451, intron 3 of 14)</t>
  </si>
  <si>
    <t>NM_014972</t>
  </si>
  <si>
    <t>TCF25</t>
  </si>
  <si>
    <t>transcription factor 25</t>
  </si>
  <si>
    <t>NM_001136486</t>
  </si>
  <si>
    <t>TRIM64</t>
  </si>
  <si>
    <t>tripartite motif containing 64</t>
  </si>
  <si>
    <t>exon (NM_006989, exon 15 of 21)</t>
  </si>
  <si>
    <t>NR_033866</t>
  </si>
  <si>
    <t>LOC390705</t>
  </si>
  <si>
    <t>protein phosphatase 2 regulatory subunit B'', beta pseudogene</t>
  </si>
  <si>
    <t>intron (NM_001261816, intron 10 of 11)</t>
  </si>
  <si>
    <t>NR_015441</t>
  </si>
  <si>
    <t>LOC652276</t>
  </si>
  <si>
    <t>potassium channel tetramerization domain containing 5 pseudogene</t>
  </si>
  <si>
    <t>intron (NM_000512, intron 9 of 13)</t>
  </si>
  <si>
    <t>NM_000485</t>
  </si>
  <si>
    <t>APRT</t>
  </si>
  <si>
    <t>adenine phosphoribosyltransferase</t>
  </si>
  <si>
    <t>NR_029390</t>
  </si>
  <si>
    <t>LOC284412</t>
  </si>
  <si>
    <t>uncharacterized LOC284412</t>
  </si>
  <si>
    <t>intron (NM_001354263, intron 25 of 26)</t>
  </si>
  <si>
    <t>NR_030333</t>
  </si>
  <si>
    <t>MIR602</t>
  </si>
  <si>
    <t>microRNA 602</t>
  </si>
  <si>
    <t>NM_178161</t>
  </si>
  <si>
    <t>PTF1A</t>
  </si>
  <si>
    <t>pancreas associated transcription factor 1a</t>
  </si>
  <si>
    <t>NR_036062</t>
  </si>
  <si>
    <t>MIR3118-2</t>
  </si>
  <si>
    <t>microRNA 3118-2</t>
  </si>
  <si>
    <t>NR_122076</t>
  </si>
  <si>
    <t>NM_203449</t>
  </si>
  <si>
    <t>LOC403323</t>
  </si>
  <si>
    <t>uncharacterized LOC403323</t>
  </si>
  <si>
    <t>intron (NM_199235, intron 6 of 7)</t>
  </si>
  <si>
    <t>NM_018436</t>
  </si>
  <si>
    <t>ALLC</t>
  </si>
  <si>
    <t>allantoicase</t>
  </si>
  <si>
    <t>NR_027408</t>
  </si>
  <si>
    <t>LOC653653</t>
  </si>
  <si>
    <t>adaptor related protein complex 1 sigma 2 subunit pseudogene</t>
  </si>
  <si>
    <t>NR_024470</t>
  </si>
  <si>
    <t>SLCO4A1-AS1</t>
  </si>
  <si>
    <t>SLCO4A1 antisense RNA 1</t>
  </si>
  <si>
    <t>NM_001013354</t>
  </si>
  <si>
    <t>OR11H12</t>
  </si>
  <si>
    <t>olfactory receptor family 11 subfamily H member 12</t>
  </si>
  <si>
    <t>NM_001005239</t>
  </si>
  <si>
    <t>OR11H1</t>
  </si>
  <si>
    <t>olfactory receptor family 11 subfamily H member 1</t>
  </si>
  <si>
    <t>TTS (NR_148360)</t>
  </si>
  <si>
    <t>NM_001278670</t>
  </si>
  <si>
    <t>NM_006162</t>
  </si>
  <si>
    <t>NFATC1</t>
  </si>
  <si>
    <t>nuclear factor of activated T cells 1</t>
  </si>
  <si>
    <t>intron (NR_136286, intron 1 of 17)</t>
  </si>
  <si>
    <t>NR_036528</t>
  </si>
  <si>
    <t>NR_036527</t>
  </si>
  <si>
    <t>SUGT1P4-STRA6LP-CCDC180</t>
  </si>
  <si>
    <t>SUGT1P4-STRA6LP-CCDC180 readthrough</t>
  </si>
  <si>
    <t>NR_135922</t>
  </si>
  <si>
    <t>LOC102725072</t>
  </si>
  <si>
    <t>Putative uncharacterized protein DKFZp434K191</t>
  </si>
  <si>
    <t>exon (NM_001355401, exon 8 of 8)</t>
  </si>
  <si>
    <t>NR_002557</t>
  </si>
  <si>
    <t>LOC613038</t>
  </si>
  <si>
    <t>SAGA complex associated factor 29 pseudogene</t>
  </si>
  <si>
    <t>intron (NR_015441, intron 3 of 3)</t>
  </si>
  <si>
    <t>NR_024492</t>
  </si>
  <si>
    <t>FLJ42627</t>
  </si>
  <si>
    <t>uncharacterized LOC645644</t>
  </si>
  <si>
    <t>intron (NM_001277335, intron 13 of 19).2</t>
  </si>
  <si>
    <t>CpG-24752</t>
  </si>
  <si>
    <t>NM_006234</t>
  </si>
  <si>
    <t>POLR2J</t>
  </si>
  <si>
    <t>RNA polymerase II subunit J</t>
  </si>
  <si>
    <t>intron (NM_130842, intron 11 of 21)</t>
  </si>
  <si>
    <t>NR_038966</t>
  </si>
  <si>
    <t>LOC100506585</t>
  </si>
  <si>
    <t>uncharacterized LOC100506585</t>
  </si>
  <si>
    <t>exon (NM_001310148, exon 8 of 8)</t>
  </si>
  <si>
    <t>NR_003370</t>
  </si>
  <si>
    <t>RRN3P1</t>
  </si>
  <si>
    <t>RRN3 homolog, RNA polymerase I transcription factor pseudogene 1</t>
  </si>
  <si>
    <t>intron (NM_001243476, intron 5 of 17)</t>
  </si>
  <si>
    <t>NR_146541</t>
  </si>
  <si>
    <t>LINC02344</t>
  </si>
  <si>
    <t>long intergenic non-protein coding RNA 2344</t>
  </si>
  <si>
    <t>NR_136575</t>
  </si>
  <si>
    <t>LOC102724728</t>
  </si>
  <si>
    <t>POM121 transmembrane nucleoporin pseudogene</t>
  </si>
  <si>
    <t>NR_146868</t>
  </si>
  <si>
    <t>LINC02414</t>
  </si>
  <si>
    <t>long intergenic non-protein coding RNA 2414</t>
  </si>
  <si>
    <t>NR_130727</t>
  </si>
  <si>
    <t>LOC401357</t>
  </si>
  <si>
    <t>uncharacterized LOC401357</t>
  </si>
  <si>
    <t>chr3</t>
  </si>
  <si>
    <t>NM_001243280</t>
  </si>
  <si>
    <t>NM_001627</t>
  </si>
  <si>
    <t>ALCAM</t>
  </si>
  <si>
    <t>activated leukocyte cell adhesion molecule</t>
  </si>
  <si>
    <t>NR_046104</t>
  </si>
  <si>
    <t>LINC02297</t>
  </si>
  <si>
    <t>long intergenic non-protein coding RNA 2297</t>
  </si>
  <si>
    <t>exon (NM_178129, exon 2 of 2)</t>
  </si>
  <si>
    <t>NM_001173473</t>
  </si>
  <si>
    <t>NM_004192</t>
  </si>
  <si>
    <t>ASMTL</t>
  </si>
  <si>
    <t>acetylserotonin O-methyltransferase like</t>
  </si>
  <si>
    <t>exon (NM_178129, exon 2 of 2).2</t>
  </si>
  <si>
    <t>intron (NM_001012426, intron 1 of 16)</t>
  </si>
  <si>
    <t>NR_126415</t>
  </si>
  <si>
    <t>FOXP4-AS1</t>
  </si>
  <si>
    <t>FOXP4 antisense RNA 1</t>
  </si>
  <si>
    <t>intron (NM_001080471, intron 9 of 22)</t>
  </si>
  <si>
    <t>CpG-1814</t>
  </si>
  <si>
    <t>NM_144702</t>
  </si>
  <si>
    <t>LRRC71</t>
  </si>
  <si>
    <t>leucine rich repeat containing 71</t>
  </si>
  <si>
    <t>NM_001355256</t>
  </si>
  <si>
    <t>BRD3OS</t>
  </si>
  <si>
    <t>BRD3 opposite strand</t>
  </si>
  <si>
    <t>NR_024495</t>
  </si>
  <si>
    <t>BMS1P2</t>
  </si>
  <si>
    <t>BMS1, ribosome biogenesis factor pseudogene 2</t>
  </si>
  <si>
    <t>NR_003611</t>
  </si>
  <si>
    <t>NM_001040053</t>
  </si>
  <si>
    <t>BMS1P1</t>
  </si>
  <si>
    <t>BMS1, ribosome biogenesis factor pseudogene 1</t>
  </si>
  <si>
    <t>intron (NR_111968, intron 2 of 5)</t>
  </si>
  <si>
    <t>NM_001321551</t>
  </si>
  <si>
    <t>LOC100128108</t>
  </si>
  <si>
    <t>putative ubiquitin-conjugating enzyme E2Q2-like protein</t>
  </si>
  <si>
    <t>intron (NR_146439, intron 1 of 3)</t>
  </si>
  <si>
    <t>NR_121187</t>
  </si>
  <si>
    <t>NR_121185</t>
  </si>
  <si>
    <t>PGM5P4-AS1</t>
  </si>
  <si>
    <t>PGM5P4 antisense RNA 1</t>
  </si>
  <si>
    <t>NM_207355</t>
  </si>
  <si>
    <t>POTEB3</t>
  </si>
  <si>
    <t>POTE ankyrin domain family member B3</t>
  </si>
  <si>
    <t>NR_003594</t>
  </si>
  <si>
    <t>REXO1L2P</t>
  </si>
  <si>
    <t>REXO1 like 2, pseudogene</t>
  </si>
  <si>
    <t>NM_177533</t>
  </si>
  <si>
    <t>NUDT14</t>
  </si>
  <si>
    <t>nudix hydrolase 14</t>
  </si>
  <si>
    <t>NR_136328</t>
  </si>
  <si>
    <t>LOC101927429</t>
  </si>
  <si>
    <t>lysine methyltransferase 2C pseudogene</t>
  </si>
  <si>
    <t>NM_001005217</t>
  </si>
  <si>
    <t>FRG2</t>
  </si>
  <si>
    <t>FSHD region gene 2</t>
  </si>
  <si>
    <t>intron (NR_146336, intron 20 of 34)</t>
  </si>
  <si>
    <t>NR_106970</t>
  </si>
  <si>
    <t>MIR6511A3</t>
  </si>
  <si>
    <t>microRNA 6511a-3</t>
  </si>
  <si>
    <t>NR_136329</t>
  </si>
  <si>
    <t>LOC101927050</t>
  </si>
  <si>
    <t>NM_001282479</t>
  </si>
  <si>
    <t>PRR23D1</t>
  </si>
  <si>
    <t>proline rich 23 domain containing 1</t>
  </si>
  <si>
    <t>exon (NM_001321397, exon 5 of 10)</t>
  </si>
  <si>
    <t>NR_027402</t>
  </si>
  <si>
    <t>NM_173168</t>
  </si>
  <si>
    <t>FAM223B</t>
  </si>
  <si>
    <t>family with sequence similarity 223 member B (non-protein coding)</t>
  </si>
  <si>
    <t>intron (NR_120392, intron 1 of 3)</t>
  </si>
  <si>
    <t>NM_005986</t>
  </si>
  <si>
    <t>SOX1</t>
  </si>
  <si>
    <t>SRY-box 1</t>
  </si>
  <si>
    <t>exon (NM_133447, exon 12 of 12)</t>
  </si>
  <si>
    <t>NM_001146157</t>
  </si>
  <si>
    <t>FAM25A</t>
  </si>
  <si>
    <t>family with sequence similarity 25 member A</t>
  </si>
  <si>
    <t>NR_029406</t>
  </si>
  <si>
    <t>RPL23AP87</t>
  </si>
  <si>
    <t>ribosomal protein L23a pseudogene 87</t>
  </si>
  <si>
    <t>intron (NM_001267557, intron 2 of 3)</t>
  </si>
  <si>
    <t>NM_001242412</t>
  </si>
  <si>
    <t>NM_020731</t>
  </si>
  <si>
    <t>AHRR</t>
  </si>
  <si>
    <t>aryl-hydrocarbon receptor repressor</t>
  </si>
  <si>
    <t>NR_038235</t>
  </si>
  <si>
    <t>LINC01606</t>
  </si>
  <si>
    <t>long intergenic non-protein coding RNA 1606</t>
  </si>
  <si>
    <t>NR_024387</t>
  </si>
  <si>
    <t>CXADRP2</t>
  </si>
  <si>
    <t>CXADR pseudogene 2</t>
  </si>
  <si>
    <t>exon (NM_001135865, exon 7 of 7)</t>
  </si>
  <si>
    <t>NR_003676</t>
  </si>
  <si>
    <t>LOC653786</t>
  </si>
  <si>
    <t>otoancorin pseudogene</t>
  </si>
  <si>
    <t>intron (NM_013275, intron 1 of 12)</t>
  </si>
  <si>
    <t>NR_110932</t>
  </si>
  <si>
    <t>NR_110931</t>
  </si>
  <si>
    <t>LOC101927817</t>
  </si>
  <si>
    <t>uncharacterized LOC101927817</t>
  </si>
  <si>
    <t>NR_146953</t>
  </si>
  <si>
    <t>LINC01865</t>
  </si>
  <si>
    <t>long intergenic non-protein coding RNA 1865</t>
  </si>
  <si>
    <t>NM_020063</t>
  </si>
  <si>
    <t>BARHL2</t>
  </si>
  <si>
    <t>BarH like homeobox 2</t>
  </si>
  <si>
    <t>exon (NM_001291379, exon 10 of 10)</t>
  </si>
  <si>
    <t>NM_001351234</t>
  </si>
  <si>
    <t>FAM25E</t>
  </si>
  <si>
    <t>family with sequence similarity 25 member E</t>
  </si>
  <si>
    <t>NM_001376</t>
  </si>
  <si>
    <t>DYNC1H1</t>
  </si>
  <si>
    <t>dynein cytoplasmic 1 heavy chain 1</t>
  </si>
  <si>
    <t>NM_001012508</t>
  </si>
  <si>
    <t>SPRN</t>
  </si>
  <si>
    <t>shadow of prion protein</t>
  </si>
  <si>
    <t>intron (NM_002637, intron 5 of 31)</t>
  </si>
  <si>
    <t>NR_110391</t>
  </si>
  <si>
    <t>PHKA1-AS1</t>
  </si>
  <si>
    <t>PHKA1 antisense RNA 1</t>
  </si>
  <si>
    <t>NR_110526</t>
  </si>
  <si>
    <t>NM_001013701</t>
  </si>
  <si>
    <t>DUXAP10</t>
  </si>
  <si>
    <t>double homeobox A pseudogene 10</t>
  </si>
  <si>
    <t>intron (NM_001320821, intron 1 of 25)</t>
  </si>
  <si>
    <t>NM_001320822</t>
  </si>
  <si>
    <t>NM_007368</t>
  </si>
  <si>
    <t>RASA3</t>
  </si>
  <si>
    <t>RAS p21 protein activator 3</t>
  </si>
  <si>
    <t>NR_033789</t>
  </si>
  <si>
    <t>NM_001001678</t>
  </si>
  <si>
    <t>SPRNP1</t>
  </si>
  <si>
    <t>shadow of prion protein pseudogene 1</t>
  </si>
  <si>
    <t>NM_001142548</t>
  </si>
  <si>
    <t>NM_003579</t>
  </si>
  <si>
    <t>RAD54L</t>
  </si>
  <si>
    <t>RAD54 like</t>
  </si>
  <si>
    <t>NR_002924</t>
  </si>
  <si>
    <t>TBC1D3P1-DHX40P1</t>
  </si>
  <si>
    <t>TBC1D3P1-DHX40P1 readthrough, transcribed pseudogene</t>
  </si>
  <si>
    <t>non-coding (NR_146331, exon 15 of 38)</t>
  </si>
  <si>
    <t>NR_107061</t>
  </si>
  <si>
    <t>MIR6770-3</t>
  </si>
  <si>
    <t>microRNA 6770-3</t>
  </si>
  <si>
    <t>NR_146631</t>
  </si>
  <si>
    <t>LINC01678</t>
  </si>
  <si>
    <t>long intergenic non-protein coding RNA 1678</t>
  </si>
  <si>
    <t>intron (NR_146231, intron 5 of 38)</t>
  </si>
  <si>
    <t>TTS (NR_136407)</t>
  </si>
  <si>
    <t>NM_001013672</t>
  </si>
  <si>
    <t>C17orf97</t>
  </si>
  <si>
    <t>chromosome 17 open reading frame 97</t>
  </si>
  <si>
    <t>intron (NR_036455, intron 2 of 2)</t>
  </si>
  <si>
    <t>NR_036053</t>
  </si>
  <si>
    <t>MIR1270</t>
  </si>
  <si>
    <t>microRNA 1270</t>
  </si>
  <si>
    <t>NM_007124</t>
  </si>
  <si>
    <t>UTRN</t>
  </si>
  <si>
    <t>utrophin</t>
  </si>
  <si>
    <t>NM_021240</t>
  </si>
  <si>
    <t>DMRT3</t>
  </si>
  <si>
    <t>doublesex and mab-3 related transcription factor 3</t>
  </si>
  <si>
    <t>NR_029615</t>
  </si>
  <si>
    <t>MIR183</t>
  </si>
  <si>
    <t>microRNA 183</t>
  </si>
  <si>
    <t>NM_001124759</t>
  </si>
  <si>
    <t>FRG2C</t>
  </si>
  <si>
    <t>FSHD region gene 2 family member C</t>
  </si>
  <si>
    <t>NM_024337</t>
  </si>
  <si>
    <t>IRX1</t>
  </si>
  <si>
    <t>iroquois homeobox 1</t>
  </si>
  <si>
    <t>non-coding (NR_146231, exon 10 of 39)</t>
  </si>
  <si>
    <t>exon (NM_001349847, exon 19 of 19)</t>
  </si>
  <si>
    <t>NM_014634</t>
  </si>
  <si>
    <t>PPM1F</t>
  </si>
  <si>
    <t>protein phosphatase, Mg2+/Mn2+ dependent 1F</t>
  </si>
  <si>
    <t>NM_016591</t>
  </si>
  <si>
    <t>GCNT4</t>
  </si>
  <si>
    <t>glucosaminyl (N-acetyl) transferase 4, core 2</t>
  </si>
  <si>
    <t>3' UTR (NM_006651, exon 4 of 4)</t>
  </si>
  <si>
    <t>NR_036511</t>
  </si>
  <si>
    <t>LOC100129917</t>
  </si>
  <si>
    <t>uncharacterized LOC100129917</t>
  </si>
  <si>
    <t>intron (NM_177536, intron 2 of 5)</t>
  </si>
  <si>
    <t>NM_177529</t>
  </si>
  <si>
    <t>NM_001055</t>
  </si>
  <si>
    <t>SULT1A1</t>
  </si>
  <si>
    <t>sulfotransferase family 1A member 1</t>
  </si>
  <si>
    <t>NM_001054</t>
  </si>
  <si>
    <t>SULT1A2</t>
  </si>
  <si>
    <t>sulfotransferase family 1A member 2</t>
  </si>
  <si>
    <t>TTS (NM_198075)</t>
  </si>
  <si>
    <t>NR_147607</t>
  </si>
  <si>
    <t>LOC692247</t>
  </si>
  <si>
    <t>uncharacterized LOC692247</t>
  </si>
  <si>
    <t>NM_001001418</t>
  </si>
  <si>
    <t>TBC1D3C</t>
  </si>
  <si>
    <t>TBC1 domain family member 3C</t>
  </si>
  <si>
    <t>NM_001001417</t>
  </si>
  <si>
    <t>TBC1D3B</t>
  </si>
  <si>
    <t>TBC1 domain family member 3B</t>
  </si>
  <si>
    <t>NR_040005</t>
  </si>
  <si>
    <t>NR_040004</t>
  </si>
  <si>
    <t>LINC00960</t>
  </si>
  <si>
    <t>long intergenic non-protein coding RNA 960</t>
  </si>
  <si>
    <t>NR_029668</t>
  </si>
  <si>
    <t>MIR124-1</t>
  </si>
  <si>
    <t>microRNA 124-1</t>
  </si>
  <si>
    <t>intron (NR_149145, intron 1 of 3)</t>
  </si>
  <si>
    <t>NM_001759</t>
  </si>
  <si>
    <t>CCND2</t>
  </si>
  <si>
    <t>cyclin D2</t>
  </si>
  <si>
    <t>CpG-2319</t>
  </si>
  <si>
    <t>NR_106988</t>
  </si>
  <si>
    <t>NM_021205</t>
  </si>
  <si>
    <t>RHOU</t>
  </si>
  <si>
    <t>ras homolog family member U</t>
  </si>
  <si>
    <t>NM_001355263</t>
  </si>
  <si>
    <t>NUTM2E</t>
  </si>
  <si>
    <t>NUT family member 2E</t>
  </si>
  <si>
    <t>non-coding (NR_146336, exon 25 of 35)</t>
  </si>
  <si>
    <t>NM_001349949</t>
  </si>
  <si>
    <t>NR_146336</t>
  </si>
  <si>
    <t>PKD1P4-NPIPA8</t>
  </si>
  <si>
    <t>PKD1P4-NPIPA8 readthrough</t>
  </si>
  <si>
    <t>non-coding (NR_146336, exon 25 of 35).2</t>
  </si>
  <si>
    <t>NM_021619</t>
  </si>
  <si>
    <t>PRDM12</t>
  </si>
  <si>
    <t>PR/SET domain 12</t>
  </si>
  <si>
    <t>3' UTR (NM_001124, exon 4 of 4)</t>
  </si>
  <si>
    <t>NR_103765</t>
  </si>
  <si>
    <t>CAND1.11</t>
  </si>
  <si>
    <t>uncharacterized LOC100130460</t>
  </si>
  <si>
    <t>exon (NM_004474, exon 1 of 1)</t>
  </si>
  <si>
    <t>NR_126355</t>
  </si>
  <si>
    <t>LINC01389</t>
  </si>
  <si>
    <t>long intergenic non-protein coding RNA 1389</t>
  </si>
  <si>
    <t>NR_135045</t>
  </si>
  <si>
    <t>LINC02415</t>
  </si>
  <si>
    <t>long intergenic non-protein coding RNA 2415</t>
  </si>
  <si>
    <t>intron (NM_014390, intron 16 of 23)</t>
  </si>
  <si>
    <t>NM_022143</t>
  </si>
  <si>
    <t>LRRC4</t>
  </si>
  <si>
    <t>leucine rich repeat containing 4</t>
  </si>
  <si>
    <t>promoter-TSS (NR_045985)</t>
  </si>
  <si>
    <t>NR_045985</t>
  </si>
  <si>
    <t>ALOX15P1</t>
  </si>
  <si>
    <t>arachidonate 15-lipoxygenase pseudogene 1</t>
  </si>
  <si>
    <t>promoter-TSS (NR_106766).2</t>
  </si>
  <si>
    <t>promoter-TSS (NR_106766).4</t>
  </si>
  <si>
    <t>NR_106766</t>
  </si>
  <si>
    <t>MIR6511A1</t>
  </si>
  <si>
    <t>microRNA 6511a-1</t>
  </si>
  <si>
    <t>promoter-TSS (NR_106728)</t>
  </si>
  <si>
    <t>NR_106728</t>
  </si>
  <si>
    <t>MIR6080</t>
  </si>
  <si>
    <t>microRNA 6080</t>
  </si>
  <si>
    <t>promoter-TSS (NM_001039753)</t>
  </si>
  <si>
    <t>NM_001039753</t>
  </si>
  <si>
    <t>EML6</t>
  </si>
  <si>
    <t>echinoderm microtubule associated protein like 6</t>
  </si>
  <si>
    <t>promoter-TSS (NM_001080495)</t>
  </si>
  <si>
    <t>NM_001080495</t>
  </si>
  <si>
    <t>NM_001013722</t>
  </si>
  <si>
    <t>TNRC18</t>
  </si>
  <si>
    <t>trinucleotide repeat containing 18</t>
  </si>
  <si>
    <t>promoter-TSS (NR_120379)</t>
  </si>
  <si>
    <t>NR_120379</t>
  </si>
  <si>
    <t>LOC103171574</t>
  </si>
  <si>
    <t>uncharacterized LOC103171574</t>
  </si>
  <si>
    <t>promoter-TSS (NM_021059).2</t>
  </si>
  <si>
    <t>NM_021059</t>
  </si>
  <si>
    <t>HIST2H3C</t>
  </si>
  <si>
    <t>histone cluster 2 H3 family member c</t>
  </si>
  <si>
    <t>promoter-TSS (NM_021059)</t>
  </si>
  <si>
    <t>NM_001005464</t>
  </si>
  <si>
    <t>HIST2H3A</t>
  </si>
  <si>
    <t>histone cluster 2 H3 family member a</t>
  </si>
  <si>
    <t>promoter-TSS (NM_001351027)</t>
  </si>
  <si>
    <t>NR_147021</t>
  </si>
  <si>
    <t>NM_001164458</t>
  </si>
  <si>
    <t>ACTR3C</t>
  </si>
  <si>
    <t>ARP3 actin related protein 3 homolog C</t>
  </si>
  <si>
    <t>promoter-TSS (NR_147178)</t>
  </si>
  <si>
    <t>NR_147179</t>
  </si>
  <si>
    <t>NR_147178</t>
  </si>
  <si>
    <t>DDN-AS1</t>
  </si>
  <si>
    <t>DDN and PRKAG1 antisense RNA 1</t>
  </si>
  <si>
    <t>promoter-TSS (NR_003366)</t>
  </si>
  <si>
    <t>NR_003366</t>
  </si>
  <si>
    <t>ANKRD20A8P</t>
  </si>
  <si>
    <t>ankyrin repeat domain 20 family member A8, pseudogene</t>
  </si>
  <si>
    <t>promoter-TSS (NM_001195278)</t>
  </si>
  <si>
    <t>NM_001195278</t>
  </si>
  <si>
    <t>TMEM178B</t>
  </si>
  <si>
    <t>transmembrane protein 178B</t>
  </si>
  <si>
    <t>promoter-TSS (NM_001281535)</t>
  </si>
  <si>
    <t>NM_001281535</t>
  </si>
  <si>
    <t>NM_012307</t>
  </si>
  <si>
    <t>EPB41L3</t>
  </si>
  <si>
    <t>erythrocyte membrane protein band 4.1 like 3</t>
  </si>
  <si>
    <t>promoter-TSS (NR_136188)</t>
  </si>
  <si>
    <t>NR_136188</t>
  </si>
  <si>
    <t>NM_198570</t>
  </si>
  <si>
    <t>VWC2</t>
  </si>
  <si>
    <t>von Willebrand factor C domain containing 2</t>
  </si>
  <si>
    <t>promoter-TSS (NR_003083)</t>
  </si>
  <si>
    <t>promoter-TSS (NR_109825)</t>
  </si>
  <si>
    <t>NR_109825</t>
  </si>
  <si>
    <t>NR_015369</t>
  </si>
  <si>
    <t>NR2F1-AS1</t>
  </si>
  <si>
    <t>NR2F1 antisense RNA 1</t>
  </si>
  <si>
    <t>promoter-TSS (NR_037688)</t>
  </si>
  <si>
    <t>NM_001199954</t>
  </si>
  <si>
    <t>NM_001614</t>
  </si>
  <si>
    <t>ACTG1</t>
  </si>
  <si>
    <t>actin gamma 1</t>
  </si>
  <si>
    <t>promoter-TSS (NM_032250)</t>
  </si>
  <si>
    <t>NM_032250</t>
  </si>
  <si>
    <t>ANKRD20A1</t>
  </si>
  <si>
    <t>ankyrin repeat domain 20 family member A1</t>
  </si>
  <si>
    <t>promoter-TSS (NM_001012421).2</t>
  </si>
  <si>
    <t>NM_001012421</t>
  </si>
  <si>
    <t>ANKRD20A2</t>
  </si>
  <si>
    <t>ankyrin repeat domain 20 family member A2</t>
  </si>
  <si>
    <t>promoter-TSS (NM_001012421)</t>
  </si>
  <si>
    <t>promoter-TSS (NR_104329)</t>
  </si>
  <si>
    <t>NR_104328</t>
  </si>
  <si>
    <t>NM_207423</t>
  </si>
  <si>
    <t>GATA3-AS1</t>
  </si>
  <si>
    <t>GATA3 antisense RNA 1</t>
  </si>
  <si>
    <t>promoter-TSS (NR_002946)</t>
  </si>
  <si>
    <t>NM_006983</t>
  </si>
  <si>
    <t>MMP23B</t>
  </si>
  <si>
    <t>matrix metallopeptidase 23B</t>
  </si>
  <si>
    <t>promoter-TSS (NM_058238)</t>
  </si>
  <si>
    <t>NM_058238</t>
  </si>
  <si>
    <t>WNT7B</t>
  </si>
  <si>
    <t>Wnt family member 7B</t>
  </si>
  <si>
    <t>promoter-TSS (NM_207362)</t>
  </si>
  <si>
    <t>NM_207362</t>
  </si>
  <si>
    <t>KIAA1211L</t>
  </si>
  <si>
    <t>KIAA1211 like</t>
  </si>
  <si>
    <t>promoter-TSS (NM_001145140).2</t>
  </si>
  <si>
    <t>NM_001145140</t>
  </si>
  <si>
    <t>CXorf49</t>
  </si>
  <si>
    <t>chromosome X open reading frame 49</t>
  </si>
  <si>
    <t>promoter-TSS (NM_001145140)</t>
  </si>
  <si>
    <t>promoter-TSS (NM_001165972)</t>
  </si>
  <si>
    <t>NM_001165972</t>
  </si>
  <si>
    <t>NM_001010848</t>
  </si>
  <si>
    <t>NRG3</t>
  </si>
  <si>
    <t>neuregulin 3</t>
  </si>
  <si>
    <t>promoter-TSS (NM_030785)</t>
  </si>
  <si>
    <t>NM_030785</t>
  </si>
  <si>
    <t>RSPH6A</t>
  </si>
  <si>
    <t>radial spoke head 6 homolog A</t>
  </si>
  <si>
    <t>promoter-TSS (NM_001143942)</t>
  </si>
  <si>
    <t>NM_001143942</t>
  </si>
  <si>
    <t>NM_153020</t>
  </si>
  <si>
    <t>RBM24</t>
  </si>
  <si>
    <t>RNA binding motif protein 24</t>
  </si>
  <si>
    <t>promoter-TSS (NR_036677)</t>
  </si>
  <si>
    <t>NR_036677</t>
  </si>
  <si>
    <t>MT1JP</t>
  </si>
  <si>
    <t>metallothionein 1J, pseudogene</t>
  </si>
  <si>
    <t>promoter-TSS (NM_001353432)</t>
  </si>
  <si>
    <t>NM_001353432</t>
  </si>
  <si>
    <t>NM_001013728</t>
  </si>
  <si>
    <t>ANKRD18B</t>
  </si>
  <si>
    <t>ankyrin repeat domain 18B</t>
  </si>
  <si>
    <t>promoter-TSS (NM_014863)</t>
  </si>
  <si>
    <t>NM_015892</t>
  </si>
  <si>
    <t>NM_014863</t>
  </si>
  <si>
    <t>CHST15</t>
  </si>
  <si>
    <t>carbohydrate sulfotransferase 15</t>
  </si>
  <si>
    <t>promoter-TSS (NM_004821)</t>
  </si>
  <si>
    <t>NM_004821</t>
  </si>
  <si>
    <t>HAND1</t>
  </si>
  <si>
    <t>heart and neural crest derivatives expressed 1</t>
  </si>
  <si>
    <t>promoter-TSS (NM_145235)</t>
  </si>
  <si>
    <t>NM_145235</t>
  </si>
  <si>
    <t>FANK1</t>
  </si>
  <si>
    <t>fibronectin type III and ankyrin repeat domains 1</t>
  </si>
  <si>
    <t>promoter-TSS (NM_001083537)</t>
  </si>
  <si>
    <t>NR_148877</t>
  </si>
  <si>
    <t>NM_001137610</t>
  </si>
  <si>
    <t>FAM86B2</t>
  </si>
  <si>
    <t>family with sequence similarity 86 member B2</t>
  </si>
  <si>
    <t>promoter-TSS (NR_133911).2</t>
  </si>
  <si>
    <t>promoter-TSS (NR_133911).3</t>
  </si>
  <si>
    <t>promoter-TSS (NM_001130985)</t>
  </si>
  <si>
    <t>NM_001130984</t>
  </si>
  <si>
    <t>NM_003494</t>
  </si>
  <si>
    <t>DYSF</t>
  </si>
  <si>
    <t>dysferlin</t>
  </si>
  <si>
    <t>promoter-TSS (NM_001164440)</t>
  </si>
  <si>
    <t>NM_001164440</t>
  </si>
  <si>
    <t>ANKRD33B</t>
  </si>
  <si>
    <t>ankyrin repeat domain 33B</t>
  </si>
  <si>
    <t>promoter-TSS (NR_130727)</t>
  </si>
  <si>
    <t>promoter-TSS (NM_198924)</t>
  </si>
  <si>
    <t>NM_198924</t>
  </si>
  <si>
    <t>TRIM73</t>
  </si>
  <si>
    <t>tripartite motif containing 73</t>
  </si>
  <si>
    <t>promoter-TSS (NM_001318539)</t>
  </si>
  <si>
    <t>NM_001144769</t>
  </si>
  <si>
    <t>NM_001723</t>
  </si>
  <si>
    <t>DST</t>
  </si>
  <si>
    <t>dystonin</t>
  </si>
  <si>
    <t>promoter-TSS (NR_046317)</t>
  </si>
  <si>
    <t>NM_001256573</t>
  </si>
  <si>
    <t>NM_000744</t>
  </si>
  <si>
    <t>CHRNA4</t>
  </si>
  <si>
    <t>cholinergic receptor nicotinic alpha 4 subunit</t>
  </si>
  <si>
    <t>promoter-TSS (NR_024593)</t>
  </si>
  <si>
    <t>NR_024593</t>
  </si>
  <si>
    <t>NM_001025230</t>
  </si>
  <si>
    <t>POM121L10P</t>
  </si>
  <si>
    <t>POM121 transmembrane nucleoporin like 10, pseudogene</t>
  </si>
  <si>
    <t>promoter-TSS (NR_136575)</t>
  </si>
  <si>
    <t>promoter-TSS (NR_120400)</t>
  </si>
  <si>
    <t>NR_120400</t>
  </si>
  <si>
    <t>LINC02333</t>
  </si>
  <si>
    <t>long intergenic non-protein coding RNA 2333</t>
  </si>
  <si>
    <t>promoter-TSS (NM_001308392)</t>
  </si>
  <si>
    <t>NM_001797</t>
  </si>
  <si>
    <t>CDH11</t>
  </si>
  <si>
    <t>cadherin 11</t>
  </si>
  <si>
    <t>promoter-TSS (NM_001317901)</t>
  </si>
  <si>
    <t>NM_001317901</t>
  </si>
  <si>
    <t>NM_001123168</t>
  </si>
  <si>
    <t>FAM72A</t>
  </si>
  <si>
    <t>family with sequence similarity 72 member A</t>
  </si>
  <si>
    <t>promoter-TSS (NR_031608)</t>
  </si>
  <si>
    <t>NR_031608</t>
  </si>
  <si>
    <t>MIR663B</t>
  </si>
  <si>
    <t>microRNA 663b</t>
  </si>
  <si>
    <t>promoter-TSS (NR_107045)</t>
  </si>
  <si>
    <t>NR_107045</t>
  </si>
  <si>
    <t>MIR8078</t>
  </si>
  <si>
    <t>microRNA 8078</t>
  </si>
  <si>
    <t>promoter-TSS (NM_207413)</t>
  </si>
  <si>
    <t>NM_207413</t>
  </si>
  <si>
    <t>ALKAL1</t>
  </si>
  <si>
    <t>ALK and LTK ligand 1</t>
  </si>
  <si>
    <t>promoter-TSS (NM_001345942)</t>
  </si>
  <si>
    <t>NM_001345942</t>
  </si>
  <si>
    <t>NM_207418</t>
  </si>
  <si>
    <t>FAM72D</t>
  </si>
  <si>
    <t>family with sequence similarity 72 member D</t>
  </si>
  <si>
    <t>promoter-TSS (NR_024583)</t>
  </si>
  <si>
    <t>NR_024583</t>
  </si>
  <si>
    <t>NM_001029950</t>
  </si>
  <si>
    <t>POM121L8P</t>
  </si>
  <si>
    <t>POM121 transmembrane nucleoporin like 8, pseudogene</t>
  </si>
  <si>
    <t>promoter-TSS (NM_012227).2</t>
  </si>
  <si>
    <t>NM_012227</t>
  </si>
  <si>
    <t>GTPBP6</t>
  </si>
  <si>
    <t>GTP binding protein 6 (putative)</t>
  </si>
  <si>
    <t>promoter-TSS (NM_001308117)</t>
  </si>
  <si>
    <t>NM_001308117</t>
  </si>
  <si>
    <t>NM_018723</t>
  </si>
  <si>
    <t>RBFOX1</t>
  </si>
  <si>
    <t>RNA binding fox-1 homolog 1</t>
  </si>
  <si>
    <t>promoter-TSS (NR_034006).2</t>
  </si>
  <si>
    <t>NR_034006</t>
  </si>
  <si>
    <t>FRG1HP</t>
  </si>
  <si>
    <t>FSHD region gene 1 family member H, pseudogene</t>
  </si>
  <si>
    <t>promoter-TSS (NR_024592)</t>
  </si>
  <si>
    <t>NR_024592</t>
  </si>
  <si>
    <t>POM121L4P</t>
  </si>
  <si>
    <t>POM121 transmembrane nucleoporin like 4, pseudogene</t>
  </si>
  <si>
    <t>promoter-TSS (NM_019034)</t>
  </si>
  <si>
    <t>NM_019034</t>
  </si>
  <si>
    <t>RHOF</t>
  </si>
  <si>
    <t>ras homolog family member F, filopodia associated</t>
  </si>
  <si>
    <t>promoter-TSS (NM_001130684)</t>
  </si>
  <si>
    <t>NM_001130684</t>
  </si>
  <si>
    <t>NM_000856</t>
  </si>
  <si>
    <t>GUCY1A1</t>
  </si>
  <si>
    <t>guanylate cyclase 1 soluble subunit alpha 1</t>
  </si>
  <si>
    <t>promoter-TSS (NM_005618)</t>
  </si>
  <si>
    <t>NM_005618</t>
  </si>
  <si>
    <t>DLL1</t>
  </si>
  <si>
    <t>delta like canonical Notch ligand 1</t>
  </si>
  <si>
    <t>promoter-TSS (NM_001282879)</t>
  </si>
  <si>
    <t>NM_001282879</t>
  </si>
  <si>
    <t>NM_080839</t>
  </si>
  <si>
    <t>GGTLC2</t>
  </si>
  <si>
    <t>gamma-glutamyltransferase light chain 2</t>
  </si>
  <si>
    <t>promoter-TSS (NR_135178)</t>
  </si>
  <si>
    <t>NR_109773</t>
  </si>
  <si>
    <t>HERC2P4</t>
  </si>
  <si>
    <t>hect domain and RLD 2 pseudogene 4</t>
  </si>
  <si>
    <t>promoter-TSS (NM_005853)</t>
  </si>
  <si>
    <t>NM_001252197</t>
  </si>
  <si>
    <t>NM_005853</t>
  </si>
  <si>
    <t>IRX5</t>
  </si>
  <si>
    <t>iroquois homeobox 5</t>
  </si>
  <si>
    <t>promoter-TSS (NM_001301191)</t>
  </si>
  <si>
    <t>NM_001301192</t>
  </si>
  <si>
    <t>NM_032808</t>
  </si>
  <si>
    <t>LINGO1</t>
  </si>
  <si>
    <t>leucine rich repeat and Ig domain containing 1</t>
  </si>
  <si>
    <t>promoter-TSS (NM_080720).2</t>
  </si>
  <si>
    <t>NM_001017990</t>
  </si>
  <si>
    <t>H2AFB1</t>
  </si>
  <si>
    <t>H2A histone family member B1</t>
  </si>
  <si>
    <t>promoter-TSS (NM_080720)</t>
  </si>
  <si>
    <t>promoter-TSS (NM_080720).3</t>
  </si>
  <si>
    <t>NM_080720</t>
  </si>
  <si>
    <t>H2AFB3</t>
  </si>
  <si>
    <t>H2A histone family member B3</t>
  </si>
  <si>
    <t>promoter-TSS (NM_001271010)</t>
  </si>
  <si>
    <t>NM_002017</t>
  </si>
  <si>
    <t>FLI1</t>
  </si>
  <si>
    <t>Fli-1 proto-oncogene, ETS transcription factor</t>
  </si>
  <si>
    <t>promoter-TSS (NR_136306)</t>
  </si>
  <si>
    <t>NR_136306</t>
  </si>
  <si>
    <t>LOC102725126</t>
  </si>
  <si>
    <t>FSHD region gene 1 pseudogene</t>
  </si>
  <si>
    <t>promoter-TSS (NM_001320579).2</t>
  </si>
  <si>
    <t>NM_001039182</t>
  </si>
  <si>
    <t>BOLA2B</t>
  </si>
  <si>
    <t>bolA family member 2B</t>
  </si>
  <si>
    <t>promoter-TSS (NM_001320625)</t>
  </si>
  <si>
    <t>NM_001320624</t>
  </si>
  <si>
    <t>NM_001320622</t>
  </si>
  <si>
    <t>BOLA2-SMG1P6</t>
  </si>
  <si>
    <t>BOLA2-SMG1P6 readthrough</t>
  </si>
  <si>
    <t>promoter-TSS (NR_003260)</t>
  </si>
  <si>
    <t>NR_003260</t>
  </si>
  <si>
    <t>NM_194295</t>
  </si>
  <si>
    <t>DNM1P46</t>
  </si>
  <si>
    <t>dynamin 1 pseudogene 46</t>
  </si>
  <si>
    <t>promoter-TSS (NR_107042)</t>
  </si>
  <si>
    <t>NR_107042</t>
  </si>
  <si>
    <t>MIR8075</t>
  </si>
  <si>
    <t>microRNA 8075</t>
  </si>
  <si>
    <t>promoter-TSS (NM_001276282)</t>
  </si>
  <si>
    <t>NR_074088</t>
  </si>
  <si>
    <t>NM_207303</t>
  </si>
  <si>
    <t>ATRNL1</t>
  </si>
  <si>
    <t>attractin like 1</t>
  </si>
  <si>
    <t>promoter-TSS (NM_001271675)</t>
  </si>
  <si>
    <t>NM_001271675</t>
  </si>
  <si>
    <t>LOC441155</t>
  </si>
  <si>
    <t>zinc finger CCCH-type domain-containing-like</t>
  </si>
  <si>
    <t>promoter-TSS (NM_020928)</t>
  </si>
  <si>
    <t>NM_020928</t>
  </si>
  <si>
    <t>ZSWIM6</t>
  </si>
  <si>
    <t>zinc finger SWIM-type containing 6</t>
  </si>
  <si>
    <t>promoter-TSS (NM_004477)</t>
  </si>
  <si>
    <t>NM_004477</t>
  </si>
  <si>
    <t>FRG1</t>
  </si>
  <si>
    <t>FSHD region gene 1</t>
  </si>
  <si>
    <t>promoter-TSS (NR_040004)</t>
  </si>
  <si>
    <t>promoter-TSS (NM_000558)</t>
  </si>
  <si>
    <t>NM_000558</t>
  </si>
  <si>
    <t>HBA1</t>
  </si>
  <si>
    <t>hemoglobin subunit alpha 1</t>
  </si>
  <si>
    <t>promoter-TSS (NR_024559)</t>
  </si>
  <si>
    <t>NR_024560</t>
  </si>
  <si>
    <t>MAPT-IT1</t>
  </si>
  <si>
    <t>MAPT intronic transcript 1</t>
  </si>
  <si>
    <t>promoter-TSS (NR_024116)</t>
  </si>
  <si>
    <t>NR_024116</t>
  </si>
  <si>
    <t>RASA4CP</t>
  </si>
  <si>
    <t>RAS p21 protein activator 4C, pseudogene</t>
  </si>
  <si>
    <t>promoter-TSS (NM_001130404).2</t>
  </si>
  <si>
    <t>NM_198441</t>
  </si>
  <si>
    <t>PRR20A</t>
  </si>
  <si>
    <t>proline rich 20A</t>
  </si>
  <si>
    <t>promoter-TSS (NM_001130407)</t>
  </si>
  <si>
    <t>promoter-TSS (NM_001130407).3</t>
  </si>
  <si>
    <t>NM_001130406</t>
  </si>
  <si>
    <t>PRR20D</t>
  </si>
  <si>
    <t>proline rich 20D</t>
  </si>
  <si>
    <t>promoter-TSS (NM_001130407).2</t>
  </si>
  <si>
    <t>promoter-TSS (NM_001130404).3</t>
  </si>
  <si>
    <t>NM_001130407</t>
  </si>
  <si>
    <t>PRR20E</t>
  </si>
  <si>
    <t>proline rich 20E</t>
  </si>
  <si>
    <t>promoter-TSS (NM_005363)</t>
  </si>
  <si>
    <t>NM_005363</t>
  </si>
  <si>
    <t>MAGEA6</t>
  </si>
  <si>
    <t>MAGE family member A6</t>
  </si>
  <si>
    <t>promoter-TSS (NM_005362)</t>
  </si>
  <si>
    <t>NM_005362</t>
  </si>
  <si>
    <t>MAGEA3</t>
  </si>
  <si>
    <t>MAGE family member A3</t>
  </si>
  <si>
    <t>promoter-TSS (NM_001477)</t>
  </si>
  <si>
    <t>NM_001477</t>
  </si>
  <si>
    <t>GAGE12I</t>
  </si>
  <si>
    <t>G antigen 12I</t>
  </si>
  <si>
    <t>promoter-TSS (NM_001477).2</t>
  </si>
  <si>
    <t>promoter-TSS (NM_001352521)</t>
  </si>
  <si>
    <t>NM_001352529</t>
  </si>
  <si>
    <t>NM_015605</t>
  </si>
  <si>
    <t>PTPN20</t>
  </si>
  <si>
    <t>protein tyrosine phosphatase, non-receptor type 20</t>
  </si>
  <si>
    <t>promoter-TSS (NR_003579)</t>
  </si>
  <si>
    <t>NR_145491</t>
  </si>
  <si>
    <t>NM_207350</t>
  </si>
  <si>
    <t>FRG1BP</t>
  </si>
  <si>
    <t>FSHD region gene 1 family member B, pseudogene</t>
  </si>
  <si>
    <t>promoter-TSS (NR_033866).2</t>
  </si>
  <si>
    <t>promoter-TSS (NR_033866)</t>
  </si>
  <si>
    <t>promoter-TSS (NM_001320686)</t>
  </si>
  <si>
    <t>NM_001352555</t>
  </si>
  <si>
    <t>non-coding (NR_002793, exon 1 of 24)</t>
  </si>
  <si>
    <t>NR_002793</t>
  </si>
  <si>
    <t>TPTE2P3</t>
  </si>
  <si>
    <t>transmembrane phosphoinositide 3-phosphatase and tensin homolog 2 pseudogene 3</t>
  </si>
  <si>
    <t>intron (NR_110526, intron 1 of 7)</t>
  </si>
  <si>
    <t>NR_122112</t>
  </si>
  <si>
    <t>NR_122111</t>
  </si>
  <si>
    <t>DUXAP9</t>
  </si>
  <si>
    <t>double homeobox A pseudogene 9</t>
  </si>
  <si>
    <t>promoter-TSS (NM_001330616)</t>
  </si>
  <si>
    <t>NM_013410</t>
  </si>
  <si>
    <t>AK4</t>
  </si>
  <si>
    <t>adenylate kinase 4</t>
  </si>
  <si>
    <t>intron (NR_110526, intron 1 of 7).2</t>
  </si>
  <si>
    <t>exon (NM_004498, exon 1 of 2)</t>
  </si>
  <si>
    <t>NM_004498</t>
  </si>
  <si>
    <t>ONECUT1</t>
  </si>
  <si>
    <t>one cut homeobox 1</t>
  </si>
  <si>
    <t>intron (NR_122113, intron 1 of 7)</t>
  </si>
  <si>
    <t>NR_122113</t>
  </si>
  <si>
    <t>DUXAP8</t>
  </si>
  <si>
    <t>double homeobox A pseudogene 8</t>
  </si>
  <si>
    <t>5' UTR (NM_175931, exon 1 of 11)</t>
  </si>
  <si>
    <t>NM_175931</t>
  </si>
  <si>
    <t>NM_005187</t>
  </si>
  <si>
    <t>CBFA2T3</t>
  </si>
  <si>
    <t>CBFA2/RUNX1 translocation partner 3</t>
  </si>
  <si>
    <t>intron (NM_001098410, intron 1 of 4).4</t>
  </si>
  <si>
    <t>NM_001098408</t>
  </si>
  <si>
    <t>GAGE12C</t>
  </si>
  <si>
    <t>G antigen 12C</t>
  </si>
  <si>
    <t>intron (NM_001098409, intron 1 of 4).4</t>
  </si>
  <si>
    <t>intron (NM_001098409, intron 1 of 4).6</t>
  </si>
  <si>
    <t>NM_001098418</t>
  </si>
  <si>
    <t>GAGE12E</t>
  </si>
  <si>
    <t>G antigen 12E</t>
  </si>
  <si>
    <t>intron (NM_001098409, intron 1 of 4).2</t>
  </si>
  <si>
    <t>NM_001098410</t>
  </si>
  <si>
    <t>GAGE12H</t>
  </si>
  <si>
    <t>G antigen 12H</t>
  </si>
  <si>
    <t>5' UTR (NM_004297, exon 1 of 7)</t>
  </si>
  <si>
    <t>NM_004297</t>
  </si>
  <si>
    <t>GNA14</t>
  </si>
  <si>
    <t>G protein subunit alpha 14</t>
  </si>
  <si>
    <t>intron (NR_102272, intron 1 of 5)</t>
  </si>
  <si>
    <t>NR_102272</t>
  </si>
  <si>
    <t>NM_001468</t>
  </si>
  <si>
    <t>GAGE1</t>
  </si>
  <si>
    <t>G antigen 1</t>
  </si>
  <si>
    <t>5' UTR (NM_001324320, exon 1 of 30)</t>
  </si>
  <si>
    <t>NM_015112</t>
  </si>
  <si>
    <t>MAST2</t>
  </si>
  <si>
    <t>microtubule associated serine/threonine kinase 2</t>
  </si>
  <si>
    <t>intron (NM_012196, intron 1 of 4).3</t>
  </si>
  <si>
    <t>NM_012196</t>
  </si>
  <si>
    <t>GAGE8</t>
  </si>
  <si>
    <t>G antigen 8</t>
  </si>
  <si>
    <t>intron (NM_012196, intron 1 of 4)</t>
  </si>
  <si>
    <t>intron (NM_012196, intron 1 of 4).2</t>
  </si>
  <si>
    <t>non-coding (NR_121572, exon 1 of 4)</t>
  </si>
  <si>
    <t>NR_121572</t>
  </si>
  <si>
    <t>GXYLT1P3</t>
  </si>
  <si>
    <t>glucoside xylosyltransferase 1 pseudogene 3</t>
  </si>
  <si>
    <t>non-coding (NR_121572, exon 1 of 4).2</t>
  </si>
  <si>
    <t>intron (NM_001035, intron 1 of 104)</t>
  </si>
  <si>
    <t>NM_001035</t>
  </si>
  <si>
    <t>RYR2</t>
  </si>
  <si>
    <t>ryanodine receptor 2</t>
  </si>
  <si>
    <t>promoter-TSS (NM_001331100)</t>
  </si>
  <si>
    <t>NR_027294</t>
  </si>
  <si>
    <t>FAM201A</t>
  </si>
  <si>
    <t>family with sequence similarity 201 member A</t>
  </si>
  <si>
    <t>intron (NM_001098407, intron 1 of 4).3</t>
  </si>
  <si>
    <t>NM_001472</t>
  </si>
  <si>
    <t>GAGE2C</t>
  </si>
  <si>
    <t>G antigen 2C</t>
  </si>
  <si>
    <t>intron (NM_001098411, intron 1 of 4)</t>
  </si>
  <si>
    <t>NM_001098411</t>
  </si>
  <si>
    <t>GAGE2B</t>
  </si>
  <si>
    <t>G antigen 2B</t>
  </si>
  <si>
    <t>promoter-TSS (NR_046514)</t>
  </si>
  <si>
    <t>NM_007084</t>
  </si>
  <si>
    <t>SOX21</t>
  </si>
  <si>
    <t>SRY-box 21</t>
  </si>
  <si>
    <t>exon (NM_002281, exon 1 of 9)</t>
  </si>
  <si>
    <t>NM_002281</t>
  </si>
  <si>
    <t>KRT81</t>
  </si>
  <si>
    <t>keratin 81</t>
  </si>
  <si>
    <t>non-coding (NR_136256, exon 1 of 1)</t>
  </si>
  <si>
    <t>NR_136256</t>
  </si>
  <si>
    <t>LOC102724738</t>
  </si>
  <si>
    <t>solute carrier family 25 member 1 pseudogene</t>
  </si>
  <si>
    <t>intron (NR_027314, intron 1 of 1)</t>
  </si>
  <si>
    <t>NR_027314</t>
  </si>
  <si>
    <t>NR_027313</t>
  </si>
  <si>
    <t>PRSS40A</t>
  </si>
  <si>
    <t>serine protease 40A</t>
  </si>
  <si>
    <t>intron (NR_033930, intron 1 of 2)</t>
  </si>
  <si>
    <t>promoter-TSS (NM_001324027)</t>
  </si>
  <si>
    <t>NM_001290210</t>
  </si>
  <si>
    <t>NM_001128223</t>
  </si>
  <si>
    <t>ZNF717</t>
  </si>
  <si>
    <t>zinc finger protein 717</t>
  </si>
  <si>
    <t>intron (NM_030613, intron 1 of 4)</t>
  </si>
  <si>
    <t>NM_030613</t>
  </si>
  <si>
    <t>ZFP2</t>
  </si>
  <si>
    <t>ZFP2 zinc finger protein</t>
  </si>
  <si>
    <t>intron (NR_027145, intron 15 of 17).2</t>
  </si>
  <si>
    <t>NR_027143</t>
  </si>
  <si>
    <t>NR_027142</t>
  </si>
  <si>
    <t>LOC440895</t>
  </si>
  <si>
    <t>two pore channel 3 pseudogene</t>
  </si>
  <si>
    <t>exon (NM_006688, exon 1 of 2)</t>
  </si>
  <si>
    <t>NM_006688</t>
  </si>
  <si>
    <t>C1QL1</t>
  </si>
  <si>
    <t>complement C1q like 1</t>
  </si>
  <si>
    <t>promoter-TSS (NM_001355251)</t>
  </si>
  <si>
    <t>NR_037626</t>
  </si>
  <si>
    <t>LOC100507334</t>
  </si>
  <si>
    <t>intron (NR_027992, intron 1 of 2)</t>
  </si>
  <si>
    <t>promoter-TSS (NM_019863)</t>
  </si>
  <si>
    <t>NM_001007524</t>
  </si>
  <si>
    <t>F8A3</t>
  </si>
  <si>
    <t>coagulation factor VIII associated 3</t>
  </si>
  <si>
    <t>5' UTR (NM_001288975, exon 1 of 19)</t>
  </si>
  <si>
    <t>NM_021641</t>
  </si>
  <si>
    <t>NM_003474</t>
  </si>
  <si>
    <t>ADAM12</t>
  </si>
  <si>
    <t>ADAM metallopeptidase domain 12</t>
  </si>
  <si>
    <t>exon (NM_001205259, exon 1 of 2).3</t>
  </si>
  <si>
    <t>NM_001330066</t>
  </si>
  <si>
    <t>TP53TG3F</t>
  </si>
  <si>
    <t>TP53 target 3 family member F</t>
  </si>
  <si>
    <t>exon (NM_001205259, exon 1 of 2).2</t>
  </si>
  <si>
    <t>exon (NM_001205259, exon 1 of 2)</t>
  </si>
  <si>
    <t>exon (NM_001243722, exon 1 of 2)</t>
  </si>
  <si>
    <t>NM_001243722</t>
  </si>
  <si>
    <t>TP53TG3D</t>
  </si>
  <si>
    <t>TP53 target 3D</t>
  </si>
  <si>
    <t>intron (NM_001271043, intron 1 of 10)</t>
  </si>
  <si>
    <t>NM_001271043</t>
  </si>
  <si>
    <t>NM_002501</t>
  </si>
  <si>
    <t>NFIX</t>
  </si>
  <si>
    <t>nuclear factor I X</t>
  </si>
  <si>
    <t>exon (NM_001302890, exon 1 of 11)</t>
  </si>
  <si>
    <t>NM_000722</t>
  </si>
  <si>
    <t>CACNA2D1</t>
  </si>
  <si>
    <t>calcium voltage-gated channel auxiliary subunit alpha2delta 1</t>
  </si>
  <si>
    <t>TTS (NR_106766).2</t>
  </si>
  <si>
    <t>NR_106971</t>
  </si>
  <si>
    <t>MIR6511A4</t>
  </si>
  <si>
    <t>microRNA 6511a-4</t>
  </si>
  <si>
    <t>TTS (NR_106766)</t>
  </si>
  <si>
    <t>TTS (NR_106766).4</t>
  </si>
  <si>
    <t>NR_106969</t>
  </si>
  <si>
    <t>MIR6511A2</t>
  </si>
  <si>
    <t>microRNA 6511a-2</t>
  </si>
  <si>
    <t>promoter-TSS (NM_032139)</t>
  </si>
  <si>
    <t>NM_207391</t>
  </si>
  <si>
    <t>RGS9BP</t>
  </si>
  <si>
    <t>regulator of G protein signaling 9 binding protein</t>
  </si>
  <si>
    <t>non-coding (NR_103833, exon 2 of 2)</t>
  </si>
  <si>
    <t>NR_103833</t>
  </si>
  <si>
    <t>FAM27E3</t>
  </si>
  <si>
    <t>family with sequence similarity 27 member E3</t>
  </si>
  <si>
    <t>promoter-TSS (NR_030386)</t>
  </si>
  <si>
    <t>NR_040095</t>
  </si>
  <si>
    <t>MIR663AHG</t>
  </si>
  <si>
    <t>MIR663A host gene</t>
  </si>
  <si>
    <t>non-coding (NR_146625, exon 1 of 2)</t>
  </si>
  <si>
    <t>NR_146626</t>
  </si>
  <si>
    <t>NR_146625</t>
  </si>
  <si>
    <t>LINC00537</t>
  </si>
  <si>
    <t>long intergenic non-protein coding RNA 537</t>
  </si>
  <si>
    <t>intron (NM_203458, intron 1 of 4)</t>
  </si>
  <si>
    <t>NM_203458</t>
  </si>
  <si>
    <t>NOTCH2NL</t>
  </si>
  <si>
    <t>notch 2 N-terminal like</t>
  </si>
  <si>
    <t>non-coding (NR_003594, exon 1 of 1).4</t>
  </si>
  <si>
    <t>exon (NM_001355277, exon 1 of 1).2</t>
  </si>
  <si>
    <t>NM_001355278</t>
  </si>
  <si>
    <t>CENPVL2</t>
  </si>
  <si>
    <t>centromere protein V like 2</t>
  </si>
  <si>
    <t>non-coding (NR_003594, exon 1 of 1)</t>
  </si>
  <si>
    <t>non-coding (NR_003594, exon 1 of 1).8</t>
  </si>
  <si>
    <t>non-coding (NR_003594, exon 1 of 1).2</t>
  </si>
  <si>
    <t>non-coding (NR_003594, exon 1 of 1).5</t>
  </si>
  <si>
    <t>non-coding (NR_003594, exon 1 of 1).10</t>
  </si>
  <si>
    <t>non-coding (NR_003594, exon 1 of 1).9</t>
  </si>
  <si>
    <t>non-coding (NR_003594, exon 1 of 1).7</t>
  </si>
  <si>
    <t>non-coding (NR_003594, exon 1 of 1).3</t>
  </si>
  <si>
    <t>exon (NM_005602, exon 1 of 3)</t>
  </si>
  <si>
    <t>NM_005602</t>
  </si>
  <si>
    <t>CLDN11</t>
  </si>
  <si>
    <t>claudin 11</t>
  </si>
  <si>
    <t>intron (NM_032882, intron 1 of 1)</t>
  </si>
  <si>
    <t>NM_032882</t>
  </si>
  <si>
    <t>PNMA6A</t>
  </si>
  <si>
    <t>PNMA family member 6A</t>
  </si>
  <si>
    <t>intron (NM_024408, intron 1 of 33)</t>
  </si>
  <si>
    <t>NM_001200001</t>
  </si>
  <si>
    <t>NM_024408</t>
  </si>
  <si>
    <t>NOTCH2</t>
  </si>
  <si>
    <t>notch 2</t>
  </si>
  <si>
    <t>5' UTR (NM_001321529, exon 1 of 21)</t>
  </si>
  <si>
    <t>NM_001321525</t>
  </si>
  <si>
    <t>NM_207328</t>
  </si>
  <si>
    <t>GPAT2</t>
  </si>
  <si>
    <t>glycerol-3-phosphate acyltransferase 2, mitochondrial</t>
  </si>
  <si>
    <t>promoter-TSS (NM_001321023)</t>
  </si>
  <si>
    <t>NM_001353690</t>
  </si>
  <si>
    <t>NM_003253</t>
  </si>
  <si>
    <t>TIAM1</t>
  </si>
  <si>
    <t>T cell lymphoma invasion and metastasis 1</t>
  </si>
  <si>
    <t>intron (NM_001329968, intron 1 of 2)</t>
  </si>
  <si>
    <t>NM_006316</t>
  </si>
  <si>
    <t>MYCNOS</t>
  </si>
  <si>
    <t>MYCN opposite strand</t>
  </si>
  <si>
    <t>exon (NM_001100817, exon 1 of 1)</t>
  </si>
  <si>
    <t>NM_001100817</t>
  </si>
  <si>
    <t>ELOA3B</t>
  </si>
  <si>
    <t>elongin A3 family member B</t>
  </si>
  <si>
    <t>exon (NM_001354366, exon 1 of 1)</t>
  </si>
  <si>
    <t>NM_001354366</t>
  </si>
  <si>
    <t>ELOA3C</t>
  </si>
  <si>
    <t>elongin A3 family member C</t>
  </si>
  <si>
    <t>exon (NM_001354366, exon 1 of 1).3</t>
  </si>
  <si>
    <t>exon (NM_001195135, exon 1 of 1)</t>
  </si>
  <si>
    <t>NM_001195135</t>
  </si>
  <si>
    <t>RNF225</t>
  </si>
  <si>
    <t>ring finger protein 225</t>
  </si>
  <si>
    <t>intron (NM_004625, intron 1 of 3)</t>
  </si>
  <si>
    <t>NM_004625</t>
  </si>
  <si>
    <t>WNT7A</t>
  </si>
  <si>
    <t>Wnt family member 7A</t>
  </si>
  <si>
    <t>exon (NM_003585, exon 1 of 6)</t>
  </si>
  <si>
    <t>NM_003585</t>
  </si>
  <si>
    <t>DOC2B</t>
  </si>
  <si>
    <t>double C2 domain beta</t>
  </si>
  <si>
    <t>intron (NM_001324417, intron 1 of 29)</t>
  </si>
  <si>
    <t>NM_021721</t>
  </si>
  <si>
    <t>NM_004194</t>
  </si>
  <si>
    <t>ADAM22</t>
  </si>
  <si>
    <t>ADAM metallopeptidase domain 22</t>
  </si>
  <si>
    <t>5' UTR (NM_025246, exon 1 of 2)</t>
  </si>
  <si>
    <t>NM_001097599</t>
  </si>
  <si>
    <t>NM_025246</t>
  </si>
  <si>
    <t>SLC35G2</t>
  </si>
  <si>
    <t>solute carrier family 35 member G2</t>
  </si>
  <si>
    <t>non-coding (NR_003594, exon 1 of 1).6</t>
  </si>
  <si>
    <t>intron (NM_000141, intron 1 of 17)</t>
  </si>
  <si>
    <t>NM_000141</t>
  </si>
  <si>
    <t>FGFR2</t>
  </si>
  <si>
    <t>fibroblast growth factor receptor 2</t>
  </si>
  <si>
    <t>promoter-TSS (NR_024496)</t>
  </si>
  <si>
    <t>NR_135128</t>
  </si>
  <si>
    <t>LOC100132249</t>
  </si>
  <si>
    <t>uncharacterized LOC100132249</t>
  </si>
  <si>
    <t>exon (NM_018952, exon 4 of 4)</t>
  </si>
  <si>
    <t>NR_110330</t>
  </si>
  <si>
    <t>NR_033201</t>
  </si>
  <si>
    <t>HOXB-AS3</t>
  </si>
  <si>
    <t>HOXB cluster antisense RNA 3</t>
  </si>
  <si>
    <t>5' UTR (NM_006981, exon 1 of 8)</t>
  </si>
  <si>
    <t>NM_173200</t>
  </si>
  <si>
    <t>NM_006981</t>
  </si>
  <si>
    <t>NR4A3</t>
  </si>
  <si>
    <t>nuclear receptor subfamily 4 group A member 3</t>
  </si>
  <si>
    <t>exon (NM_022120, exon 1 of 1)</t>
  </si>
  <si>
    <t>NM_022120</t>
  </si>
  <si>
    <t>OXCT2</t>
  </si>
  <si>
    <t>3-oxoacid CoA-transferase 2</t>
  </si>
  <si>
    <t>intron (NM_001351068, intron 1 of 19)</t>
  </si>
  <si>
    <t>NM_001351072</t>
  </si>
  <si>
    <t>NM_032550</t>
  </si>
  <si>
    <t>AFAP1L2</t>
  </si>
  <si>
    <t>actin filament associated protein 1 like 2</t>
  </si>
  <si>
    <t>intron (NM_153703, intron 1 of 10)</t>
  </si>
  <si>
    <t>NM_153703</t>
  </si>
  <si>
    <t>PODN</t>
  </si>
  <si>
    <t>podocan</t>
  </si>
  <si>
    <t>non-coding (NR_147036, exon 1 of 7)</t>
  </si>
  <si>
    <t>NR_147036</t>
  </si>
  <si>
    <t>NR_015361</t>
  </si>
  <si>
    <t>LOC440896</t>
  </si>
  <si>
    <t>uncharacterized LOC440896</t>
  </si>
  <si>
    <t>intron (NM_018689, intron 1 of 28)</t>
  </si>
  <si>
    <t>NM_001293304</t>
  </si>
  <si>
    <t>NM_018689</t>
  </si>
  <si>
    <t>CEMIP</t>
  </si>
  <si>
    <t>cell migration inducing hyaluronidase 1</t>
  </si>
  <si>
    <t>non-coding (NR_135765, exon 1 of 2)</t>
  </si>
  <si>
    <t>NR_135764</t>
  </si>
  <si>
    <t>LINC01783</t>
  </si>
  <si>
    <t>long intergenic non-protein coding RNA 1783</t>
  </si>
  <si>
    <t>non-coding (NR_135203, exon 1 of 1)</t>
  </si>
  <si>
    <t>NR_135203</t>
  </si>
  <si>
    <t>FAM201B</t>
  </si>
  <si>
    <t>family with sequence similarity 201 member B</t>
  </si>
  <si>
    <t>intron (NM_033131, intron 1 of 3)</t>
  </si>
  <si>
    <t>NM_033131</t>
  </si>
  <si>
    <t>WNT3A</t>
  </si>
  <si>
    <t>Wnt family member 3A</t>
  </si>
  <si>
    <t>exon (NM_001128635, exon 1 of 1).2</t>
  </si>
  <si>
    <t>NM_001256355</t>
  </si>
  <si>
    <t>NM_003347</t>
  </si>
  <si>
    <t>UBE2L3</t>
  </si>
  <si>
    <t>ubiquitin conjugating enzyme E2 L3</t>
  </si>
  <si>
    <t>5' UTR (NM_183377, exon 1 of 10)</t>
  </si>
  <si>
    <t>NM_183377</t>
  </si>
  <si>
    <t>NM_001094</t>
  </si>
  <si>
    <t>ASIC2</t>
  </si>
  <si>
    <t>acid sensing ion channel subunit 2</t>
  </si>
  <si>
    <t>intron (NM_153813, intron 1 of 9)</t>
  </si>
  <si>
    <t>CpG-9711</t>
  </si>
  <si>
    <t>NM_153813</t>
  </si>
  <si>
    <t>ZFPM1</t>
  </si>
  <si>
    <t>zinc finger protein, FOG family member 1</t>
  </si>
  <si>
    <t>intron (NM_012465, intron 1 of 20)</t>
  </si>
  <si>
    <t>NM_012465</t>
  </si>
  <si>
    <t>TLL2</t>
  </si>
  <si>
    <t>tolloid like 2</t>
  </si>
  <si>
    <t>intron (NM_001130698, intron 1 of 11)</t>
  </si>
  <si>
    <t>NM_001130698</t>
  </si>
  <si>
    <t>NM_003305</t>
  </si>
  <si>
    <t>TRPC3</t>
  </si>
  <si>
    <t>transient receptor potential cation channel subfamily C member 3</t>
  </si>
  <si>
    <t>intron (NM_001792, intron 1 of 15)</t>
  </si>
  <si>
    <t>NM_001792</t>
  </si>
  <si>
    <t>CDH2</t>
  </si>
  <si>
    <t>cadherin 2</t>
  </si>
  <si>
    <t>TTS (NR_136328)</t>
  </si>
  <si>
    <t>NR_111000</t>
  </si>
  <si>
    <t>LOC101060524</t>
  </si>
  <si>
    <t>D(1B) dopamine receptor-like</t>
  </si>
  <si>
    <t>exon (NM_001080140, exon 1 of 3)</t>
  </si>
  <si>
    <t>NM_001080140</t>
  </si>
  <si>
    <t>CT47A7</t>
  </si>
  <si>
    <t>cancer/testis antigen family 47, member A7</t>
  </si>
  <si>
    <t>exon (NM_001080139, exon 1 of 3)</t>
  </si>
  <si>
    <t>NM_001080137</t>
  </si>
  <si>
    <t>CT47A10</t>
  </si>
  <si>
    <t>cancer/testis antigen family 47, member A10</t>
  </si>
  <si>
    <t>exon (NM_001080138, exon 1 of 3).2</t>
  </si>
  <si>
    <t>NM_001080139</t>
  </si>
  <si>
    <t>CT47A8</t>
  </si>
  <si>
    <t>cancer/testis antigen family 47, member A8</t>
  </si>
  <si>
    <t>exon (NM_001080141, exon 1 of 3).9</t>
  </si>
  <si>
    <t>NM_001080141</t>
  </si>
  <si>
    <t>CT47A6</t>
  </si>
  <si>
    <t>cancer/testis antigen family 47, member A6</t>
  </si>
  <si>
    <t>exon (NM_001080139, exon 1 of 3).2</t>
  </si>
  <si>
    <t>exon (NM_173571, exon 1 of 3).6</t>
  </si>
  <si>
    <t>exon (NM_173571, exon 1 of 3).7</t>
  </si>
  <si>
    <t>NM_001080142</t>
  </si>
  <si>
    <t>CT47A5</t>
  </si>
  <si>
    <t>cancer/testis antigen family 47, member A5</t>
  </si>
  <si>
    <t>exon (NM_001080138, exon 1 of 3).3</t>
  </si>
  <si>
    <t>NM_001080143</t>
  </si>
  <si>
    <t>CT47A4</t>
  </si>
  <si>
    <t>cancer/testis antigen family 47, member A4</t>
  </si>
  <si>
    <t>exon (NM_001242922, exon 1 of 3)</t>
  </si>
  <si>
    <t>NM_001080144</t>
  </si>
  <si>
    <t>CT47A3</t>
  </si>
  <si>
    <t>cancer/testis antigen family 47, member A3</t>
  </si>
  <si>
    <t>exon (NM_173571, exon 1 of 3).5</t>
  </si>
  <si>
    <t>exon (NM_001080141, exon 1 of 3)</t>
  </si>
  <si>
    <t>NM_001080146</t>
  </si>
  <si>
    <t>CT47A1</t>
  </si>
  <si>
    <t>cancer/testis antigen family 47, member A1</t>
  </si>
  <si>
    <t>exon (NM_001080138, exon 1 of 3)</t>
  </si>
  <si>
    <t>NM_001242922</t>
  </si>
  <si>
    <t>CT47A12</t>
  </si>
  <si>
    <t>cancer/testis antigen family 47, member A12</t>
  </si>
  <si>
    <t>promoter-TSS (NM_005329)</t>
  </si>
  <si>
    <t>NM_138612</t>
  </si>
  <si>
    <t>NM_005329</t>
  </si>
  <si>
    <t>HAS3</t>
  </si>
  <si>
    <t>hyaluronan synthase 3</t>
  </si>
  <si>
    <t>exon (NM_001172700, exon 4 of 10)</t>
  </si>
  <si>
    <t>NM_133456</t>
  </si>
  <si>
    <t>SHROOM1</t>
  </si>
  <si>
    <t>shroom family member 1</t>
  </si>
  <si>
    <t>non-coding (NR_046110, exon 2 of 4)</t>
  </si>
  <si>
    <t>NR_046110</t>
  </si>
  <si>
    <t>LINC01123</t>
  </si>
  <si>
    <t>long intergenic non-protein coding RNA 1123</t>
  </si>
  <si>
    <t>non-coding (NR_046110, exon 2 of 4).2</t>
  </si>
  <si>
    <t>NR_046111</t>
  </si>
  <si>
    <t>exon (NM_005170, exon 1 of 2)</t>
  </si>
  <si>
    <t>NM_005170</t>
  </si>
  <si>
    <t>ASCL2</t>
  </si>
  <si>
    <t>achaete-scute family bHLH transcription factor 2</t>
  </si>
  <si>
    <t>5' UTR (NM_005477, exon 1 of 8)</t>
  </si>
  <si>
    <t>NM_005477</t>
  </si>
  <si>
    <t>HCN4</t>
  </si>
  <si>
    <t>hyperpolarization activated cyclic nucleotide gated potassium channel 4</t>
  </si>
  <si>
    <t>exon (NM_175060, exon 1 of 1)</t>
  </si>
  <si>
    <t>NM_175060</t>
  </si>
  <si>
    <t>CLEC14A</t>
  </si>
  <si>
    <t>C-type lectin domain containing 14A</t>
  </si>
  <si>
    <t>intron (NM_031283, intron 2 of 11)</t>
  </si>
  <si>
    <t>CpG-15173</t>
  </si>
  <si>
    <t>NM_031283</t>
  </si>
  <si>
    <t>TCF7L1</t>
  </si>
  <si>
    <t>transcription factor 7 like 1</t>
  </si>
  <si>
    <t>exon (NM_032498, exon 2 of 4).2</t>
  </si>
  <si>
    <t>NM_001099685</t>
  </si>
  <si>
    <t>RHOXF2B</t>
  </si>
  <si>
    <t>Rhox homeobox family member 2B</t>
  </si>
  <si>
    <t>exon (NM_032498, exon 2 of 4)</t>
  </si>
  <si>
    <t>exon (NM_199135, exon 1 of 1)</t>
  </si>
  <si>
    <t>NM_199135</t>
  </si>
  <si>
    <t>FOXD4L3</t>
  </si>
  <si>
    <t>forkhead box D4 like 3</t>
  </si>
  <si>
    <t>non-coding (NR_038921, exon 1 of 1)</t>
  </si>
  <si>
    <t>NR_038921</t>
  </si>
  <si>
    <t>LOC100130992</t>
  </si>
  <si>
    <t>uncharacterized LOC100130992</t>
  </si>
  <si>
    <t>intron (NR_130745, intron 1 of 10)</t>
  </si>
  <si>
    <t>NR_130745</t>
  </si>
  <si>
    <t>LOC100288778</t>
  </si>
  <si>
    <t>WASH complex subunit 1 pseudogene</t>
  </si>
  <si>
    <t>3' UTR (NM_001145033, exon 1 of 1)</t>
  </si>
  <si>
    <t>NM_001145033</t>
  </si>
  <si>
    <t>C11orf96</t>
  </si>
  <si>
    <t>chromosome 11 open reading frame 96</t>
  </si>
  <si>
    <t>exon (NM_005345, exon 1 of 1)</t>
  </si>
  <si>
    <t>NM_005345</t>
  </si>
  <si>
    <t>HSPA1A</t>
  </si>
  <si>
    <t>heat shock protein family A (Hsp70) member 1A</t>
  </si>
  <si>
    <t>exon (NM_199244, exon 1 of 1)</t>
  </si>
  <si>
    <t>NM_199244</t>
  </si>
  <si>
    <t>FOXD4L4</t>
  </si>
  <si>
    <t>forkhead box D4 like 4</t>
  </si>
  <si>
    <t>intron (NM_000958, intron 1 of 2)</t>
  </si>
  <si>
    <t>NM_000958</t>
  </si>
  <si>
    <t>PTGER4</t>
  </si>
  <si>
    <t>prostaglandin E receptor 4</t>
  </si>
  <si>
    <t>exon (NM_199244, exon 1 of 1).2</t>
  </si>
  <si>
    <t>non-coding (NR_148945, exon 1 of 2)</t>
  </si>
  <si>
    <t>NR_148945</t>
  </si>
  <si>
    <t>LOC100996740</t>
  </si>
  <si>
    <t>uncharacterized LOC100996740</t>
  </si>
  <si>
    <t>exon (NM_001823, exon 3 of 8)</t>
  </si>
  <si>
    <t>NM_001823</t>
  </si>
  <si>
    <t>CKB</t>
  </si>
  <si>
    <t>creatine kinase B</t>
  </si>
  <si>
    <t>intron (NR_028349, intron 1 of 1).2</t>
  </si>
  <si>
    <t>NR_028349</t>
  </si>
  <si>
    <t>LOC100287834</t>
  </si>
  <si>
    <t>uncharacterized LOC100287834</t>
  </si>
  <si>
    <t>intron (NM_001317238, intron 1 of 13)</t>
  </si>
  <si>
    <t>NM_001317238</t>
  </si>
  <si>
    <t>NM_031921</t>
  </si>
  <si>
    <t>ATAD3B</t>
  </si>
  <si>
    <t>ATPase family, AAA domain containing 3B</t>
  </si>
  <si>
    <t>intron (NR_121647, intron 1 of 4)</t>
  </si>
  <si>
    <t>intron (NR_003659, intron 1 of 10)</t>
  </si>
  <si>
    <t>NR_003659</t>
  </si>
  <si>
    <t>NM_199163</t>
  </si>
  <si>
    <t>WASH3P</t>
  </si>
  <si>
    <t>WAS protein family homolog 3 pseudogene</t>
  </si>
  <si>
    <t>promoter-TSS (NR_073144)</t>
  </si>
  <si>
    <t>NM_001271161</t>
  </si>
  <si>
    <t>NM_000926</t>
  </si>
  <si>
    <t>PGR</t>
  </si>
  <si>
    <t>progesterone receptor</t>
  </si>
  <si>
    <t>intron (NM_005994, intron 1 of 6)</t>
  </si>
  <si>
    <t>CpG-10965</t>
  </si>
  <si>
    <t>NM_005994</t>
  </si>
  <si>
    <t>TBX2</t>
  </si>
  <si>
    <t>T-box 2</t>
  </si>
  <si>
    <t>exon (NM_005346, exon 1 of 1).4</t>
  </si>
  <si>
    <t>NM_005346</t>
  </si>
  <si>
    <t>HSPA1B</t>
  </si>
  <si>
    <t>heat shock protein family A (Hsp70) member 1B</t>
  </si>
  <si>
    <t>intron (NM_014010, intron 1 of 21)</t>
  </si>
  <si>
    <t>NM_014010</t>
  </si>
  <si>
    <t>ASTN2</t>
  </si>
  <si>
    <t>astrotactin 2</t>
  </si>
  <si>
    <t>non-coding (NR_002556, exon 2 of 5).2</t>
  </si>
  <si>
    <t>NR_002556</t>
  </si>
  <si>
    <t>LOC388242</t>
  </si>
  <si>
    <t>intron (NM_001012505, intron 1 of 6)</t>
  </si>
  <si>
    <t>CpG-18683</t>
  </si>
  <si>
    <t>NM_001349341</t>
  </si>
  <si>
    <t>NM_032682</t>
  </si>
  <si>
    <t>FOXP1</t>
  </si>
  <si>
    <t>forkhead box P1</t>
  </si>
  <si>
    <t>exon (NM_001128635, exon 1 of 1)</t>
  </si>
  <si>
    <t>NM_001128635</t>
  </si>
  <si>
    <t>RIMBP3B</t>
  </si>
  <si>
    <t>RIMS binding protein 3B</t>
  </si>
  <si>
    <t>intron (NR_103794, intron 1 of 2)</t>
  </si>
  <si>
    <t>NR_103794</t>
  </si>
  <si>
    <t>LOC100996385</t>
  </si>
  <si>
    <t>uncharacterized LOC100996385</t>
  </si>
  <si>
    <t>intron (NM_000841, intron 1 of 10)</t>
  </si>
  <si>
    <t>NM_001282847</t>
  </si>
  <si>
    <t>NM_000841</t>
  </si>
  <si>
    <t>GRM4</t>
  </si>
  <si>
    <t>glutamate metabotropic receptor 4</t>
  </si>
  <si>
    <t>intron (NM_001189, intron 1 of 1)</t>
  </si>
  <si>
    <t>NM_001189</t>
  </si>
  <si>
    <t>NKX3-2</t>
  </si>
  <si>
    <t>NK3 homeobox 2</t>
  </si>
  <si>
    <t>TTS (NM_018378)</t>
  </si>
  <si>
    <t>NM_001538</t>
  </si>
  <si>
    <t>HSF4</t>
  </si>
  <si>
    <t>heat shock transcription factor 4</t>
  </si>
  <si>
    <t>exon (NM_004405, exon 2 of 3)</t>
  </si>
  <si>
    <t>NM_004405</t>
  </si>
  <si>
    <t>DLX2</t>
  </si>
  <si>
    <t>distal-less homeobox 2</t>
  </si>
  <si>
    <t>exon (NM_003378, exon 2 of 2)</t>
  </si>
  <si>
    <t>NM_003378</t>
  </si>
  <si>
    <t>VGF</t>
  </si>
  <si>
    <t>VGF nerve growth factor inducible</t>
  </si>
  <si>
    <t>exon (NM_001085476, exon 1 of 1)</t>
  </si>
  <si>
    <t>NM_001085476</t>
  </si>
  <si>
    <t>FOXD4L6</t>
  </si>
  <si>
    <t>forkhead box D4 like 6</t>
  </si>
  <si>
    <t>exon (NM_001010908, exon 1 of 2)</t>
  </si>
  <si>
    <t>NM_001010908</t>
  </si>
  <si>
    <t>C1QL3</t>
  </si>
  <si>
    <t>complement C1q like 3</t>
  </si>
  <si>
    <t>intron (NM_012227, intron 1 of 5)</t>
  </si>
  <si>
    <t>CpG-27631</t>
  </si>
  <si>
    <t>intron (NM_012227, intron 1 of 5).2</t>
  </si>
  <si>
    <t>CpG-28527</t>
  </si>
  <si>
    <t>TTS (NM_152901)</t>
  </si>
  <si>
    <t>NM_152901</t>
  </si>
  <si>
    <t>PYDC1</t>
  </si>
  <si>
    <t>pyrin domain containing 1</t>
  </si>
  <si>
    <t>non-coding (NR_146336, exon 4 of 35).2</t>
  </si>
  <si>
    <t>intron (NM_001989, intron 2 of 2)</t>
  </si>
  <si>
    <t>CpG-24164</t>
  </si>
  <si>
    <t>NR_120507</t>
  </si>
  <si>
    <t>EVX1-AS</t>
  </si>
  <si>
    <t>EVX1 antisense RNA</t>
  </si>
  <si>
    <t>exon (NM_015672, exon 1 of 1)</t>
  </si>
  <si>
    <t>NM_015672</t>
  </si>
  <si>
    <t>RIMBP3</t>
  </si>
  <si>
    <t>RIMS binding protein 3</t>
  </si>
  <si>
    <t>intron (NM_006492, intron 1 of 3)</t>
  </si>
  <si>
    <t>NM_006492</t>
  </si>
  <si>
    <t>ALX3</t>
  </si>
  <si>
    <t>ALX homeobox 3</t>
  </si>
  <si>
    <t>exon (NM_001126334, exon 1 of 1)</t>
  </si>
  <si>
    <t>NM_001126334</t>
  </si>
  <si>
    <t>FOXD4L5</t>
  </si>
  <si>
    <t>forkhead box D4 like 5</t>
  </si>
  <si>
    <t>exon (NM_001130407, exon 3 of 3)</t>
  </si>
  <si>
    <t>exon (NM_001130404, exon 3 of 3).2</t>
  </si>
  <si>
    <t>exon (NM_001130407, exon 3 of 3).2</t>
  </si>
  <si>
    <t>exon (NM_001130407, exon 3 of 3).3</t>
  </si>
  <si>
    <t>exon (NM_001130404, exon 3 of 3).3</t>
  </si>
  <si>
    <t>intron (NM_005413, intron 1 of 1)</t>
  </si>
  <si>
    <t>NM_005413</t>
  </si>
  <si>
    <t>SIX3</t>
  </si>
  <si>
    <t>SIX homeobox 3</t>
  </si>
  <si>
    <t>exon (NM_004488, exon 2 of 2)</t>
  </si>
  <si>
    <t>NM_004488</t>
  </si>
  <si>
    <t>GP5</t>
  </si>
  <si>
    <t>glycoprotein V platelet</t>
  </si>
  <si>
    <t>intron (NM_018150, intron 1 of 14)</t>
  </si>
  <si>
    <t>NM_001319956</t>
  </si>
  <si>
    <t>NM_018150</t>
  </si>
  <si>
    <t>RNF220</t>
  </si>
  <si>
    <t>ring finger protein 220</t>
  </si>
  <si>
    <t>intron (NM_004952, intron 1 of 4)</t>
  </si>
  <si>
    <t>NM_004952</t>
  </si>
  <si>
    <t>EFNA3</t>
  </si>
  <si>
    <t>ephrin A3</t>
  </si>
  <si>
    <t>non-coding (NR_036447, exon 22 of 31)</t>
  </si>
  <si>
    <t>non-coding (NR_146331, exon 28 of 38)</t>
  </si>
  <si>
    <t>NR_107060</t>
  </si>
  <si>
    <t>MIR6770-2</t>
  </si>
  <si>
    <t>microRNA 6770-2</t>
  </si>
  <si>
    <t>intron (NR_027504, intron 6 of 13)</t>
  </si>
  <si>
    <t>CpG-513</t>
  </si>
  <si>
    <t>NR_027504</t>
  </si>
  <si>
    <t>MST1P2</t>
  </si>
  <si>
    <t>macrophage stimulating 1 pseudogene 2</t>
  </si>
  <si>
    <t>intron (NM_001200019, intron 2 of 5)</t>
  </si>
  <si>
    <t>NM_001200019</t>
  </si>
  <si>
    <t>NM_000913</t>
  </si>
  <si>
    <t>OPRL1</t>
  </si>
  <si>
    <t>opioid related nociceptin receptor 1</t>
  </si>
  <si>
    <t>intron (NR_146625, intron 1 of 1)</t>
  </si>
  <si>
    <t>non-coding (NR_146336, exon 9 of 35)</t>
  </si>
  <si>
    <t>NR_036447</t>
  </si>
  <si>
    <t>PKD1P1</t>
  </si>
  <si>
    <t>polycystin 1, transient receptor potential channel interacting pseudogene 1</t>
  </si>
  <si>
    <t>intron (NM_003470, intron 1 of 30)</t>
  </si>
  <si>
    <t>NM_001321858</t>
  </si>
  <si>
    <t>NM_003470</t>
  </si>
  <si>
    <t>USP7</t>
  </si>
  <si>
    <t>ubiquitin specific peptidase 7</t>
  </si>
  <si>
    <t>intron (NM_001013836, intron 16 of 18)</t>
  </si>
  <si>
    <t>NM_001304525</t>
  </si>
  <si>
    <t>NM_003550</t>
  </si>
  <si>
    <t>MAD1L1</t>
  </si>
  <si>
    <t>mitotic arrest deficient 1 like 1</t>
  </si>
  <si>
    <t>intron (NM_024337, intron 1 of 3)</t>
  </si>
  <si>
    <t>CpG-20542</t>
  </si>
  <si>
    <t>intron (NR_146336, intron 6 of 34).2</t>
  </si>
  <si>
    <t>CpG-8925</t>
  </si>
  <si>
    <t>TTS (NM_002307)</t>
  </si>
  <si>
    <t>NM_002307</t>
  </si>
  <si>
    <t>LGALS7</t>
  </si>
  <si>
    <t>galectin 7</t>
  </si>
  <si>
    <t>exon (NM_001636, exon 2 of 4).2</t>
  </si>
  <si>
    <t>NM_001636</t>
  </si>
  <si>
    <t>SLC25A6</t>
  </si>
  <si>
    <t>solute carrier family 25 member 6</t>
  </si>
  <si>
    <t>exon (NM_001636, exon 2 of 4)</t>
  </si>
  <si>
    <t>intron (NM_012227, intron 3 of 5).2</t>
  </si>
  <si>
    <t>intron (NM_012227, intron 3 of 5)</t>
  </si>
  <si>
    <t>intron (NR_110864, intron 1 of 22).2</t>
  </si>
  <si>
    <t>NR_046188</t>
  </si>
  <si>
    <t>NM_183372</t>
  </si>
  <si>
    <t>NBPF11</t>
  </si>
  <si>
    <t>NBPF member 11</t>
  </si>
  <si>
    <t>intron (NR_110864, intron 1 of 22)</t>
  </si>
  <si>
    <t>NR_110864</t>
  </si>
  <si>
    <t>TTS (NM_032407)</t>
  </si>
  <si>
    <t>NM_032407</t>
  </si>
  <si>
    <t>NM_018929</t>
  </si>
  <si>
    <t>PCDHGC5</t>
  </si>
  <si>
    <t>protocadherin gamma subfamily C, 5</t>
  </si>
  <si>
    <t>intron (NM_001291345, intron 20 of 20)</t>
  </si>
  <si>
    <t>NR_002946</t>
  </si>
  <si>
    <t>MMP23A</t>
  </si>
  <si>
    <t>matrix metallopeptidase 23A (pseudogene)</t>
  </si>
  <si>
    <t>intron (NM_033529, intron 19 of 19)</t>
  </si>
  <si>
    <t>exon (NM_032367, exon 3 of 3)</t>
  </si>
  <si>
    <t>NR_003014</t>
  </si>
  <si>
    <t>SNORA47</t>
  </si>
  <si>
    <t>small nucleolar RNA, H/ACA box 47</t>
  </si>
  <si>
    <t>snoRNA</t>
  </si>
  <si>
    <t>intron (NR_148945, intron 1 of 1)</t>
  </si>
  <si>
    <t>NR_104086</t>
  </si>
  <si>
    <t>RNVU1-19</t>
  </si>
  <si>
    <t>RNA, variant U1 small nuclear 19</t>
  </si>
  <si>
    <t>snRNA</t>
  </si>
  <si>
    <t>exon (NM_001145121, exon 3 of 8)</t>
  </si>
  <si>
    <t>NM_001145121</t>
  </si>
  <si>
    <t>NM_001013683</t>
  </si>
  <si>
    <t>TCP10L2</t>
  </si>
  <si>
    <t>t-complex 10 like 2</t>
  </si>
  <si>
    <t>intron (NM_001199664, intron 1 of 4)</t>
  </si>
  <si>
    <t>NM_001199662</t>
  </si>
  <si>
    <t>NM_001199661</t>
  </si>
  <si>
    <t>PMF1-BGLAP</t>
  </si>
  <si>
    <t>PMF1-BGLAP readthrough</t>
  </si>
  <si>
    <t>NM_173351</t>
  </si>
  <si>
    <t>OR6B3</t>
  </si>
  <si>
    <t>olfactory receptor family 6 subfamily B member 3</t>
  </si>
  <si>
    <t>exon (NM_001080461, exon 3 of 3)</t>
  </si>
  <si>
    <t>NM_001080461</t>
  </si>
  <si>
    <t>UNCX</t>
  </si>
  <si>
    <t>UNC homeobox</t>
  </si>
  <si>
    <t>non-coding (NR_028322, exon 3 of 3)</t>
  </si>
  <si>
    <t>NR_028325</t>
  </si>
  <si>
    <t>LOC100132062</t>
  </si>
  <si>
    <t>uncharacterized LOC100132062</t>
  </si>
  <si>
    <t>non-coding (NR_028322, exon 3 of 3).2</t>
  </si>
  <si>
    <t>NR_028327</t>
  </si>
  <si>
    <t>LOC100133331</t>
  </si>
  <si>
    <t>uncharacterized LOC100133331</t>
  </si>
  <si>
    <t>intron (NR_110157, intron 1 of 3)</t>
  </si>
  <si>
    <t>NR_110157</t>
  </si>
  <si>
    <t>LOC101927914</t>
  </si>
  <si>
    <t>uncharacterized LOC101927914</t>
  </si>
  <si>
    <t>non-coding (NR_028326, exon 3 of 3)</t>
  </si>
  <si>
    <t>NR_028326</t>
  </si>
  <si>
    <t>LINC01001</t>
  </si>
  <si>
    <t>long intergenic non-protein coding RNA 1001</t>
  </si>
  <si>
    <t>intron (NM_001197108, intron 1 of 6)</t>
  </si>
  <si>
    <t>NR_121669</t>
  </si>
  <si>
    <t>IQCJ-SCHIP1-AS1</t>
  </si>
  <si>
    <t>IQCJ-SCHIP1 readthrough antisense RNA 1</t>
  </si>
  <si>
    <t>intron (NM_005088, intron 4 of 4).2</t>
  </si>
  <si>
    <t>CpG-28588</t>
  </si>
  <si>
    <t>NM_004043</t>
  </si>
  <si>
    <t>ASMT</t>
  </si>
  <si>
    <t>acetylserotonin O-methyltransferase</t>
  </si>
  <si>
    <t>intron (NM_005088, intron 4 of 4)</t>
  </si>
  <si>
    <t>CpG-27692</t>
  </si>
  <si>
    <t>exon (NM_001282506, exon 2 of 4)</t>
  </si>
  <si>
    <t>NM_020790</t>
  </si>
  <si>
    <t>MUC20</t>
  </si>
  <si>
    <t>mucin 20, cell surface associated</t>
  </si>
  <si>
    <t>NM_001286820</t>
  </si>
  <si>
    <t>intron (NM_001636, intron 2 of 3)</t>
  </si>
  <si>
    <t>CpG-27676</t>
  </si>
  <si>
    <t>intron (NM_001636, intron 2 of 3).2</t>
  </si>
  <si>
    <t>CpG-28572</t>
  </si>
  <si>
    <t>exon (NM_005654, exon 2 of 3)</t>
  </si>
  <si>
    <t>NM_005654</t>
  </si>
  <si>
    <t>NR2F1</t>
  </si>
  <si>
    <t>nuclear receptor subfamily 2 group F member 1</t>
  </si>
  <si>
    <t>intron (NM_001170535, intron 3 of 15)</t>
  </si>
  <si>
    <t>NM_001170536</t>
  </si>
  <si>
    <t>NM_018188</t>
  </si>
  <si>
    <t>ATAD3A</t>
  </si>
  <si>
    <t>ATPase family, AAA domain containing 3A</t>
  </si>
  <si>
    <t>intron (NM_024078, intron 9 of 14)</t>
  </si>
  <si>
    <t>CpG-6087</t>
  </si>
  <si>
    <t>NM_024078</t>
  </si>
  <si>
    <t>NOC4L</t>
  </si>
  <si>
    <t>nucleolar complex associated 4 homolog</t>
  </si>
  <si>
    <t>3' UTR (NM_001636, exon 4 of 4).2</t>
  </si>
  <si>
    <t>3' UTR (NM_001636, exon 4 of 4)</t>
  </si>
  <si>
    <t>intron (NM_013232, intron 4 of 5)</t>
  </si>
  <si>
    <t>NM_001451</t>
  </si>
  <si>
    <t>FOXF1</t>
  </si>
  <si>
    <t>forkhead box F1</t>
  </si>
  <si>
    <t>intron (NM_014972, intron 1 of 17)</t>
  </si>
  <si>
    <t>intron (NM_001134875, intron 5 of 7)</t>
  </si>
  <si>
    <t>NM_001134876</t>
  </si>
  <si>
    <t>NM_173608</t>
  </si>
  <si>
    <t>TEDC1</t>
  </si>
  <si>
    <t>tubulin epsilon and delta complex 1</t>
  </si>
  <si>
    <t>intron (NM_017818, intron 3 of 11)</t>
  </si>
  <si>
    <t>NM_017818</t>
  </si>
  <si>
    <t>WRAP73</t>
  </si>
  <si>
    <t>WD repeat containing, antisense to TP73</t>
  </si>
  <si>
    <t>intron (NM_145265, intron 2 of 2)</t>
  </si>
  <si>
    <t>NM_145265</t>
  </si>
  <si>
    <t>CCDC127</t>
  </si>
  <si>
    <t>coiled-coil domain containing 127</t>
  </si>
  <si>
    <t>NM_006398</t>
  </si>
  <si>
    <t>UBD</t>
  </si>
  <si>
    <t>ubiquitin D</t>
  </si>
  <si>
    <t>5' UTR (NM_006883, exon 2 of 6).2</t>
  </si>
  <si>
    <t>NM_000451</t>
  </si>
  <si>
    <t>SHOX</t>
  </si>
  <si>
    <t>short stature homeobox</t>
  </si>
  <si>
    <t>5' UTR (NM_006883, exon 2 of 6)</t>
  </si>
  <si>
    <t>exon (NM_001267044, exon 5 of 5)</t>
  </si>
  <si>
    <t>NM_001267044</t>
  </si>
  <si>
    <t>COL4A2-AS2</t>
  </si>
  <si>
    <t>COL4A2 antisense 2</t>
  </si>
  <si>
    <t>NM_005331</t>
  </si>
  <si>
    <t>HBQ1</t>
  </si>
  <si>
    <t>hemoglobin subunit theta 1</t>
  </si>
  <si>
    <t>exon (NM_001199787, exon 3 of 7)</t>
  </si>
  <si>
    <t>NM_182838</t>
  </si>
  <si>
    <t>SLC35E2A</t>
  </si>
  <si>
    <t>solute carrier family 35 member E2A</t>
  </si>
  <si>
    <t>intron (NM_012227, intron 4 of 5)</t>
  </si>
  <si>
    <t>CpG-27629</t>
  </si>
  <si>
    <t>intron (NM_012227, intron 4 of 5).2</t>
  </si>
  <si>
    <t>CpG-28525</t>
  </si>
  <si>
    <t>intron (NM_017729, intron 13 of 14)</t>
  </si>
  <si>
    <t>CpG-14396</t>
  </si>
  <si>
    <t>NM_017729</t>
  </si>
  <si>
    <t>EPS8L1</t>
  </si>
  <si>
    <t>EPS8 like 1</t>
  </si>
  <si>
    <t>intron (NM_001001418, intron 13 of 13).2</t>
  </si>
  <si>
    <t>NM_001355571</t>
  </si>
  <si>
    <t>TBC1D3J</t>
  </si>
  <si>
    <t>TBC1 domain family member 3J</t>
  </si>
  <si>
    <t>intron (NM_198571, intron 3 of 3)</t>
  </si>
  <si>
    <t>NM_198571</t>
  </si>
  <si>
    <t>NAT16</t>
  </si>
  <si>
    <t>N-acetyltransferase 16 (putative)</t>
  </si>
  <si>
    <t>intron (NR_110220, intron 3 of 3)</t>
  </si>
  <si>
    <t>NR_149023</t>
  </si>
  <si>
    <t>LOC285097</t>
  </si>
  <si>
    <t>uncharacterized FLJ38379</t>
  </si>
  <si>
    <t>non-coding (NR_146331, exon 5 of 38)</t>
  </si>
  <si>
    <t>NR_146331</t>
  </si>
  <si>
    <t>PKD1P5-LOC105376752</t>
  </si>
  <si>
    <t>PKD1P5-LOC105376752 readthrough</t>
  </si>
  <si>
    <t>intron (NM_020761, intron 33 of 33)</t>
  </si>
  <si>
    <t>NR_148968</t>
  </si>
  <si>
    <t>LOC400627</t>
  </si>
  <si>
    <t>uncharacterized LOC400627</t>
  </si>
  <si>
    <t>intron (NR_033370, intron 1 of 4)</t>
  </si>
  <si>
    <t>NR_028295</t>
  </si>
  <si>
    <t>NM_022099</t>
  </si>
  <si>
    <t>LINC00029</t>
  </si>
  <si>
    <t>long intergenic non-protein coding RNA 29</t>
  </si>
  <si>
    <t>exon (NM_001146210, exon 6 of 8)</t>
  </si>
  <si>
    <t>NM_001146210</t>
  </si>
  <si>
    <t>SPDYE6</t>
  </si>
  <si>
    <t>speedy/RINGO cell cycle regulator family member E6</t>
  </si>
  <si>
    <t>intron (NM_002220, intron 4 of 6)</t>
  </si>
  <si>
    <t>CpG-7792</t>
  </si>
  <si>
    <t>NM_002220</t>
  </si>
  <si>
    <t>ITPKA</t>
  </si>
  <si>
    <t>inositol-trisphosphate 3-kinase A</t>
  </si>
  <si>
    <t>intron (NR_146579, intron 1 of 3)</t>
  </si>
  <si>
    <t>NR_146579</t>
  </si>
  <si>
    <t>NR_146578</t>
  </si>
  <si>
    <t>FAM239B</t>
  </si>
  <si>
    <t>zinc finger protein 839 pseudogene</t>
  </si>
  <si>
    <t>intron (NR_146581, intron 1 of 3)</t>
  </si>
  <si>
    <t>intron (NR_034031, intron 1 of 4)</t>
  </si>
  <si>
    <t>NR_034031</t>
  </si>
  <si>
    <t>NM_001045547</t>
  </si>
  <si>
    <t>LOC389906</t>
  </si>
  <si>
    <t>intron (NM_032611, intron 4 of 4)</t>
  </si>
  <si>
    <t>NM_007079</t>
  </si>
  <si>
    <t>PTP4A3</t>
  </si>
  <si>
    <t>protein tyrosine phosphatase type IVA, member 3</t>
  </si>
  <si>
    <t>intron (NM_001173473, intron 1 of 12)</t>
  </si>
  <si>
    <t>NM_001173474</t>
  </si>
  <si>
    <t>intron (NM_001173473, intron 1 of 12).2</t>
  </si>
  <si>
    <t>NM_020994</t>
  </si>
  <si>
    <t>CTAG2</t>
  </si>
  <si>
    <t>cancer/testis antigen 2</t>
  </si>
  <si>
    <t>intron (NM_001352017, intron 1 of 11)</t>
  </si>
  <si>
    <t>NM_001352021</t>
  </si>
  <si>
    <t>NM_022773</t>
  </si>
  <si>
    <t>LMF1</t>
  </si>
  <si>
    <t>lipase maturation factor 1</t>
  </si>
  <si>
    <t>intron (NM_001351304, intron 1 of 16)</t>
  </si>
  <si>
    <t>NM_001351304</t>
  </si>
  <si>
    <t>GGT2</t>
  </si>
  <si>
    <t>gamma-glutamyltransferase 2</t>
  </si>
  <si>
    <t>intron (NR_147195, intron 1 of 1)</t>
  </si>
  <si>
    <t>NR_147194</t>
  </si>
  <si>
    <t>LINC01833</t>
  </si>
  <si>
    <t>long intergenic non-protein coding RNA 1833</t>
  </si>
  <si>
    <t>intron (NM_001001418, intron 13 of 13)</t>
  </si>
  <si>
    <t>NM_001291466</t>
  </si>
  <si>
    <t>TBC1D3E</t>
  </si>
  <si>
    <t>TBC1 domain family member 3E</t>
  </si>
  <si>
    <t>exon (NM_032258, exon 14 of 14).2</t>
  </si>
  <si>
    <t>NM_001291462</t>
  </si>
  <si>
    <t>TBC1D3G</t>
  </si>
  <si>
    <t>TBC1 domain family member 3G</t>
  </si>
  <si>
    <t>exon (NM_001001417, exon 14 of 14)</t>
  </si>
  <si>
    <t>NM_032258</t>
  </si>
  <si>
    <t>TBC1D3F</t>
  </si>
  <si>
    <t>TBC1 domain family member 3F</t>
  </si>
  <si>
    <t>exon (NM_004729, exon 2 of 2)</t>
  </si>
  <si>
    <t>NM_001171135</t>
  </si>
  <si>
    <t>NM_004729</t>
  </si>
  <si>
    <t>ZBED1</t>
  </si>
  <si>
    <t>zinc finger BED-type containing 1</t>
  </si>
  <si>
    <t>exon (NM_004729, exon 2 of 2).2</t>
  </si>
  <si>
    <t>exon (NM_001328, exon 2 of 9)</t>
  </si>
  <si>
    <t>NM_001012614</t>
  </si>
  <si>
    <t>NM_001328</t>
  </si>
  <si>
    <t>CTBP1</t>
  </si>
  <si>
    <t>C-terminal binding protein 1</t>
  </si>
  <si>
    <t>intron (NM_001174146, intron 2 of 7)</t>
  </si>
  <si>
    <t>NM_001174146</t>
  </si>
  <si>
    <t>NM_002316</t>
  </si>
  <si>
    <t>LMX1B</t>
  </si>
  <si>
    <t>LIM homeobox transcription factor 1 beta</t>
  </si>
  <si>
    <t>intron (NR_147096, intron 5 of 13)</t>
  </si>
  <si>
    <t>NM_001351303</t>
  </si>
  <si>
    <t>ZDHHC11B</t>
  </si>
  <si>
    <t>zinc finger DHHC-type containing 11B</t>
  </si>
  <si>
    <t>intron (NM_031475, intron 10 of 12)</t>
  </si>
  <si>
    <t>NM_148965</t>
  </si>
  <si>
    <t>NM_003790</t>
  </si>
  <si>
    <t>TNFRSF25</t>
  </si>
  <si>
    <t>TNF receptor superfamily member 25</t>
  </si>
  <si>
    <t>intron (NM_015124, intron 2 of 18)</t>
  </si>
  <si>
    <t>NM_015124</t>
  </si>
  <si>
    <t>GRAMD4</t>
  </si>
  <si>
    <t>GRAM domain containing 4</t>
  </si>
  <si>
    <t>intron (NR_135140, intron 2 of 6)</t>
  </si>
  <si>
    <t>NM_001190980</t>
  </si>
  <si>
    <t>NM_005748</t>
  </si>
  <si>
    <t>YAF2</t>
  </si>
  <si>
    <t>YY1 associated factor 2</t>
  </si>
  <si>
    <t>TTS (NM_013239)</t>
  </si>
  <si>
    <t>NR_027231</t>
  </si>
  <si>
    <t>LINC00685</t>
  </si>
  <si>
    <t>long intergenic non-protein coding RNA 685</t>
  </si>
  <si>
    <t>TTS (NM_013239).2</t>
  </si>
  <si>
    <t>intron (NM_018203, intron 1 of 5)</t>
  </si>
  <si>
    <t>NM_018203</t>
  </si>
  <si>
    <t>KLHDC8A</t>
  </si>
  <si>
    <t>kelch domain containing 8A</t>
  </si>
  <si>
    <t>intron (NM_001024457, intron 1 of 22)</t>
  </si>
  <si>
    <t>NM_001024457</t>
  </si>
  <si>
    <t>RGPD1</t>
  </si>
  <si>
    <t>RANBP2-like and GRIP domain containing 1</t>
  </si>
  <si>
    <t>intron (NM_001354060, intron 7 of 17)</t>
  </si>
  <si>
    <t>NM_001354055</t>
  </si>
  <si>
    <t>NM_003899</t>
  </si>
  <si>
    <t>ARHGEF7</t>
  </si>
  <si>
    <t>Rho guanine nucleotide exchange factor 7</t>
  </si>
  <si>
    <t>intron (NM_001173473, intron 2 of 12)</t>
  </si>
  <si>
    <t>CpG-27683</t>
  </si>
  <si>
    <t>intron (NR_132385, intron 2 of 2)</t>
  </si>
  <si>
    <t>NR_132385</t>
  </si>
  <si>
    <t>LINC01297</t>
  </si>
  <si>
    <t>long intergenic non-protein coding RNA 1297</t>
  </si>
  <si>
    <t>intron (NM_005068, intron 4 of 10)</t>
  </si>
  <si>
    <t>CpG-22393</t>
  </si>
  <si>
    <t>NM_005068</t>
  </si>
  <si>
    <t>SIM1</t>
  </si>
  <si>
    <t>SIM bHLH transcription factor 1</t>
  </si>
  <si>
    <t>NR_121644</t>
  </si>
  <si>
    <t>DBET</t>
  </si>
  <si>
    <t>D4Z4 binding element transcript (non-protein coding)</t>
  </si>
  <si>
    <t>NR_110592</t>
  </si>
  <si>
    <t>LINC01238</t>
  </si>
  <si>
    <t>long intergenic non-protein coding RNA 1238</t>
  </si>
  <si>
    <t>exon (NM_018390, exon 7 of 7)</t>
  </si>
  <si>
    <t>exon (NM_018390, exon 7 of 7).2</t>
  </si>
  <si>
    <t>NM_001300796</t>
  </si>
  <si>
    <t>NM_006325</t>
  </si>
  <si>
    <t>RAN</t>
  </si>
  <si>
    <t>RAN, member RAS oncogene family</t>
  </si>
  <si>
    <t>intron (NM_001267713, intron 3 of 9).2</t>
  </si>
  <si>
    <t>NM_001267713</t>
  </si>
  <si>
    <t>NM_002183</t>
  </si>
  <si>
    <t>IL3RA</t>
  </si>
  <si>
    <t>interleukin 3 receptor subunit alpha</t>
  </si>
  <si>
    <t>intron (NM_001267713, intron 3 of 9)</t>
  </si>
  <si>
    <t>intron (NM_013239, intron 1 of 12)</t>
  </si>
  <si>
    <t>intron (NM_013239, intron 1 of 12).2</t>
  </si>
  <si>
    <t>intron (NR_147095, intron 8 of 16)</t>
  </si>
  <si>
    <t>intron (NM_152486, intron 8 of 13)</t>
  </si>
  <si>
    <t>CpG-18</t>
  </si>
  <si>
    <t>NM_152486</t>
  </si>
  <si>
    <t>SAMD11</t>
  </si>
  <si>
    <t>sterile alpha motif domain containing 11</t>
  </si>
  <si>
    <t>intron (NR_136561, intron 7 of 8)</t>
  </si>
  <si>
    <t>NR_136561</t>
  </si>
  <si>
    <t>LINC01662</t>
  </si>
  <si>
    <t>long intergenic non-protein coding RNA 1662</t>
  </si>
  <si>
    <t>exon (NM_001290264, exon 3 of 10)</t>
  </si>
  <si>
    <t>NM_001290264</t>
  </si>
  <si>
    <t>NM_001110781</t>
  </si>
  <si>
    <t>SLC35E2B</t>
  </si>
  <si>
    <t>solute carrier family 35 member E2B</t>
  </si>
  <si>
    <t>exon (NM_033054, exon 22 of 22)</t>
  </si>
  <si>
    <t>NM_033054</t>
  </si>
  <si>
    <t>MYO1G</t>
  </si>
  <si>
    <t>myosin IG</t>
  </si>
  <si>
    <t>NM_005301</t>
  </si>
  <si>
    <t>GPR35</t>
  </si>
  <si>
    <t>G protein-coupled receptor 35</t>
  </si>
  <si>
    <t>intron (NR_136569, intron 7 of 8)</t>
  </si>
  <si>
    <t>NR_136569</t>
  </si>
  <si>
    <t>NM_201401</t>
  </si>
  <si>
    <t>LINC01660</t>
  </si>
  <si>
    <t>long intergenic non-protein coding RNA 1660</t>
  </si>
  <si>
    <t>NM_001001437</t>
  </si>
  <si>
    <t>CCL3L3</t>
  </si>
  <si>
    <t>C-C motif chemokine ligand 3 like 3</t>
  </si>
  <si>
    <t>intron (NM_207332, intron 2 of 5)</t>
  </si>
  <si>
    <t>NM_001303100</t>
  </si>
  <si>
    <t>NM_207332</t>
  </si>
  <si>
    <t>ERICH1</t>
  </si>
  <si>
    <t>glutamate rich 1</t>
  </si>
  <si>
    <t>intron (NM_013239, intron 12 of 12).2</t>
  </si>
  <si>
    <t>intron (NM_013239, intron 12 of 12)</t>
  </si>
  <si>
    <t>non-coding (NR_108107, exon 9 of 13)</t>
  </si>
  <si>
    <t>NR_108107</t>
  </si>
  <si>
    <t>NM_201565</t>
  </si>
  <si>
    <t>FAM230B</t>
  </si>
  <si>
    <t>family with sequence similarity 230 member B (non-protein coding)</t>
  </si>
  <si>
    <t>NM_080606</t>
  </si>
  <si>
    <t>BHLHE23</t>
  </si>
  <si>
    <t>basic helix-loop-helix family member e23</t>
  </si>
  <si>
    <t>non-coding (NR_136559, exon 8 of 12)</t>
  </si>
  <si>
    <t>NR_136559</t>
  </si>
  <si>
    <t>LOC100996335</t>
  </si>
  <si>
    <t>uncharacterized LOC100996335</t>
  </si>
  <si>
    <t>intron (NM_013239, intron 11 of 12)</t>
  </si>
  <si>
    <t>CpG-27637</t>
  </si>
  <si>
    <t>intron (NM_013239, intron 11 of 12).2</t>
  </si>
  <si>
    <t>CpG-28533</t>
  </si>
  <si>
    <t>NR_126046</t>
  </si>
  <si>
    <t>NM_203448</t>
  </si>
  <si>
    <t>GLIDR</t>
  </si>
  <si>
    <t>glioblastoma down-regulated RNA</t>
  </si>
  <si>
    <t>NR_125957</t>
  </si>
  <si>
    <t>LOC101928626</t>
  </si>
  <si>
    <t>uncharacterized LOC101928626</t>
  </si>
  <si>
    <t>NR_110546</t>
  </si>
  <si>
    <t>LINC02298</t>
  </si>
  <si>
    <t>long intergenic non-protein coding RNA 2298</t>
  </si>
  <si>
    <t>NR_135136</t>
  </si>
  <si>
    <t>LOC105376064</t>
  </si>
  <si>
    <t>uncharacterized LOC105376064</t>
  </si>
  <si>
    <t>intron (NR_026567, intron 6 of 10)</t>
  </si>
  <si>
    <t>CpG-519</t>
  </si>
  <si>
    <t>NR_037446</t>
  </si>
  <si>
    <t>MIR3675</t>
  </si>
  <si>
    <t>microRNA 3675</t>
  </si>
  <si>
    <t>intron (NM_001271664, intron 9 of 11)</t>
  </si>
  <si>
    <t>NR_033350</t>
  </si>
  <si>
    <t>NM_001012423</t>
  </si>
  <si>
    <t>GOLGA8EP</t>
  </si>
  <si>
    <t>golgin A8 family member E, pseudogene</t>
  </si>
  <si>
    <t>NR_027411</t>
  </si>
  <si>
    <t>GOLGA8CP</t>
  </si>
  <si>
    <t>golgin A8 family member C, pseudogene</t>
  </si>
  <si>
    <t>NR_110515</t>
  </si>
  <si>
    <t>LOC100506271</t>
  </si>
  <si>
    <t>uncharacterized LOC100506271</t>
  </si>
  <si>
    <t>exon (NM_004192, exon 6 of 13).2</t>
  </si>
  <si>
    <t>exon (NM_004192, exon 6 of 13)</t>
  </si>
  <si>
    <t>exon (NM_130464, exon 9 of 13)</t>
  </si>
  <si>
    <t>NM_130464</t>
  </si>
  <si>
    <t>NPIPB3</t>
  </si>
  <si>
    <t>nuclear pore complex interacting protein family member B3</t>
  </si>
  <si>
    <t>NM_020358</t>
  </si>
  <si>
    <t>TRIM49</t>
  </si>
  <si>
    <t>tripartite motif containing 49</t>
  </si>
  <si>
    <t>non-coding (NR_126580, exon 7 of 7)</t>
  </si>
  <si>
    <t>NR_126580</t>
  </si>
  <si>
    <t>NM_001077685</t>
  </si>
  <si>
    <t>AGAP7P</t>
  </si>
  <si>
    <t>ArfGAP with GTPase domain, ankyrin repeat and PH domain 7, pseudogene</t>
  </si>
  <si>
    <t>NR_024376</t>
  </si>
  <si>
    <t>FAM225B</t>
  </si>
  <si>
    <t>family with sequence similarity 225 member B (non-protein coding)</t>
  </si>
  <si>
    <t>NR_149047</t>
  </si>
  <si>
    <t>LOC100128340</t>
  </si>
  <si>
    <t>uncharacterized LOC100128340</t>
  </si>
  <si>
    <t>non-coding (NR_110005, exon 8 of 8)</t>
  </si>
  <si>
    <t>NR_110005</t>
  </si>
  <si>
    <t>NM_002337</t>
  </si>
  <si>
    <t>LRPAP1</t>
  </si>
  <si>
    <t>LDL receptor related protein associated protein 1</t>
  </si>
  <si>
    <t>exon (NM_130464, exon 13 of 13)</t>
  </si>
  <si>
    <t>non-coding (NR_047519, exon 6 of 6)</t>
  </si>
  <si>
    <t>NR_027055</t>
  </si>
  <si>
    <t>FAM41C</t>
  </si>
  <si>
    <t>family with sequence similarity 41 member C</t>
  </si>
  <si>
    <t>intron (NM_013239, intron 7 of 12)</t>
  </si>
  <si>
    <t>CpG-27638</t>
  </si>
  <si>
    <t>intron (NM_013239, intron 7 of 12).2</t>
  </si>
  <si>
    <t>CpG-28534</t>
  </si>
  <si>
    <t>intron (NM_001082959, intron 1 of 11)</t>
  </si>
  <si>
    <t>NM_005505</t>
  </si>
  <si>
    <t>SCARB1</t>
  </si>
  <si>
    <t>scavenger receptor class B member 1</t>
  </si>
  <si>
    <t>NR_002787</t>
  </si>
  <si>
    <t>LOC154449</t>
  </si>
  <si>
    <t>uncharacterized LOC154449</t>
  </si>
  <si>
    <t>intron (NR_147172, intron 2 of 2)</t>
  </si>
  <si>
    <t>NR_147172</t>
  </si>
  <si>
    <t>DANT1</t>
  </si>
  <si>
    <t>DXZ4 associated non-coding transcript 1, proximal</t>
  </si>
  <si>
    <t>intron (NM_138576, intron 2 of 3)</t>
  </si>
  <si>
    <t>NM_138576</t>
  </si>
  <si>
    <t>NM_022898</t>
  </si>
  <si>
    <t>BCL11B</t>
  </si>
  <si>
    <t>B cell CLL/lymphoma 11B</t>
  </si>
  <si>
    <t>exon (NM_013239, exon 2 of 13)</t>
  </si>
  <si>
    <t>exon (NM_013239, exon 2 of 13).2</t>
  </si>
  <si>
    <t>NR_030324</t>
  </si>
  <si>
    <t>MIR593</t>
  </si>
  <si>
    <t>microRNA 593</t>
  </si>
  <si>
    <t>NR_131192</t>
  </si>
  <si>
    <t>LINC01671</t>
  </si>
  <si>
    <t>long intergenic non-protein coding RNA 1671</t>
  </si>
  <si>
    <t>NR_110539</t>
  </si>
  <si>
    <t>LINC01658</t>
  </si>
  <si>
    <t>long intergenic non-protein coding RNA 1658</t>
  </si>
  <si>
    <t>NM_001100</t>
  </si>
  <si>
    <t>ACTA1</t>
  </si>
  <si>
    <t>actin, alpha 1, skeletal muscle</t>
  </si>
  <si>
    <t>intron (NM_001261816, intron 4 of 11)</t>
  </si>
  <si>
    <t>NM_002613</t>
  </si>
  <si>
    <t>PDPK1</t>
  </si>
  <si>
    <t>3-phosphoinositide dependent protein kinase 1</t>
  </si>
  <si>
    <t>intron (NM_013239, intron 2 of 12)</t>
  </si>
  <si>
    <t>intron (NM_013239, intron 2 of 12).2</t>
  </si>
  <si>
    <t>NR_026771</t>
  </si>
  <si>
    <t>LINC02249</t>
  </si>
  <si>
    <t>long intergenic non-protein coding RNA 2249</t>
  </si>
  <si>
    <t>exon (NM_148911, exon 9 of 9)</t>
  </si>
  <si>
    <t>NM_139320</t>
  </si>
  <si>
    <t>CHRFAM7A</t>
  </si>
  <si>
    <t>CHRNA7 (exons 5-10) and FAM7A (exons A-E) fusion</t>
  </si>
  <si>
    <t>NR_103714</t>
  </si>
  <si>
    <t>NM_001024608</t>
  </si>
  <si>
    <t>FAM27E2</t>
  </si>
  <si>
    <t>family with sequence similarity 27 member E2</t>
  </si>
  <si>
    <t>NM_001456</t>
  </si>
  <si>
    <t>FLNA</t>
  </si>
  <si>
    <t>filamin A</t>
  </si>
  <si>
    <t>NR_136185</t>
  </si>
  <si>
    <t>LOC105374297</t>
  </si>
  <si>
    <t>uncharacterized LOC105374297</t>
  </si>
  <si>
    <t>NR_126398</t>
  </si>
  <si>
    <t>C8orf31</t>
  </si>
  <si>
    <t>chromosome 8 open reading frame 31 (putative)</t>
  </si>
  <si>
    <t>NR_103734</t>
  </si>
  <si>
    <t>LINC00342</t>
  </si>
  <si>
    <t>long intergenic non-protein coding RNA 342</t>
  </si>
  <si>
    <t>NM_173638</t>
  </si>
  <si>
    <t>NBPF15</t>
  </si>
  <si>
    <t>NBPF member 15</t>
  </si>
  <si>
    <t>NM_001014447</t>
  </si>
  <si>
    <t>NM_003652</t>
  </si>
  <si>
    <t>CPZ</t>
  </si>
  <si>
    <t>carboxypeptidase Z</t>
  </si>
  <si>
    <t>NM_001013638</t>
  </si>
  <si>
    <t>PRR25</t>
  </si>
  <si>
    <t>proline rich 25</t>
  </si>
  <si>
    <t>exon (NM_003890, exon 14 of 36)</t>
  </si>
  <si>
    <t>NM_003890</t>
  </si>
  <si>
    <t>FCGBP</t>
  </si>
  <si>
    <t>Fc fragment of IgG binding protein</t>
  </si>
  <si>
    <t>NR_120392</t>
  </si>
  <si>
    <t>SOX1-OT</t>
  </si>
  <si>
    <t>SOX1 overlapping transcript</t>
  </si>
  <si>
    <t>intron (NM_144653, intron 1 of 5)</t>
  </si>
  <si>
    <t>CpG-27316</t>
  </si>
  <si>
    <t>NM_144653</t>
  </si>
  <si>
    <t>NACC2</t>
  </si>
  <si>
    <t>NACC family member 2</t>
  </si>
  <si>
    <t>exon (NM_003890, exon 15 of 36)</t>
  </si>
  <si>
    <t>intron (NM_001846, intron 4 of 47)</t>
  </si>
  <si>
    <t>NR_107040</t>
  </si>
  <si>
    <t>MIR8073</t>
  </si>
  <si>
    <t>microRNA 8073</t>
  </si>
  <si>
    <t>intron (NM_133448, intron 1 of 8)</t>
  </si>
  <si>
    <t>NM_133448</t>
  </si>
  <si>
    <t>TMEM132D</t>
  </si>
  <si>
    <t>transmembrane protein 132D</t>
  </si>
  <si>
    <t>NR_106733</t>
  </si>
  <si>
    <t>MIR6085</t>
  </si>
  <si>
    <t>microRNA 6085</t>
  </si>
  <si>
    <t>intron (NM_003036, intron 1 of 6)</t>
  </si>
  <si>
    <t>NM_003036</t>
  </si>
  <si>
    <t>SKI</t>
  </si>
  <si>
    <t>SKI proto-oncogene</t>
  </si>
  <si>
    <t>NM_001040448</t>
  </si>
  <si>
    <t>DEFB131A</t>
  </si>
  <si>
    <t>defensin beta 131A</t>
  </si>
  <si>
    <t>intron (NM_020731, intron 3 of 11)</t>
  </si>
  <si>
    <t>intron (NM_012305, intron 5 of 21)</t>
  </si>
  <si>
    <t>NM_001242837</t>
  </si>
  <si>
    <t>NM_012305</t>
  </si>
  <si>
    <t>AP2A2</t>
  </si>
  <si>
    <t>adaptor related protein complex 2 subunit alpha 2</t>
  </si>
  <si>
    <t>NR_106832</t>
  </si>
  <si>
    <t>MIR6774</t>
  </si>
  <si>
    <t>microRNA 6774</t>
  </si>
  <si>
    <t>intron (NM_014346, intron 4 of 12)</t>
  </si>
  <si>
    <t>NR_122047</t>
  </si>
  <si>
    <t>TBC1D22A-AS1</t>
  </si>
  <si>
    <t>TBC1D22A antisense RNA 1</t>
  </si>
  <si>
    <t>intron (NM_000392, intron 25 of 31)</t>
  </si>
  <si>
    <t>NM_000392</t>
  </si>
  <si>
    <t>ABCC2</t>
  </si>
  <si>
    <t>ATP binding cassette subfamily C member 2</t>
  </si>
  <si>
    <t>NM_001282687</t>
  </si>
  <si>
    <t>NM_015677</t>
  </si>
  <si>
    <t>SH3YL1</t>
  </si>
  <si>
    <t>SH3 and SYLF domain containing 1</t>
  </si>
  <si>
    <t>NM_001291921</t>
  </si>
  <si>
    <t>NM_002957</t>
  </si>
  <si>
    <t>RXRA</t>
  </si>
  <si>
    <t>retinoid X receptor alpha</t>
  </si>
  <si>
    <t>intron (NM_001320822, intron 17 of 23)</t>
  </si>
  <si>
    <t>NM_001005224</t>
  </si>
  <si>
    <t>OR4F3</t>
  </si>
  <si>
    <t>olfactory receptor family 4 subfamily F member 3</t>
  </si>
  <si>
    <t>NM_001005277</t>
  </si>
  <si>
    <t>OR4F16</t>
  </si>
  <si>
    <t>olfactory receptor family 4 subfamily F member 16</t>
  </si>
  <si>
    <t>intron (NM_173465, intron 2 of 28)</t>
  </si>
  <si>
    <t>NM_173465</t>
  </si>
  <si>
    <t>COL23A1</t>
  </si>
  <si>
    <t>collagen type XXIII alpha 1 chain</t>
  </si>
  <si>
    <t>NR_135178</t>
  </si>
  <si>
    <t>LOC102723753</t>
  </si>
  <si>
    <t>HECT and RLD domain containing E3 ubiquitin protein ligase 2 pseudogene</t>
  </si>
  <si>
    <t>NR_145444</t>
  </si>
  <si>
    <t>FAM30C</t>
  </si>
  <si>
    <t>family with sequence similarity 30 member C</t>
  </si>
  <si>
    <t>intron (NM_001318936, intron 2 of 22)</t>
  </si>
  <si>
    <t>NM_001006932</t>
  </si>
  <si>
    <t>NM_021135</t>
  </si>
  <si>
    <t>RPS6KA2</t>
  </si>
  <si>
    <t>ribosomal protein S6 kinase A2</t>
  </si>
  <si>
    <t>NM_001005504</t>
  </si>
  <si>
    <t>OR4F21</t>
  </si>
  <si>
    <t>olfactory receptor family 4 subfamily F member 21</t>
  </si>
  <si>
    <t>intron (NM_001011649, intron 12 of 36)</t>
  </si>
  <si>
    <t>NR_073558</t>
  </si>
  <si>
    <t>NM_018249</t>
  </si>
  <si>
    <t>CDK5RAP2</t>
  </si>
  <si>
    <t>CDK5 regulatory subunit associated protein 2</t>
  </si>
  <si>
    <t>NR_103736</t>
  </si>
  <si>
    <t>NM_001025466</t>
  </si>
  <si>
    <t>LINC02370</t>
  </si>
  <si>
    <t>long intergenic non-protein coding RNA 2370</t>
  </si>
  <si>
    <t>NM_001282493</t>
  </si>
  <si>
    <t>GOLGA8K</t>
  </si>
  <si>
    <t>golgin A8 family member K</t>
  </si>
  <si>
    <t>NR_126166</t>
  </si>
  <si>
    <t>FAM74A7</t>
  </si>
  <si>
    <t>family with sequence similarity 74 member A7</t>
  </si>
  <si>
    <t>intron (NM_001330530, intron 3 of 9)</t>
  </si>
  <si>
    <t>NM_001330530</t>
  </si>
  <si>
    <t>NM_003310</t>
  </si>
  <si>
    <t>EIPR1</t>
  </si>
  <si>
    <t>EARP complex and GARP complex interacting protein 1</t>
  </si>
  <si>
    <t>intron (NM_133448, intron 4 of 8)</t>
  </si>
  <si>
    <t>NR_110058</t>
  </si>
  <si>
    <t>TMEM132D-AS2</t>
  </si>
  <si>
    <t>TMEM132D antisense RNA 2</t>
  </si>
  <si>
    <t>intron (NR_015395, intron 5 of 6)</t>
  </si>
  <si>
    <t>NR_039636</t>
  </si>
  <si>
    <t>MIR4435-2</t>
  </si>
  <si>
    <t>microRNA 4435-2</t>
  </si>
  <si>
    <t>exon (NM_006042, exon 2 of 2)</t>
  </si>
  <si>
    <t>NM_006042</t>
  </si>
  <si>
    <t>HS3ST3A1</t>
  </si>
  <si>
    <t>heparan sulfate-glucosamine 3-sulfotransferase 3A1</t>
  </si>
  <si>
    <t>intron (NR_033900, intron 1 of 3)</t>
  </si>
  <si>
    <t>NM_001354804</t>
  </si>
  <si>
    <t>NM_000128</t>
  </si>
  <si>
    <t>F11</t>
  </si>
  <si>
    <t>coagulation factor XI</t>
  </si>
  <si>
    <t>NM_003414</t>
  </si>
  <si>
    <t>ZNF267</t>
  </si>
  <si>
    <t>zinc finger protein 267</t>
  </si>
  <si>
    <t>NM_001129994</t>
  </si>
  <si>
    <t>NM_024076</t>
  </si>
  <si>
    <t>KCTD15</t>
  </si>
  <si>
    <t>potassium channel tetramerization domain containing 15</t>
  </si>
  <si>
    <t>intron (NM_001143962, intron 10 of 16)</t>
  </si>
  <si>
    <t>NM_001143962</t>
  </si>
  <si>
    <t>CAPN8</t>
  </si>
  <si>
    <t>calpain 8</t>
  </si>
  <si>
    <t>intron (NM_006675, intron 2 of 8)</t>
  </si>
  <si>
    <t>NM_006675</t>
  </si>
  <si>
    <t>TSPAN9</t>
  </si>
  <si>
    <t>tetraspanin 9</t>
  </si>
  <si>
    <t>NR_036246</t>
  </si>
  <si>
    <t>MIR4283-1</t>
  </si>
  <si>
    <t>microRNA 4283-1</t>
  </si>
  <si>
    <t>intron (NM_022138, intron 7 of 12)</t>
  </si>
  <si>
    <t>NM_022138</t>
  </si>
  <si>
    <t>SMOC2</t>
  </si>
  <si>
    <t>SPARC related modular calcium binding 2</t>
  </si>
  <si>
    <t>NR_110251</t>
  </si>
  <si>
    <t>LINC01247</t>
  </si>
  <si>
    <t>long intergenic non-protein coding RNA 1247</t>
  </si>
  <si>
    <t>non-coding (NR_046324, exon 8 of 8)</t>
  </si>
  <si>
    <t>NM_001190455</t>
  </si>
  <si>
    <t>NM_000746</t>
  </si>
  <si>
    <t>CHRNA7</t>
  </si>
  <si>
    <t>cholinergic receptor nicotinic alpha 7 subunit</t>
  </si>
  <si>
    <t>intron (NM_198531, intron 11 of 29)</t>
  </si>
  <si>
    <t>NM_198531</t>
  </si>
  <si>
    <t>ATP9B</t>
  </si>
  <si>
    <t>ATPase phospholipid transporting 9B (putative)</t>
  </si>
  <si>
    <t>NR_130771</t>
  </si>
  <si>
    <t>ENPP7P13</t>
  </si>
  <si>
    <t>ectonucleotide pyrophosphatase/phosphodiesterase 7 pseudogene 13</t>
  </si>
  <si>
    <t>intron (NM_022743, intron 5 of 11)</t>
  </si>
  <si>
    <t>NM_022743</t>
  </si>
  <si>
    <t>SMYD3</t>
  </si>
  <si>
    <t>SET and MYND domain containing 3</t>
  </si>
  <si>
    <t>non-coding (NR_111893, exon 13 of 24)</t>
  </si>
  <si>
    <t>NR_111893</t>
  </si>
  <si>
    <t>NM_001012280</t>
  </si>
  <si>
    <t>CNTNAP3P2</t>
  </si>
  <si>
    <t>contactin associated protein-like 3 pseudogene 2</t>
  </si>
  <si>
    <t>NM_001159279</t>
  </si>
  <si>
    <t>ZNF716</t>
  </si>
  <si>
    <t>zinc finger protein 716</t>
  </si>
  <si>
    <t>NM_001291913</t>
  </si>
  <si>
    <t>LOC389602</t>
  </si>
  <si>
    <t>uncharacterized LOC389602</t>
  </si>
  <si>
    <t>NR_033667</t>
  </si>
  <si>
    <t>GYG2P1</t>
  </si>
  <si>
    <t>glycogenin 2 pseudogene 1</t>
  </si>
  <si>
    <t>NR_039635</t>
  </si>
  <si>
    <t>MIR4436A</t>
  </si>
  <si>
    <t>microRNA 4436a</t>
  </si>
  <si>
    <t>chr4:137277210-137277487</t>
  </si>
  <si>
    <t>chr4:187880885-187894299</t>
  </si>
  <si>
    <t>chr6:168135847-168136065</t>
  </si>
  <si>
    <t>chr1:161410142-161442503</t>
  </si>
  <si>
    <t>chr10:135477932-135498572</t>
  </si>
  <si>
    <t>chr16:89919074-89919356</t>
  </si>
  <si>
    <t>chr1:156877769-156878649</t>
  </si>
  <si>
    <t>chr15:102292711-102305149</t>
  </si>
  <si>
    <t>chr14:102422151-102422356</t>
  </si>
  <si>
    <t>chr21:45586586-45586823</t>
  </si>
  <si>
    <t>chr1:228744110-228784168</t>
  </si>
  <si>
    <t>chr9:133534534-133542394</t>
  </si>
  <si>
    <t>chr7:5458503-5469256</t>
  </si>
  <si>
    <t>chr10:8091374-8098329</t>
  </si>
  <si>
    <t>chr1:1564421-1570006</t>
  </si>
  <si>
    <t>chr16:54962422-54967805</t>
  </si>
  <si>
    <t>chr19:13135317-13136169</t>
  </si>
  <si>
    <t>chr17:59473060-59483266</t>
  </si>
  <si>
    <t>chr5:3594467-3603054</t>
  </si>
  <si>
    <t>chr1:156186237-156186647</t>
  </si>
  <si>
    <t>chr7:1269165-1282864</t>
  </si>
  <si>
    <t>chr14:105963578-105963808</t>
  </si>
  <si>
    <t>chr4:190986382-191013609</t>
  </si>
  <si>
    <t>chr7:45002111-45002845</t>
  </si>
  <si>
    <t>chrX:301585-308671</t>
  </si>
  <si>
    <t>chrX:114959730-115005442</t>
  </si>
  <si>
    <t>chr18:76277579-76277827</t>
  </si>
  <si>
    <t>chr4:190228560-190230798</t>
  </si>
  <si>
    <t>chr9:66168576-66169058</t>
  </si>
  <si>
    <t>chr21:10163828-10164315</t>
  </si>
  <si>
    <t>chr1:142890554-142891041</t>
  </si>
  <si>
    <t>chr6:133985121-133985460</t>
  </si>
  <si>
    <t>chr2:236578080-236580153</t>
  </si>
  <si>
    <t>chr9:38241241-38241580</t>
  </si>
  <si>
    <t>chr5:2564497-2564752</t>
  </si>
  <si>
    <t>chr16:33038921-33040607</t>
  </si>
  <si>
    <t>chr6:171033351-171033942</t>
  </si>
  <si>
    <t>chr9:41749098-41749321</t>
  </si>
  <si>
    <t>chrX:64181-64793</t>
  </si>
  <si>
    <t>chr9:45356017-45356994</t>
  </si>
  <si>
    <t>chr2:241293841-241294408</t>
  </si>
  <si>
    <t>chr8:1639891-1640612</t>
  </si>
  <si>
    <t>chr9:40861190-40861672</t>
  </si>
  <si>
    <t>chr1:227682216-227682938</t>
  </si>
  <si>
    <t>chr10:126916576-126917326</t>
  </si>
  <si>
    <t>chr16:33140199-33140659</t>
  </si>
  <si>
    <t>chr7:63016936-63017286</t>
  </si>
  <si>
    <t>chr17:122796-123426</t>
  </si>
  <si>
    <t>chr18:77284291-77285544</t>
  </si>
  <si>
    <t>chr16:32737864-32738531</t>
  </si>
  <si>
    <t>chrY:344577-344910</t>
  </si>
  <si>
    <t>chr14:106185741-106186041</t>
  </si>
  <si>
    <t>chr19:40382281-40382821</t>
  </si>
  <si>
    <t>chrX:152531453-152531739</t>
  </si>
  <si>
    <t>chr1:148247245-148248092</t>
  </si>
  <si>
    <t>chr13:114195709-114196719</t>
  </si>
  <si>
    <t>chr1:148763697-148763979</t>
  </si>
  <si>
    <t>chr19:36760610-36761028</t>
  </si>
  <si>
    <t>chr7:155366306-155366670</t>
  </si>
  <si>
    <t>chr20:50108795-50109456</t>
  </si>
  <si>
    <t>chr10:48901419-48901642</t>
  </si>
  <si>
    <t>chr13:113721520-113722207</t>
  </si>
  <si>
    <t>chr8:7590533-7590968</t>
  </si>
  <si>
    <t>chr14:19720387-19720688</t>
  </si>
  <si>
    <t>chr4:190768033-190768332</t>
  </si>
  <si>
    <t>chr9:14346265-14348149</t>
  </si>
  <si>
    <t>chr10:133142495-133142842</t>
  </si>
  <si>
    <t>chr18:77590828-77591698</t>
  </si>
  <si>
    <t>chr8:7885460-7885933</t>
  </si>
  <si>
    <t>chr4:132656863-132657186</t>
  </si>
  <si>
    <t>chr1:108815330-108815872</t>
  </si>
  <si>
    <t>chr1:108963749-108964291</t>
  </si>
  <si>
    <t>chr15:20988422-20989666</t>
  </si>
  <si>
    <t>chr9:115846150-115846839</t>
  </si>
  <si>
    <t>chr2:91873047-91874525</t>
  </si>
  <si>
    <t>chr12:31769297-31769500</t>
  </si>
  <si>
    <t>chr17:75251958-75252180</t>
  </si>
  <si>
    <t>chr17:29672335-29672612</t>
  </si>
  <si>
    <t>chr1:3499902-3500470</t>
  </si>
  <si>
    <t>chr19:3649053-3650030</t>
  </si>
  <si>
    <t>chr9:45027272-45028298</t>
  </si>
  <si>
    <t>chr19:37781641-37782059</t>
  </si>
  <si>
    <t>chr19:30392613-30392952</t>
  </si>
  <si>
    <t>chr22:22577657-22577912</t>
  </si>
  <si>
    <t>chr7:102234040-102234744</t>
  </si>
  <si>
    <t>chr10:2563739-2565222</t>
  </si>
  <si>
    <t>chr16:3232835-3234048</t>
  </si>
  <si>
    <t>chr11:89629858-89630102</t>
  </si>
  <si>
    <t>chr11:89680781-89681025</t>
  </si>
  <si>
    <t>chr16:33318698-33319468</t>
  </si>
  <si>
    <t>chr16:2633479-2633920</t>
  </si>
  <si>
    <t>chr16:88897585-88898070</t>
  </si>
  <si>
    <t>chr19:37779117-37779535</t>
  </si>
  <si>
    <t>chr9:140712931-140714125</t>
  </si>
  <si>
    <t>chr10:23462224-23463889</t>
  </si>
  <si>
    <t>chr15:21019674-21020294</t>
  </si>
  <si>
    <t>chr9:66571100-66571869</t>
  </si>
  <si>
    <t>chr2:3688204-3688539</t>
  </si>
  <si>
    <t>chr17:58196874-58198497</t>
  </si>
  <si>
    <t>chr20:61315175-61315497</t>
  </si>
  <si>
    <t>chr14:19360223-19360905</t>
  </si>
  <si>
    <t>chr22:16466477-16467159</t>
  </si>
  <si>
    <t>chr18:77138797-77139201</t>
  </si>
  <si>
    <t>chr9:99983210-99984959</t>
  </si>
  <si>
    <t>chr22:18820935-18821262</t>
  </si>
  <si>
    <t>chr16:29495053-29495298</t>
  </si>
  <si>
    <t>chr16:2672792-2673057</t>
  </si>
  <si>
    <t>chr7:102134871-102135575</t>
  </si>
  <si>
    <t>chr7:157631319-157631615</t>
  </si>
  <si>
    <t>chr16:21846082-21846327</t>
  </si>
  <si>
    <t>chr13:33923930-33924781</t>
  </si>
  <si>
    <t>chr22:21496606-21496933</t>
  </si>
  <si>
    <t>chr10:135453951-135454528</t>
  </si>
  <si>
    <t>chr12:132145704-132146810</t>
  </si>
  <si>
    <t>chr7:56893318-56893540</t>
  </si>
  <si>
    <t>chr3:105072529-105072962</t>
  </si>
  <si>
    <t>chr14:19422726-19423055</t>
  </si>
  <si>
    <t>chrY:1534434-1535573</t>
  </si>
  <si>
    <t>chr6:41528266-41528900</t>
  </si>
  <si>
    <t>chr9:136877009-136879747</t>
  </si>
  <si>
    <t>chr10:47254936-47256041</t>
  </si>
  <si>
    <t>chr10:46774348-46775241</t>
  </si>
  <si>
    <t>chr2:114311788-114312190</t>
  </si>
  <si>
    <t>chr15:21083013-21084348</t>
  </si>
  <si>
    <t>chr8:86826663-86828260</t>
  </si>
  <si>
    <t>chr14:105658586-105659226</t>
  </si>
  <si>
    <t>chr1:148864531-148865184</t>
  </si>
  <si>
    <t>chr4:190959044-190960011</t>
  </si>
  <si>
    <t>chr16:16451347-16451960</t>
  </si>
  <si>
    <t>chr2:91911039-91911371</t>
  </si>
  <si>
    <t>chr8:7386191-7386445</t>
  </si>
  <si>
    <t>chrX:153788534-153788802</t>
  </si>
  <si>
    <t>chr13:112709884-112712665</t>
  </si>
  <si>
    <t>chr10:88769434-88769657</t>
  </si>
  <si>
    <t>chr17:81163132-81165249</t>
  </si>
  <si>
    <t>chr5:293625-294130</t>
  </si>
  <si>
    <t>chr8:58120531-58120795</t>
  </si>
  <si>
    <t>chr15:22026348-22026968</t>
  </si>
  <si>
    <t>chr16:22547417-22547662</t>
  </si>
  <si>
    <t>chr16:89487760-89488158</t>
  </si>
  <si>
    <t>chr2:306675-307167</t>
  </si>
  <si>
    <t>chr1:91190489-91192804</t>
  </si>
  <si>
    <t>chr10:46321376-46321590</t>
  </si>
  <si>
    <t>chr10:135246474-135246901</t>
  </si>
  <si>
    <t>chrX:71900454-71900727</t>
  </si>
  <si>
    <t>chr14:19642317-19642875</t>
  </si>
  <si>
    <t>chr13:114849000-114852746</t>
  </si>
  <si>
    <t>chr10:135390624-135390978</t>
  </si>
  <si>
    <t>chr1:46705908-46706165</t>
  </si>
  <si>
    <t>chr17:58102770-58104393</t>
  </si>
  <si>
    <t>chr16:18478279-18482541</t>
  </si>
  <si>
    <t>chr17:252659-254355</t>
  </si>
  <si>
    <t>chr19:20585179-20585518</t>
  </si>
  <si>
    <t>chr6:144605926-144608280</t>
  </si>
  <si>
    <t>chr9:969529-973276</t>
  </si>
  <si>
    <t>chr7:129418286-129422509</t>
  </si>
  <si>
    <t>chr3:75707623-75708198</t>
  </si>
  <si>
    <t>chr5:3590644-3592000</t>
  </si>
  <si>
    <t>chr22:22311564-22311819</t>
  </si>
  <si>
    <t>chr5:74330736-74330954</t>
  </si>
  <si>
    <t>chr4:778661-780592</t>
  </si>
  <si>
    <t>chr16:28624940-28625382</t>
  </si>
  <si>
    <t>chr16:28611946-28612388</t>
  </si>
  <si>
    <t>chr11:554713-556560</t>
  </si>
  <si>
    <t>chr17:36280473-36280700</t>
  </si>
  <si>
    <t>chr17:34811358-34811585</t>
  </si>
  <si>
    <t>chr3:75718116-75719159</t>
  </si>
  <si>
    <t>chr8:9762661-9764748</t>
  </si>
  <si>
    <t>chr12:4378366-4382222</t>
  </si>
  <si>
    <t>chr10:81598551-81598871</t>
  </si>
  <si>
    <t>chr16:16468251-16468455</t>
  </si>
  <si>
    <t>chr11:10327013-10329831</t>
  </si>
  <si>
    <t>chr1:47902793-47905518</t>
  </si>
  <si>
    <t>chr12:131783093-131784199</t>
  </si>
  <si>
    <t>chr7:127671158-127672853</t>
  </si>
  <si>
    <t>chr17:6559363-6560803</t>
  </si>
  <si>
    <t>chr16:18438670-18438924</t>
  </si>
  <si>
    <t>chr17:62774366-62777797</t>
  </si>
  <si>
    <t>chr2:54950394-54952488</t>
  </si>
  <si>
    <t>chr15:84976070-84977044</t>
  </si>
  <si>
    <t>chr1:149821901-149825191</t>
  </si>
  <si>
    <t>chr1:149811754-149815044</t>
  </si>
  <si>
    <t>chr7:149744402-149746469</t>
  </si>
  <si>
    <t>chr12:49390617-49392441</t>
  </si>
  <si>
    <t>chr2:95522598-95524188</t>
  </si>
  <si>
    <t>chr7:140772358-140774560</t>
  </si>
  <si>
    <t>chr18:5628324-5630785</t>
  </si>
  <si>
    <t>chr7:49813008-49815752</t>
  </si>
  <si>
    <t>chr5:92906239-92908875</t>
  </si>
  <si>
    <t>chr17:79478235-79482426</t>
  </si>
  <si>
    <t>chr9:67925459-67927188</t>
  </si>
  <si>
    <t>chr9:43133116-43134845</t>
  </si>
  <si>
    <t>chr22:46371469-46375234</t>
  </si>
  <si>
    <t>chr2:99552185-99553831</t>
  </si>
  <si>
    <t>chrX:70981816-70983829</t>
  </si>
  <si>
    <t>chr10:83633820-83635729</t>
  </si>
  <si>
    <t>chr19:46318490-46319266</t>
  </si>
  <si>
    <t>chr6:17280739-17282334</t>
  </si>
  <si>
    <t>chr16:56669037-56669727</t>
  </si>
  <si>
    <t>chr9:33523494-33524796</t>
  </si>
  <si>
    <t>chr10:125851151-125853233</t>
  </si>
  <si>
    <t>chr5:153857038-153859113</t>
  </si>
  <si>
    <t>chr10:127584249-127585538</t>
  </si>
  <si>
    <t>chr8:12051096-12052607</t>
  </si>
  <si>
    <t>chr2:71693164-71694127</t>
  </si>
  <si>
    <t>chr5:10562816-10565680</t>
  </si>
  <si>
    <t>chr7:75024250-75025212</t>
  </si>
  <si>
    <t>chr6:56818873-56820308</t>
  </si>
  <si>
    <t>chr20:61992186-61993599</t>
  </si>
  <si>
    <t>chr22:25055102-25055388</t>
  </si>
  <si>
    <t>chr13:52908103-52908505</t>
  </si>
  <si>
    <t>chr16:65154656-65157664</t>
  </si>
  <si>
    <t>chr1:206135444-206138863</t>
  </si>
  <si>
    <t>chr2:133013777-133015740</t>
  </si>
  <si>
    <t>chr18:112309-112529</t>
  </si>
  <si>
    <t>chr8:53477544-53478627</t>
  </si>
  <si>
    <t>chr1:143912736-143916156</t>
  </si>
  <si>
    <t>chr22:21636511-21636797</t>
  </si>
  <si>
    <t>chrY:180761-181131</t>
  </si>
  <si>
    <t>chr16:6068914-6070401</t>
  </si>
  <si>
    <t>chr9:69065081-69065964</t>
  </si>
  <si>
    <t>chr22:21043660-21043946</t>
  </si>
  <si>
    <t>chr12:122230903-122232359</t>
  </si>
  <si>
    <t>chr4:156588297-156589292</t>
  </si>
  <si>
    <t>chr6:170598214-170601222</t>
  </si>
  <si>
    <t>chr22:22986928-22987214</t>
  </si>
  <si>
    <t>chr16:32199219-32199676</t>
  </si>
  <si>
    <t>chr15:78110841-78112853</t>
  </si>
  <si>
    <t>chrX:154610235-154610677</t>
  </si>
  <si>
    <t>chrX:154689346-154689788</t>
  </si>
  <si>
    <t>chr11:128562671-128565011</t>
  </si>
  <si>
    <t>chr9:68726056-68726939</t>
  </si>
  <si>
    <t>chr16:30204695-30206485</t>
  </si>
  <si>
    <t>chr16:29465353-29467143</t>
  </si>
  <si>
    <t>chr15:100346724-100347454</t>
  </si>
  <si>
    <t>chr13:113917074-113917488</t>
  </si>
  <si>
    <t>chr10:116852261-116854094</t>
  </si>
  <si>
    <t>chr6:66011253-66011481</t>
  </si>
  <si>
    <t>chr5:60626505-60629809</t>
  </si>
  <si>
    <t>chr4:190861591-190862475</t>
  </si>
  <si>
    <t>chr16:226173-227254</t>
  </si>
  <si>
    <t>chr17:43971410-43975040</t>
  </si>
  <si>
    <t>chr7:44079717-44080568</t>
  </si>
  <si>
    <t>chr13:57734685-57735018</t>
  </si>
  <si>
    <t>chr13:57714971-57715304</t>
  </si>
  <si>
    <t>chr13:57741250-57741583</t>
  </si>
  <si>
    <t>chrX:151867177-151867469</t>
  </si>
  <si>
    <t>chrX:151938000-151938292</t>
  </si>
  <si>
    <t>chrX:49325359-49325844</t>
  </si>
  <si>
    <t>chr10:46640671-46641230</t>
  </si>
  <si>
    <t>chr20:29611520-29612357</t>
  </si>
  <si>
    <t>chr13:53063034-53063436</t>
  </si>
  <si>
    <t>chr14:19649933-19650377</t>
  </si>
  <si>
    <t>chr1:65613041-65614898</t>
  </si>
  <si>
    <t>chr15:53080458-53083699</t>
  </si>
  <si>
    <t>chr22:16192654-16193098</t>
  </si>
  <si>
    <t>chr16:89006334-89008600</t>
  </si>
  <si>
    <t>chrX:49344466-49344951</t>
  </si>
  <si>
    <t>chrX:49296694-49297179</t>
  </si>
  <si>
    <t>chrX:49315806-49316291</t>
  </si>
  <si>
    <t>chr9:80262446-80263701</t>
  </si>
  <si>
    <t>chrX:49363537-49364022</t>
  </si>
  <si>
    <t>chr1:46269099-46269820</t>
  </si>
  <si>
    <t>chrX:49207030-49207644</t>
  </si>
  <si>
    <t>chr9:42493567-42493824</t>
  </si>
  <si>
    <t>chr1:237205126-237206644</t>
  </si>
  <si>
    <t>chr9:38619908-38622631</t>
  </si>
  <si>
    <t>chrX:49226052-49226666</t>
  </si>
  <si>
    <t>chrX:49235589-49236203</t>
  </si>
  <si>
    <t>chr13:95363152-95366051</t>
  </si>
  <si>
    <t>chr12:52684945-52685222</t>
  </si>
  <si>
    <t>chr7:62810043-62810401</t>
  </si>
  <si>
    <t>chr2:131328276-131329020</t>
  </si>
  <si>
    <t>chr3:75834254-75834761</t>
  </si>
  <si>
    <t>chr5:178322713-178323538</t>
  </si>
  <si>
    <t>chr2:111180699-111181607</t>
  </si>
  <si>
    <t>chr17:43044369-43046424</t>
  </si>
  <si>
    <t>chr2:111003040-111003908</t>
  </si>
  <si>
    <t>chrX:154114391-154115523</t>
  </si>
  <si>
    <t>chr10:128076155-128077482</t>
  </si>
  <si>
    <t>chr16:33262006-33262919</t>
  </si>
  <si>
    <t>chr16:32264531-32265444</t>
  </si>
  <si>
    <t>chr7:82072021-82073520</t>
  </si>
  <si>
    <t>chr16:16418305-16419297</t>
  </si>
  <si>
    <t>chr16:18437083-18438075</t>
  </si>
  <si>
    <t>chr19:33165266-33168099</t>
  </si>
  <si>
    <t>chr9:67786151-67786354</t>
  </si>
  <si>
    <t>chr20:26188638-26190348</t>
  </si>
  <si>
    <t>chr9:68408548-68409592</t>
  </si>
  <si>
    <t>chr1:145208944-145210075</t>
  </si>
  <si>
    <t>chrX:51453549-51454481</t>
  </si>
  <si>
    <t>chr3:170136242-170137886</t>
  </si>
  <si>
    <t>chrX:152240131-152242299</t>
  </si>
  <si>
    <t>chr1:120611348-120612440</t>
  </si>
  <si>
    <t>chr2:96700231-96700903</t>
  </si>
  <si>
    <t>chr21:32929927-32932017</t>
  </si>
  <si>
    <t>chr2:16079801-16083032</t>
  </si>
  <si>
    <t>chr18:44548964-44550756</t>
  </si>
  <si>
    <t>chr18:44543037-44544829</t>
  </si>
  <si>
    <t>chr19:58907453-58908422</t>
  </si>
  <si>
    <t>chr3:13919939-13922335</t>
  </si>
  <si>
    <t>chr17:29994-31868</t>
  </si>
  <si>
    <t>chr7:87563342-87564571</t>
  </si>
  <si>
    <t>chr3:136537559-136539204</t>
  </si>
  <si>
    <t>chr10:123356616-123358285</t>
  </si>
  <si>
    <t>chr9:66493170-66494106</t>
  </si>
  <si>
    <t>chr17:46673532-46674181</t>
  </si>
  <si>
    <t>chr9:102581791-102587561</t>
  </si>
  <si>
    <t>chr1:40235767-40237190</t>
  </si>
  <si>
    <t>chr10:116163391-116164599</t>
  </si>
  <si>
    <t>chr1:53527572-53528974</t>
  </si>
  <si>
    <t>chr9:69196765-69198212</t>
  </si>
  <si>
    <t>chr15:81071267-81073220</t>
  </si>
  <si>
    <t>chr1:16860873-16862296</t>
  </si>
  <si>
    <t>chr2:133110316-133111319</t>
  </si>
  <si>
    <t>chr1:228194096-228196512</t>
  </si>
  <si>
    <t>chr22:21903231-21905437</t>
  </si>
  <si>
    <t>chr17:31618345-31620465</t>
  </si>
  <si>
    <t>chr16:88518729-88522514</t>
  </si>
  <si>
    <t>chr10:98272207-98273939</t>
  </si>
  <si>
    <t>chr4:122871412-122873182</t>
  </si>
  <si>
    <t>chr18:25755414-25758175</t>
  </si>
  <si>
    <t>chr1:148901724-148903203</t>
  </si>
  <si>
    <t>chrX:120089336-120090305</t>
  </si>
  <si>
    <t>chrX:120113660-120114629</t>
  </si>
  <si>
    <t>chrX:120069894-120070863</t>
  </si>
  <si>
    <t>chrX:120094219-120095188</t>
  </si>
  <si>
    <t>chrX:120103940-120104909</t>
  </si>
  <si>
    <t>chrX:120074755-120075724</t>
  </si>
  <si>
    <t>chrX:120108800-120109769</t>
  </si>
  <si>
    <t>chrX:120118520-120119489</t>
  </si>
  <si>
    <t>chrX:120065033-120066002</t>
  </si>
  <si>
    <t>chr16:69139628-69141900</t>
  </si>
  <si>
    <t>chr5:132160904-132161809</t>
  </si>
  <si>
    <t>chr2:110744375-110746047</t>
  </si>
  <si>
    <t>chr11:2290104-2292932</t>
  </si>
  <si>
    <t>chr15:73659860-73662015</t>
  </si>
  <si>
    <t>chr14:38724254-38725537</t>
  </si>
  <si>
    <t>chr2:85359956-85362593</t>
  </si>
  <si>
    <t>chrX:119293025-119293391</t>
  </si>
  <si>
    <t>chr9:70917888-70919111</t>
  </si>
  <si>
    <t>chr10:22540707-22542739</t>
  </si>
  <si>
    <t>chr12:73948-74950</t>
  </si>
  <si>
    <t>chr11:43963626-43966048</t>
  </si>
  <si>
    <t>chr6:31782872-31785190</t>
  </si>
  <si>
    <t>chr9:42718086-42719561</t>
  </si>
  <si>
    <t>chr5:40679502-40682081</t>
  </si>
  <si>
    <t>chr1:147930918-147932478</t>
  </si>
  <si>
    <t>chr14:103987063-103989796</t>
  </si>
  <si>
    <t>chr7:62858468-62858826</t>
  </si>
  <si>
    <t>chr1:1414034-1414532</t>
  </si>
  <si>
    <t>chr15:102501354-102502429</t>
  </si>
  <si>
    <t>chr11:100998030-100999774</t>
  </si>
  <si>
    <t>chr6:31795467-31797384</t>
  </si>
  <si>
    <t>chr9:120175253-120177496</t>
  </si>
  <si>
    <t>chr16:30216738-30217851</t>
  </si>
  <si>
    <t>chr3:71630573-71633217</t>
  </si>
  <si>
    <t>chr22:21737975-21740181</t>
  </si>
  <si>
    <t>chr5:175487567-175488430</t>
  </si>
  <si>
    <t>chr6:34111735-34113944</t>
  </si>
  <si>
    <t>chr4:13543562-13546494</t>
  </si>
  <si>
    <t>chr16:67196792-67199988</t>
  </si>
  <si>
    <t>chr2:172964762-172967857</t>
  </si>
  <si>
    <t>chr7:100806279-100809064</t>
  </si>
  <si>
    <t>chr9:69200368-69201591</t>
  </si>
  <si>
    <t>chr10:16561604-16563822</t>
  </si>
  <si>
    <t>chr16:31225956-31228264</t>
  </si>
  <si>
    <t>chr7:27284639-27286237</t>
  </si>
  <si>
    <t>chr22:20459267-20461473</t>
  </si>
  <si>
    <t>chr1:110610265-110613303</t>
  </si>
  <si>
    <t>chr9:70176487-70177962</t>
  </si>
  <si>
    <t>chr2:45169505-45171884</t>
  </si>
  <si>
    <t>chr3:194117601-194118988</t>
  </si>
  <si>
    <t>chr1:44871109-44874047</t>
  </si>
  <si>
    <t>chr1:155051155-155055291</t>
  </si>
  <si>
    <t>chr16:18470834-18471471</t>
  </si>
  <si>
    <t>chr1:16973485-16975045</t>
  </si>
  <si>
    <t>chr20:62718472-62719016</t>
  </si>
  <si>
    <t>chr16:16413782-16414035</t>
  </si>
  <si>
    <t>chr16:9047396-9048075</t>
  </si>
  <si>
    <t>chr7:1977286-1977912</t>
  </si>
  <si>
    <t>chr19:39260374-39262631</t>
  </si>
  <si>
    <t>chrY:1458128-1458426</t>
  </si>
  <si>
    <t>chr1:147621204-147621964</t>
  </si>
  <si>
    <t>chr5:140871064-140872335</t>
  </si>
  <si>
    <t>chr1:1571032-1571470</t>
  </si>
  <si>
    <t>chr5:76372882-76373720</t>
  </si>
  <si>
    <t>chr1:147997265-147997537</t>
  </si>
  <si>
    <t>chr6:167587354-167587559</t>
  </si>
  <si>
    <t>chr2:240981401-240981865</t>
  </si>
  <si>
    <t>chr1:327790-328229</t>
  </si>
  <si>
    <t>chr5:180754405-180754844</t>
  </si>
  <si>
    <t>chr7:157262951-157263458</t>
  </si>
  <si>
    <t>chr11:127338-127777</t>
  </si>
  <si>
    <t>chr3:159480946-159483023</t>
  </si>
  <si>
    <t>chrY:1667005-1670627</t>
  </si>
  <si>
    <t>chr3:195452004-195452645</t>
  </si>
  <si>
    <t>chr5:92923487-92924497</t>
  </si>
  <si>
    <t>chr1:1452701-1453199</t>
  </si>
  <si>
    <t>chr12:132633217-132635301</t>
  </si>
  <si>
    <t>chr16:86549069-86550512</t>
  </si>
  <si>
    <t>chr16:89945514-89946323</t>
  </si>
  <si>
    <t>chr1:3559952-3561009</t>
  </si>
  <si>
    <t>chr5:211678-212489</t>
  </si>
  <si>
    <t>chr6:29521110-29521833</t>
  </si>
  <si>
    <t>chrX:590429-592197</t>
  </si>
  <si>
    <t>chr13:111109139-111109652</t>
  </si>
  <si>
    <t>chr16:236022-237283</t>
  </si>
  <si>
    <t>chr1:1670756-1671101</t>
  </si>
  <si>
    <t>chr19:55597977-55598887</t>
  </si>
  <si>
    <t>chr17:36338443-36338798</t>
  </si>
  <si>
    <t>chr7:100815484-100816995</t>
  </si>
  <si>
    <t>chr2:242948740-242952837</t>
  </si>
  <si>
    <t>chr16:18487934-18488547</t>
  </si>
  <si>
    <t>chr17:78937159-78937414</t>
  </si>
  <si>
    <t>chr20:61660249-61660881</t>
  </si>
  <si>
    <t>chr7:101988784-101989041</t>
  </si>
  <si>
    <t>chr15:41793562-41795305</t>
  </si>
  <si>
    <t>chrX:3830054-3830653</t>
  </si>
  <si>
    <t>chrX:3753203-3753802</t>
  </si>
  <si>
    <t>chr8:142439683-142440547</t>
  </si>
  <si>
    <t>chrX:153872124-153872392</t>
  </si>
  <si>
    <t>chr16:1010335-1012198</t>
  </si>
  <si>
    <t>chr22:21622176-21622503</t>
  </si>
  <si>
    <t>chr2:45155195-45157049</t>
  </si>
  <si>
    <t>chr17:36293827-36294182</t>
  </si>
  <si>
    <t>chr17:34746851-34747136</t>
  </si>
  <si>
    <t>chr17:34797903-34798187</t>
  </si>
  <si>
    <t>chrY:2356770-2358703</t>
  </si>
  <si>
    <t>chr4:1231813-1232229</t>
  </si>
  <si>
    <t>chr9:129386112-129389231</t>
  </si>
  <si>
    <t>chr5:755873-756254</t>
  </si>
  <si>
    <t>chr1:6514108-6516325</t>
  </si>
  <si>
    <t>chr22:47027366-47027910</t>
  </si>
  <si>
    <t>chr12:42620654-42620993</t>
  </si>
  <si>
    <t>chrX:291398-295968</t>
  </si>
  <si>
    <t>chr1:205312493-205313576</t>
  </si>
  <si>
    <t>chr2:87157803-87158009</t>
  </si>
  <si>
    <t>chr13:111906741-111907579</t>
  </si>
  <si>
    <t>chr22:16217287-16217676</t>
  </si>
  <si>
    <t>chr6:100897080-100897621</t>
  </si>
  <si>
    <t>chr2:242927444-242928053</t>
  </si>
  <si>
    <t>chr12:131371974-131372376</t>
  </si>
  <si>
    <t>chrY:1421067-1421357</t>
  </si>
  <si>
    <t>chr1:875730-878363</t>
  </si>
  <si>
    <t>chr22:18736898-18737848</t>
  </si>
  <si>
    <t>chr1:1607898-1608243</t>
  </si>
  <si>
    <t>chr2:241580724-241581282</t>
  </si>
  <si>
    <t>chr22:20639716-20640981</t>
  </si>
  <si>
    <t>chr17:34507258-34507485</t>
  </si>
  <si>
    <t>chr8:663998-664794</t>
  </si>
  <si>
    <t>chr22:21537575-21538849</t>
  </si>
  <si>
    <t>chr20:61621172-61621541</t>
  </si>
  <si>
    <t>chr22:21662874-21663797</t>
  </si>
  <si>
    <t>chr9:41936423-41937192</t>
  </si>
  <si>
    <t>chr1:544738-546649</t>
  </si>
  <si>
    <t>chr14:105579037-105579376</t>
  </si>
  <si>
    <t>chr9:46148700-46149726</t>
  </si>
  <si>
    <t>chr1:17025923-17027942</t>
  </si>
  <si>
    <t>chr15:23454143-23455600</t>
  </si>
  <si>
    <t>chr15:20786766-20788259</t>
  </si>
  <si>
    <t>chr22:37730551-37731415</t>
  </si>
  <si>
    <t>chr16:21415595-21415895</t>
  </si>
  <si>
    <t>chr11:89520089-89521109</t>
  </si>
  <si>
    <t>chr10:51464474-51464691</t>
  </si>
  <si>
    <t>chr9:115851594-115852260</t>
  </si>
  <si>
    <t>chr5:177388753-177389250</t>
  </si>
  <si>
    <t>chr4:3510934-3511598</t>
  </si>
  <si>
    <t>chr1:788863-789211</t>
  </si>
  <si>
    <t>chr12:125324236-125324550</t>
  </si>
  <si>
    <t>chr6:170546535-170547104</t>
  </si>
  <si>
    <t>chr14:99711839-99713431</t>
  </si>
  <si>
    <t>chr7:127747960-127748247</t>
  </si>
  <si>
    <t>chr21:44007475-44010481</t>
  </si>
  <si>
    <t>chr22:23802501-23802934</t>
  </si>
  <si>
    <t>chr1:229542943-229543770</t>
  </si>
  <si>
    <t>chr16:2614920-2615173</t>
  </si>
  <si>
    <t>chr15:30515266-30518445</t>
  </si>
  <si>
    <t>chr15:30654490-30654988</t>
  </si>
  <si>
    <t>chr9:46354535-46355561</t>
  </si>
  <si>
    <t>chrX:153569547-153571439</t>
  </si>
  <si>
    <t>chr3:195345952-195346308</t>
  </si>
  <si>
    <t>chr8:144153650-144155395</t>
  </si>
  <si>
    <t>chr2:96455173-96455845</t>
  </si>
  <si>
    <t>chr1:148598409-148599257</t>
  </si>
  <si>
    <t>chr4:8632425-8632694</t>
  </si>
  <si>
    <t>chr16:896563-897148</t>
  </si>
  <si>
    <t>chr19:40397965-40398505</t>
  </si>
  <si>
    <t>chr13:112669248-112670289</t>
  </si>
  <si>
    <t>chr9:138941470-138944021</t>
  </si>
  <si>
    <t>chr13:111038079-111038401</t>
  </si>
  <si>
    <t>chr12:130339683-130343584</t>
  </si>
  <si>
    <t>chr15:62682502-62684396</t>
  </si>
  <si>
    <t>chr1:2212020-2213881</t>
  </si>
  <si>
    <t>chr4:9499225-9500317</t>
  </si>
  <si>
    <t>chr11:980023-980568</t>
  </si>
  <si>
    <t>chr16:86006195-86007687</t>
  </si>
  <si>
    <t>chr22:47254913-47256424</t>
  </si>
  <si>
    <t>chr10:101599887-101600226</t>
  </si>
  <si>
    <t>chr2:197437-198535</t>
  </si>
  <si>
    <t>chr9:137356381-137358802</t>
  </si>
  <si>
    <t>chr5:180863705-180864718</t>
  </si>
  <si>
    <t>chr1:437151-438164</t>
  </si>
  <si>
    <t>chr5:177945808-177946121</t>
  </si>
  <si>
    <t>chr16:32126914-32128143</t>
  </si>
  <si>
    <t>chr15:21286624-21286914</t>
  </si>
  <si>
    <t>chr6:167197445-167197715</t>
  </si>
  <si>
    <t>chr8:32411-33494</t>
  </si>
  <si>
    <t>chr9:123257037-123257374</t>
  </si>
  <si>
    <t>chr12:131917486-131918085</t>
  </si>
  <si>
    <t>chr15:32604647-32607825</t>
  </si>
  <si>
    <t>chr9:43525552-43526034</t>
  </si>
  <si>
    <t>chr2:3287874-3288228</t>
  </si>
  <si>
    <t>chr12:129787735-129788160</t>
  </si>
  <si>
    <t>chr2:111981875-111982335</t>
  </si>
  <si>
    <t>chr17:13399758-13400088</t>
  </si>
  <si>
    <t>chr4:187292425-187293578</t>
  </si>
  <si>
    <t>chr16:31993203-31993566</t>
  </si>
  <si>
    <t>chr19:34396471-34398079</t>
  </si>
  <si>
    <t>chr1:223741965-223744525</t>
  </si>
  <si>
    <t>chr12:3308812-3310270</t>
  </si>
  <si>
    <t>chr7:63211532-63211941</t>
  </si>
  <si>
    <t>chr6:168972516-168974109</t>
  </si>
  <si>
    <t>chr2:6378282-6378703</t>
  </si>
  <si>
    <t>chr15:32460166-32460664</t>
  </si>
  <si>
    <t>chr18:76985514-76985929</t>
  </si>
  <si>
    <t>chr16:33730509-33730859</t>
  </si>
  <si>
    <t>chr1:246414748-246415569</t>
  </si>
  <si>
    <t>chr9:43860957-43861268</t>
  </si>
  <si>
    <t>chr7:57689140-57689653</t>
  </si>
  <si>
    <t>chr7:155946843-155948654</t>
  </si>
  <si>
    <t>chrY:13488004-13489328</t>
  </si>
  <si>
    <t>chr2:90276915-90277698</t>
  </si>
  <si>
    <t>chr4:190235572-190236030</t>
  </si>
  <si>
    <t>chrY:14181-14793</t>
  </si>
  <si>
    <t>chr6:171021489-171022570</t>
  </si>
  <si>
    <t>chrY:19133-20029</t>
  </si>
  <si>
    <t>chrX:69133-70029</t>
  </si>
  <si>
    <t>chr9:39533650-39534132</t>
  </si>
  <si>
    <t>chr7:57087667-57088017</t>
  </si>
  <si>
    <t>chr1:227693787-227694509</t>
  </si>
  <si>
    <t>chr16:33154518-33155185</t>
  </si>
  <si>
    <t>chrX:394577-394910</t>
  </si>
  <si>
    <t>chrX:148685-149461</t>
  </si>
  <si>
    <t>chrY:98685-99461</t>
  </si>
  <si>
    <t>chrY:338271-339097</t>
  </si>
  <si>
    <t>chrX:388271-389097</t>
  </si>
  <si>
    <t>chr14:106179817-106180018</t>
  </si>
  <si>
    <t>chr16:32936756-32937106</t>
  </si>
  <si>
    <t>chr19:36765652-36766070</t>
  </si>
  <si>
    <t>chr14:19854718-19855019</t>
  </si>
  <si>
    <t>chr19:36768207-36768625</t>
  </si>
  <si>
    <t>chrY:329703-330371</t>
  </si>
  <si>
    <t>chrX:379703-380371</t>
  </si>
  <si>
    <t>chr19:36770741-36771159</t>
  </si>
  <si>
    <t>chr19:36773278-36773696</t>
  </si>
  <si>
    <t>chr4:132659282-132659678</t>
  </si>
  <si>
    <t>chr19:36775811-36776229</t>
  </si>
  <si>
    <t>chrX:166504-167721</t>
  </si>
  <si>
    <t>chr9:115843794-115845201</t>
  </si>
  <si>
    <t>chr4:132661844-132662167</t>
  </si>
  <si>
    <t>chr19:36778347-36778765</t>
  </si>
  <si>
    <t>chr9:67756145-67757171</t>
  </si>
  <si>
    <t>chrY:120414-120686</t>
  </si>
  <si>
    <t>chrX:170414-170686</t>
  </si>
  <si>
    <t>chr9:115840708-115841374</t>
  </si>
  <si>
    <t>chr8:1590038-1592282</t>
  </si>
  <si>
    <t>chr19:36780884-36781302</t>
  </si>
  <si>
    <t>chr8:7605828-7606263</t>
  </si>
  <si>
    <t>chrX:367371-369648</t>
  </si>
  <si>
    <t>chrY:317371-319648</t>
  </si>
  <si>
    <t>chr7:102233327-102233574</t>
  </si>
  <si>
    <t>chr9:115838352-115839759</t>
  </si>
  <si>
    <t>chr15:20980691-20981547</t>
  </si>
  <si>
    <t>chr4:132666808-132667131</t>
  </si>
  <si>
    <t>chr19:36783412-36783828</t>
  </si>
  <si>
    <t>chr19:37776589-37777007</t>
  </si>
  <si>
    <t>chr19:37786692-37787110</t>
  </si>
  <si>
    <t>chr4:132669279-132669602</t>
  </si>
  <si>
    <t>chr19:36785933-36786351</t>
  </si>
  <si>
    <t>chr9:115832906-115834315</t>
  </si>
  <si>
    <t>chr19:37774055-37774488</t>
  </si>
  <si>
    <t>chr19:37789217-37789635</t>
  </si>
  <si>
    <t>chr4:132671698-132672094</t>
  </si>
  <si>
    <t>chr19:36788468-36788886</t>
  </si>
  <si>
    <t>chrX:1584434-1585573</t>
  </si>
  <si>
    <t>chr10:48173311-48174416</t>
  </si>
  <si>
    <t>chr10:48964083-48964976</t>
  </si>
  <si>
    <t>chr19:37791745-37792163</t>
  </si>
  <si>
    <t>chr4:132674246-132674569</t>
  </si>
  <si>
    <t>chr9:115829814-115830503</t>
  </si>
  <si>
    <t>chr10:135450883-135451867</t>
  </si>
  <si>
    <t>chr19:36791003-36791421</t>
  </si>
  <si>
    <t>chr8:7649611-7649865</t>
  </si>
  <si>
    <t>chr19:37794270-37794574</t>
  </si>
  <si>
    <t>chr7:56889542-56889951</t>
  </si>
  <si>
    <t>chr19:37769016-37769434</t>
  </si>
  <si>
    <t>chr4:132676726-132677049</t>
  </si>
  <si>
    <t>chr9:115827458-115828865</t>
  </si>
  <si>
    <t>chr16:16453767-16454064</t>
  </si>
  <si>
    <t>chr19:36793535-36793953</t>
  </si>
  <si>
    <t>chr7:56887560-56887969</t>
  </si>
  <si>
    <t>chr16:15012708-15013276</t>
  </si>
  <si>
    <t>chr19:37766478-37766896</t>
  </si>
  <si>
    <t>chr4:132679201-132679524</t>
  </si>
  <si>
    <t>chr19:36796050-36796468</t>
  </si>
  <si>
    <t>chr8:58124910-58125174</t>
  </si>
  <si>
    <t>chr7:56885722-56886131</t>
  </si>
  <si>
    <t>chr16:15015131-15015384</t>
  </si>
  <si>
    <t>chr4:132681681-132682004</t>
  </si>
  <si>
    <t>chr16:2685020-2685273</t>
  </si>
  <si>
    <t>chr22:18833786-18834072</t>
  </si>
  <si>
    <t>chr9:115822071-115823416</t>
  </si>
  <si>
    <t>chr19:36798578-36798996</t>
  </si>
  <si>
    <t>chr16:16457353-16461615</t>
  </si>
  <si>
    <t>chr19:37761410-37761828</t>
  </si>
  <si>
    <t>chr16:18431165-18431369</t>
  </si>
  <si>
    <t>chr9:66455767-66456272</t>
  </si>
  <si>
    <t>chr16:16417456-16417710</t>
  </si>
  <si>
    <t>chr16:32896188-32897822</t>
  </si>
  <si>
    <t>chr9:42367086-42368730</t>
  </si>
  <si>
    <t>chrX:70937445-70939458</t>
  </si>
  <si>
    <t>chr22:16155753-16158017</t>
  </si>
  <si>
    <t>chr14:19685063-19687329</t>
  </si>
  <si>
    <t>chr7:56880491-56880713</t>
  </si>
  <si>
    <t>chr22:21482297-21482583</t>
  </si>
  <si>
    <t>chrX:154113124-154113566</t>
  </si>
  <si>
    <t>chr3:75721294-75721909</t>
  </si>
  <si>
    <t>chr13:57728114-57728447</t>
  </si>
  <si>
    <t>chr13:57721541-57721874</t>
  </si>
  <si>
    <t>chrX:49334917-49335402</t>
  </si>
  <si>
    <t>chr16:33298341-33298864</t>
  </si>
  <si>
    <t>chr16:32300941-32301464</t>
  </si>
  <si>
    <t>chr10:48827592-48828126</t>
  </si>
  <si>
    <t>chr14:19924988-19925432</t>
  </si>
  <si>
    <t>chrX:49306250-49306735</t>
  </si>
  <si>
    <t>chrX:49187974-49188588</t>
  </si>
  <si>
    <t>chrX:49197477-49198091</t>
  </si>
  <si>
    <t>chr9:43008089-43008346</t>
  </si>
  <si>
    <t>chr2:131306869-131307613</t>
  </si>
  <si>
    <t>chr15:20960779-20961647</t>
  </si>
  <si>
    <t>chr16:33205471-33206384</t>
  </si>
  <si>
    <t>chr16:32686648-32687561</t>
  </si>
  <si>
    <t>chr16:15019654-15020646</t>
  </si>
  <si>
    <t>chr8:86748020-86749847</t>
  </si>
  <si>
    <t>chr8:86566584-86568411</t>
  </si>
  <si>
    <t>chr8:86802276-86804103</t>
  </si>
  <si>
    <t>chr8:86573421-86575248</t>
  </si>
  <si>
    <t>chr8:86756440-86758267</t>
  </si>
  <si>
    <t>chr8:86838850-86840677</t>
  </si>
  <si>
    <t>chr8:86814469-86816296</t>
  </si>
  <si>
    <t>chr8:86787001-86788828</t>
  </si>
  <si>
    <t>chr8:86726566-86728398</t>
  </si>
  <si>
    <t>chr18:44554879-44556671</t>
  </si>
  <si>
    <t>chr8:86774807-86776407</t>
  </si>
  <si>
    <t>chrX:120079615-120080584</t>
  </si>
  <si>
    <t>chrX:120099080-120100049</t>
  </si>
  <si>
    <t>chrX:120084476-120085445</t>
  </si>
  <si>
    <t>chr2:111140611-111142283</t>
  </si>
  <si>
    <t>chrX:119210782-119211148</t>
  </si>
  <si>
    <t>chr9:70427403-70428878</t>
  </si>
  <si>
    <t>chr9:66457551-66458640</t>
  </si>
  <si>
    <t>chrX:229278-229906</t>
  </si>
  <si>
    <t>chrY:179278-179906</t>
  </si>
  <si>
    <t>chr16:18444748-18445066</t>
  </si>
  <si>
    <t>chr13:57729693-57729894</t>
  </si>
  <si>
    <t>chr13:57736264-57736465</t>
  </si>
  <si>
    <t>chr13:57723120-57723321</t>
  </si>
  <si>
    <t>chr13:57716550-57716751</t>
  </si>
  <si>
    <t>chr13:57742829-57743030</t>
  </si>
  <si>
    <t>chr16:16424958-16425595</t>
  </si>
  <si>
    <t>chr9:68410746-68411413</t>
  </si>
  <si>
    <t>chr16:18443468-18443881</t>
  </si>
  <si>
    <t>chrX:1508128-1508426</t>
  </si>
  <si>
    <t>chrY:177531-178511</t>
  </si>
  <si>
    <t>chrX:227531-228511</t>
  </si>
  <si>
    <t>chr1:146079368-146080128</t>
  </si>
  <si>
    <t>chr1:1634252-1634690</t>
  </si>
  <si>
    <t>chrX:1717005-1720627</t>
  </si>
  <si>
    <t>chr4:190942734-190944898</t>
  </si>
  <si>
    <t>chr9:70922045-70922723</t>
  </si>
  <si>
    <t>chrX:1506139-1506487</t>
  </si>
  <si>
    <t>chrY:1456139-1456487</t>
  </si>
  <si>
    <t>chrX:152244497-152246665</t>
  </si>
  <si>
    <t>chrY:1455258-1455709</t>
  </si>
  <si>
    <t>chrX:1505258-1505709</t>
  </si>
  <si>
    <t>chr5:309705-310136</t>
  </si>
  <si>
    <t>chr1:147618355-147619209</t>
  </si>
  <si>
    <t>chr1:146076519-146077373</t>
  </si>
  <si>
    <t>chrY:540429-542197</t>
  </si>
  <si>
    <t>chrX:224019-224578</t>
  </si>
  <si>
    <t>chrY:174019-174578</t>
  </si>
  <si>
    <t>chr14:19403268-19403543</t>
  </si>
  <si>
    <t>chr5:210964-211328</t>
  </si>
  <si>
    <t>chrX:3791623-3792222</t>
  </si>
  <si>
    <t>chrX:1561933-1562774</t>
  </si>
  <si>
    <t>chrY:1511933-1512774</t>
  </si>
  <si>
    <t>chr11:89598462-89598825</t>
  </si>
  <si>
    <t>chrX:2406770-2408703</t>
  </si>
  <si>
    <t>chr16:33286888-33287849</t>
  </si>
  <si>
    <t>chrY:241398-245968</t>
  </si>
  <si>
    <t>chr8:86554676-86556497</t>
  </si>
  <si>
    <t>chr16:2666266-2666707</t>
  </si>
  <si>
    <t>chrX:1557953-1558352</t>
  </si>
  <si>
    <t>chrX:215714-216032</t>
  </si>
  <si>
    <t>chrY:165714-166032</t>
  </si>
  <si>
    <t>chrX:1471067-1471357</t>
  </si>
  <si>
    <t>chrX:331505-332418</t>
  </si>
  <si>
    <t>chrY:281505-282418</t>
  </si>
  <si>
    <t>chr5:750991-751300</t>
  </si>
  <si>
    <t>chrY:248171-248549</t>
  </si>
  <si>
    <t>chrX:298171-298549</t>
  </si>
  <si>
    <t>chrX:299012-299910</t>
  </si>
  <si>
    <t>chrY:249012-249910</t>
  </si>
  <si>
    <t>chrY:1501125-1501374</t>
  </si>
  <si>
    <t>chrX:1551125-1551374</t>
  </si>
  <si>
    <t>chr15:21995094-21996338</t>
  </si>
  <si>
    <t>chr16:21413648-21413893</t>
  </si>
  <si>
    <t>chrX:323953-324489</t>
  </si>
  <si>
    <t>chrY:273953-274489</t>
  </si>
  <si>
    <t>chr9:115849240-115850647</t>
  </si>
  <si>
    <t>chr16:33230349-33231310</t>
  </si>
  <si>
    <t>chrX:321990-322415</t>
  </si>
  <si>
    <t>chrY:271990-272415</t>
  </si>
  <si>
    <t>chrX:318668-319872</t>
  </si>
  <si>
    <t>chrY:268668-269872</t>
  </si>
  <si>
    <t>chr15:21987359-21988215</t>
  </si>
  <si>
    <t>chrY:261035-262001</t>
  </si>
  <si>
    <t>chrX:311035-312001</t>
  </si>
  <si>
    <t>chr17:34493792-34494076</t>
  </si>
  <si>
    <t>chr1:533219-534114</t>
  </si>
  <si>
    <t>chrX:312986-313626</t>
  </si>
  <si>
    <t>chrY:262986-263626</t>
  </si>
  <si>
    <t>chr1:148601668-148601950</t>
  </si>
  <si>
    <t>chr6:170529588-170530672</t>
  </si>
  <si>
    <t>chr4:8638075-8638344</t>
  </si>
  <si>
    <t>chr19:40395901-40396151</t>
  </si>
  <si>
    <t>chr22:16404342-16404671</t>
  </si>
  <si>
    <t>chr5:356570-359526</t>
  </si>
  <si>
    <t>chrX:152399076-152399362</t>
  </si>
  <si>
    <t>chr13:114773745-114774499</t>
  </si>
  <si>
    <t>chr22:16374539-16374899</t>
  </si>
  <si>
    <t>chr1:449273-450544</t>
  </si>
  <si>
    <t>chr5:180875827-180878602</t>
  </si>
  <si>
    <t>chr9:68809168-68810258</t>
  </si>
  <si>
    <t>chr2:111981371-111981779</t>
  </si>
  <si>
    <t>chr16:32095662-32097333</t>
  </si>
  <si>
    <t>chr7:63213355-63213727</t>
  </si>
  <si>
    <t>chr7:63215130-63215719</t>
  </si>
  <si>
    <t>chr7:63218777-63219186</t>
  </si>
  <si>
    <t>chr7:63220600-63221188</t>
  </si>
  <si>
    <t>chr7:63222279-63222688</t>
  </si>
  <si>
    <t>chr7:63224102-63224690</t>
  </si>
  <si>
    <t>chr16:33777505-33779139</t>
  </si>
  <si>
    <t>chr16:33938460-33939355</t>
  </si>
  <si>
    <t>chr16:33942605-33942876</t>
  </si>
  <si>
    <t>chr7:57895295-57895808</t>
  </si>
  <si>
    <t>chr1:246137775-246139559</t>
  </si>
  <si>
    <t>chrY:13328678-13329051</t>
  </si>
  <si>
    <t>chr2:90413055-90414185</t>
  </si>
  <si>
    <t>chrY:251585-258671</t>
  </si>
  <si>
    <t>Intergenic</t>
    <phoneticPr fontId="3" type="noConversion"/>
  </si>
  <si>
    <t>Supplementary Table S4: CGI DMRs identified in cfDNA of pancreatic cancer patient plasma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10">
    <xf numFmtId="0" fontId="0" fillId="0" borderId="0" xfId="0">
      <alignment vertical="center"/>
    </xf>
    <xf numFmtId="0" fontId="1" fillId="0" borderId="0" xfId="1"/>
    <xf numFmtId="0" fontId="2" fillId="0" borderId="0" xfId="1" applyFont="1" applyAlignment="1">
      <alignment horizontal="center"/>
    </xf>
    <xf numFmtId="0" fontId="2" fillId="0" borderId="0" xfId="1" applyFont="1"/>
    <xf numFmtId="0" fontId="1" fillId="0" borderId="0" xfId="1" applyAlignment="1">
      <alignment horizontal="center"/>
    </xf>
    <xf numFmtId="0" fontId="1" fillId="0" borderId="0" xfId="1" applyAlignment="1">
      <alignment horizontal="left"/>
    </xf>
    <xf numFmtId="0" fontId="2" fillId="0" borderId="0" xfId="1" applyFont="1" applyAlignment="1">
      <alignment horizontal="left"/>
    </xf>
    <xf numFmtId="0" fontId="0" fillId="0" borderId="0" xfId="0" applyAlignment="1">
      <alignment horizontal="left" vertical="center"/>
    </xf>
    <xf numFmtId="0" fontId="4" fillId="0" borderId="0" xfId="1" applyFont="1" applyAlignment="1">
      <alignment horizontal="left"/>
    </xf>
    <xf numFmtId="0" fontId="1" fillId="0" borderId="0" xfId="1" applyAlignment="1">
      <alignment horizontal="left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763"/>
  <sheetViews>
    <sheetView tabSelected="1" zoomScaleNormal="100" workbookViewId="0">
      <selection sqref="A1:XFD1"/>
    </sheetView>
  </sheetViews>
  <sheetFormatPr defaultColWidth="9" defaultRowHeight="14.25" x14ac:dyDescent="0.2"/>
  <cols>
    <col min="1" max="1" width="16.5" style="4" customWidth="1"/>
    <col min="2" max="2" width="9.5" style="4" customWidth="1"/>
    <col min="3" max="4" width="10" style="4" bestFit="1" customWidth="1"/>
    <col min="5" max="5" width="25.125" style="4" bestFit="1" customWidth="1"/>
    <col min="6" max="6" width="26.375" style="4" customWidth="1"/>
    <col min="7" max="7" width="23.625" style="4" customWidth="1"/>
    <col min="8" max="8" width="13.5" style="4" bestFit="1" customWidth="1"/>
    <col min="9" max="9" width="17.625" style="4" bestFit="1" customWidth="1"/>
    <col min="10" max="10" width="10" style="4" bestFit="1" customWidth="1"/>
    <col min="11" max="11" width="14.125" style="4" bestFit="1" customWidth="1"/>
    <col min="12" max="12" width="24.625" style="4" bestFit="1" customWidth="1"/>
    <col min="13" max="13" width="71.875" style="4" bestFit="1" customWidth="1"/>
    <col min="14" max="14" width="12.875" style="4" bestFit="1" customWidth="1"/>
    <col min="15" max="16384" width="9" style="1"/>
  </cols>
  <sheetData>
    <row r="1" spans="1:14" s="9" customFormat="1" x14ac:dyDescent="0.2">
      <c r="A1" s="8" t="s">
        <v>3045</v>
      </c>
    </row>
    <row r="2" spans="1:14" s="3" customFormat="1" ht="15.75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</row>
    <row r="3" spans="1:14" x14ac:dyDescent="0.2">
      <c r="A3" s="4" t="s">
        <v>14</v>
      </c>
      <c r="B3" s="4" t="s">
        <v>15</v>
      </c>
      <c r="C3" s="4">
        <v>76277579</v>
      </c>
      <c r="D3" s="4">
        <v>76277827</v>
      </c>
      <c r="E3" s="4" t="str">
        <f t="shared" ref="E3:E66" si="0">B3&amp;":"&amp;C3&amp;"-"&amp;D3</f>
        <v>chr18:76277579-76277827</v>
      </c>
      <c r="F3" s="4" t="s">
        <v>16</v>
      </c>
      <c r="G3" s="4" t="s">
        <v>17</v>
      </c>
      <c r="H3" s="4">
        <v>-462572</v>
      </c>
      <c r="I3" s="4" t="s">
        <v>18</v>
      </c>
      <c r="J3" s="4">
        <v>27164</v>
      </c>
      <c r="K3" s="4" t="s">
        <v>18</v>
      </c>
      <c r="L3" s="4" t="s">
        <v>19</v>
      </c>
      <c r="M3" s="4" t="s">
        <v>20</v>
      </c>
      <c r="N3" s="4" t="s">
        <v>21</v>
      </c>
    </row>
    <row r="4" spans="1:14" x14ac:dyDescent="0.2">
      <c r="A4" s="4" t="s">
        <v>22</v>
      </c>
      <c r="B4" s="4" t="s">
        <v>23</v>
      </c>
      <c r="C4" s="4">
        <v>137277210</v>
      </c>
      <c r="D4" s="4">
        <v>137277487</v>
      </c>
      <c r="E4" s="4" t="str">
        <f t="shared" si="0"/>
        <v>chr4:137277210-137277487</v>
      </c>
      <c r="F4" s="4" t="s">
        <v>16</v>
      </c>
      <c r="G4" s="4" t="s">
        <v>17</v>
      </c>
      <c r="H4" s="4">
        <v>-442513</v>
      </c>
      <c r="I4" s="4" t="s">
        <v>24</v>
      </c>
      <c r="J4" s="4">
        <v>100507528</v>
      </c>
      <c r="K4" s="4" t="s">
        <v>25</v>
      </c>
      <c r="L4" s="4" t="s">
        <v>26</v>
      </c>
      <c r="M4" s="4" t="s">
        <v>27</v>
      </c>
      <c r="N4" s="4" t="s">
        <v>28</v>
      </c>
    </row>
    <row r="5" spans="1:14" x14ac:dyDescent="0.2">
      <c r="A5" s="4" t="s">
        <v>14</v>
      </c>
      <c r="B5" s="4" t="s">
        <v>23</v>
      </c>
      <c r="C5" s="4">
        <v>190228560</v>
      </c>
      <c r="D5" s="4">
        <v>190230798</v>
      </c>
      <c r="E5" s="4" t="str">
        <f t="shared" si="0"/>
        <v>chr4:190228560-190230798</v>
      </c>
      <c r="F5" s="4" t="s">
        <v>16</v>
      </c>
      <c r="G5" s="4" t="s">
        <v>17</v>
      </c>
      <c r="H5" s="4">
        <v>-351081</v>
      </c>
      <c r="I5" s="4" t="s">
        <v>29</v>
      </c>
      <c r="J5" s="4">
        <v>101928971</v>
      </c>
      <c r="K5" s="4" t="s">
        <v>29</v>
      </c>
      <c r="L5" s="4" t="s">
        <v>30</v>
      </c>
      <c r="M5" s="4" t="s">
        <v>31</v>
      </c>
      <c r="N5" s="4" t="s">
        <v>28</v>
      </c>
    </row>
    <row r="6" spans="1:14" x14ac:dyDescent="0.2">
      <c r="A6" s="4" t="s">
        <v>14</v>
      </c>
      <c r="B6" s="4" t="s">
        <v>23</v>
      </c>
      <c r="C6" s="4">
        <v>190235572</v>
      </c>
      <c r="D6" s="4">
        <v>190236030</v>
      </c>
      <c r="E6" s="4" t="str">
        <f t="shared" si="0"/>
        <v>chr4:190235572-190236030</v>
      </c>
      <c r="F6" s="4" t="s">
        <v>16</v>
      </c>
      <c r="G6" s="4" t="s">
        <v>17</v>
      </c>
      <c r="H6" s="4">
        <v>-344959</v>
      </c>
      <c r="I6" s="4" t="s">
        <v>29</v>
      </c>
      <c r="J6" s="4">
        <v>101928971</v>
      </c>
      <c r="K6" s="4" t="s">
        <v>29</v>
      </c>
      <c r="L6" s="4" t="s">
        <v>30</v>
      </c>
      <c r="M6" s="4" t="s">
        <v>31</v>
      </c>
      <c r="N6" s="4" t="s">
        <v>28</v>
      </c>
    </row>
    <row r="7" spans="1:14" x14ac:dyDescent="0.2">
      <c r="A7" s="4" t="s">
        <v>14</v>
      </c>
      <c r="B7" s="4" t="s">
        <v>32</v>
      </c>
      <c r="C7" s="4">
        <v>66168576</v>
      </c>
      <c r="D7" s="4">
        <v>66169058</v>
      </c>
      <c r="E7" s="4" t="str">
        <f t="shared" si="0"/>
        <v>chr9:66168576-66169058</v>
      </c>
      <c r="F7" s="4" t="s">
        <v>16</v>
      </c>
      <c r="G7" s="4" t="s">
        <v>17</v>
      </c>
      <c r="H7" s="4">
        <v>-288472</v>
      </c>
      <c r="I7" s="4" t="s">
        <v>33</v>
      </c>
      <c r="J7" s="4">
        <v>103352539</v>
      </c>
      <c r="K7" s="4" t="s">
        <v>33</v>
      </c>
      <c r="L7" s="4" t="s">
        <v>34</v>
      </c>
      <c r="M7" s="4" t="s">
        <v>35</v>
      </c>
      <c r="N7" s="4" t="s">
        <v>28</v>
      </c>
    </row>
    <row r="8" spans="1:14" x14ac:dyDescent="0.2">
      <c r="A8" s="4" t="s">
        <v>22</v>
      </c>
      <c r="B8" s="4" t="s">
        <v>23</v>
      </c>
      <c r="C8" s="4">
        <v>187880885</v>
      </c>
      <c r="D8" s="4">
        <v>187894299</v>
      </c>
      <c r="E8" s="4" t="str">
        <f t="shared" si="0"/>
        <v>chr4:187880885-187894299</v>
      </c>
      <c r="F8" s="4" t="s">
        <v>16</v>
      </c>
      <c r="G8" s="4" t="s">
        <v>17</v>
      </c>
      <c r="H8" s="4">
        <v>-235548</v>
      </c>
      <c r="I8" s="4" t="s">
        <v>36</v>
      </c>
      <c r="J8" s="4">
        <v>105377600</v>
      </c>
      <c r="K8" s="4" t="s">
        <v>36</v>
      </c>
      <c r="L8" s="4" t="s">
        <v>37</v>
      </c>
      <c r="M8" s="4" t="s">
        <v>38</v>
      </c>
      <c r="N8" s="4" t="s">
        <v>28</v>
      </c>
    </row>
    <row r="9" spans="1:14" x14ac:dyDescent="0.2">
      <c r="A9" s="4" t="s">
        <v>14</v>
      </c>
      <c r="B9" s="4" t="s">
        <v>39</v>
      </c>
      <c r="C9" s="4">
        <v>10163828</v>
      </c>
      <c r="D9" s="4">
        <v>10164315</v>
      </c>
      <c r="E9" s="4" t="str">
        <f t="shared" si="0"/>
        <v>chr21:10163828-10164315</v>
      </c>
      <c r="F9" s="4" t="s">
        <v>16</v>
      </c>
      <c r="G9" s="4" t="s">
        <v>17</v>
      </c>
      <c r="H9" s="4">
        <v>-195477</v>
      </c>
      <c r="I9" s="4" t="s">
        <v>40</v>
      </c>
      <c r="J9" s="4">
        <v>100132288</v>
      </c>
      <c r="K9" s="4" t="s">
        <v>41</v>
      </c>
      <c r="L9" s="4" t="s">
        <v>42</v>
      </c>
      <c r="M9" s="4" t="s">
        <v>43</v>
      </c>
      <c r="N9" s="4" t="s">
        <v>44</v>
      </c>
    </row>
    <row r="10" spans="1:14" x14ac:dyDescent="0.2">
      <c r="A10" s="4" t="s">
        <v>14</v>
      </c>
      <c r="B10" s="4" t="s">
        <v>45</v>
      </c>
      <c r="C10" s="4">
        <v>142890554</v>
      </c>
      <c r="D10" s="4">
        <v>142891041</v>
      </c>
      <c r="E10" s="4" t="str">
        <f t="shared" si="0"/>
        <v>chr1:142890554-142891041</v>
      </c>
      <c r="F10" s="4" t="s">
        <v>16</v>
      </c>
      <c r="G10" s="4" t="s">
        <v>17</v>
      </c>
      <c r="H10" s="4">
        <v>-177192</v>
      </c>
      <c r="I10" s="4" t="s">
        <v>46</v>
      </c>
      <c r="J10" s="4">
        <v>100874392</v>
      </c>
      <c r="K10" s="4" t="s">
        <v>46</v>
      </c>
      <c r="L10" s="4" t="s">
        <v>47</v>
      </c>
      <c r="M10" s="4" t="s">
        <v>48</v>
      </c>
      <c r="N10" s="4" t="s">
        <v>44</v>
      </c>
    </row>
    <row r="11" spans="1:14" x14ac:dyDescent="0.2">
      <c r="A11" s="4" t="s">
        <v>14</v>
      </c>
      <c r="B11" s="4" t="s">
        <v>49</v>
      </c>
      <c r="C11" s="4">
        <v>133985121</v>
      </c>
      <c r="D11" s="4">
        <v>133985460</v>
      </c>
      <c r="E11" s="4" t="str">
        <f t="shared" si="0"/>
        <v>chr6:133985121-133985460</v>
      </c>
      <c r="F11" s="4" t="s">
        <v>50</v>
      </c>
      <c r="G11" s="4" t="s">
        <v>17</v>
      </c>
      <c r="H11" s="4">
        <v>-156995</v>
      </c>
      <c r="I11" s="4" t="s">
        <v>51</v>
      </c>
      <c r="J11" s="4">
        <v>154089</v>
      </c>
      <c r="K11" s="4" t="s">
        <v>51</v>
      </c>
      <c r="L11" s="4" t="s">
        <v>52</v>
      </c>
      <c r="M11" s="4" t="s">
        <v>53</v>
      </c>
      <c r="N11" s="4" t="s">
        <v>28</v>
      </c>
    </row>
    <row r="12" spans="1:14" x14ac:dyDescent="0.2">
      <c r="A12" s="4" t="s">
        <v>14</v>
      </c>
      <c r="B12" s="4" t="s">
        <v>54</v>
      </c>
      <c r="C12" s="4">
        <v>236578080</v>
      </c>
      <c r="D12" s="4">
        <v>236580153</v>
      </c>
      <c r="E12" s="4" t="str">
        <f t="shared" si="0"/>
        <v>chr2:236578080-236580153</v>
      </c>
      <c r="F12" s="4" t="s">
        <v>55</v>
      </c>
      <c r="G12" s="4" t="s">
        <v>17</v>
      </c>
      <c r="H12" s="4">
        <v>-152551</v>
      </c>
      <c r="I12" s="4" t="s">
        <v>56</v>
      </c>
      <c r="J12" s="4">
        <v>27321</v>
      </c>
      <c r="K12" s="4" t="s">
        <v>56</v>
      </c>
      <c r="L12" s="4" t="s">
        <v>57</v>
      </c>
      <c r="M12" s="4" t="s">
        <v>58</v>
      </c>
      <c r="N12" s="4" t="s">
        <v>28</v>
      </c>
    </row>
    <row r="13" spans="1:14" x14ac:dyDescent="0.2">
      <c r="A13" s="4" t="s">
        <v>14</v>
      </c>
      <c r="B13" s="4" t="s">
        <v>32</v>
      </c>
      <c r="C13" s="4">
        <v>38241241</v>
      </c>
      <c r="D13" s="4">
        <v>38241580</v>
      </c>
      <c r="E13" s="4" t="str">
        <f t="shared" si="0"/>
        <v>chr9:38241241-38241580</v>
      </c>
      <c r="F13" s="4" t="s">
        <v>16</v>
      </c>
      <c r="G13" s="4" t="s">
        <v>17</v>
      </c>
      <c r="H13" s="4">
        <v>-151251</v>
      </c>
      <c r="I13" s="4" t="s">
        <v>59</v>
      </c>
      <c r="J13" s="4">
        <v>219</v>
      </c>
      <c r="K13" s="4" t="s">
        <v>59</v>
      </c>
      <c r="L13" s="4" t="s">
        <v>60</v>
      </c>
      <c r="M13" s="4" t="s">
        <v>61</v>
      </c>
      <c r="N13" s="4" t="s">
        <v>21</v>
      </c>
    </row>
    <row r="14" spans="1:14" x14ac:dyDescent="0.2">
      <c r="A14" s="4" t="s">
        <v>14</v>
      </c>
      <c r="B14" s="4" t="s">
        <v>62</v>
      </c>
      <c r="C14" s="4">
        <v>2564497</v>
      </c>
      <c r="D14" s="4">
        <v>2564752</v>
      </c>
      <c r="E14" s="4" t="str">
        <f t="shared" si="0"/>
        <v>chr5:2564497-2564752</v>
      </c>
      <c r="F14" s="4" t="s">
        <v>16</v>
      </c>
      <c r="G14" s="4" t="s">
        <v>17</v>
      </c>
      <c r="H14" s="4">
        <v>-148081</v>
      </c>
      <c r="I14" s="4" t="s">
        <v>63</v>
      </c>
      <c r="J14" s="4">
        <v>101234261</v>
      </c>
      <c r="K14" s="4" t="s">
        <v>63</v>
      </c>
      <c r="L14" s="4" t="s">
        <v>64</v>
      </c>
      <c r="M14" s="4" t="s">
        <v>65</v>
      </c>
      <c r="N14" s="4" t="s">
        <v>28</v>
      </c>
    </row>
    <row r="15" spans="1:14" x14ac:dyDescent="0.2">
      <c r="A15" s="4" t="s">
        <v>14</v>
      </c>
      <c r="B15" s="4" t="s">
        <v>66</v>
      </c>
      <c r="C15" s="4">
        <v>33038921</v>
      </c>
      <c r="D15" s="4">
        <v>33040607</v>
      </c>
      <c r="E15" s="4" t="str">
        <f t="shared" si="0"/>
        <v>chr16:33038921-33040607</v>
      </c>
      <c r="F15" s="4" t="s">
        <v>16</v>
      </c>
      <c r="G15" s="4" t="s">
        <v>17</v>
      </c>
      <c r="H15" s="4">
        <v>-143301</v>
      </c>
      <c r="I15" s="4" t="s">
        <v>67</v>
      </c>
      <c r="J15" s="4">
        <v>386757</v>
      </c>
      <c r="K15" s="4" t="s">
        <v>68</v>
      </c>
      <c r="L15" s="4" t="s">
        <v>69</v>
      </c>
      <c r="M15" s="4" t="s">
        <v>70</v>
      </c>
      <c r="N15" s="4" t="s">
        <v>44</v>
      </c>
    </row>
    <row r="16" spans="1:14" x14ac:dyDescent="0.2">
      <c r="A16" s="4" t="s">
        <v>14</v>
      </c>
      <c r="B16" s="4" t="s">
        <v>49</v>
      </c>
      <c r="C16" s="4">
        <v>171033351</v>
      </c>
      <c r="D16" s="4">
        <v>171033942</v>
      </c>
      <c r="E16" s="4" t="str">
        <f t="shared" si="0"/>
        <v>chr6:171033351-171033942</v>
      </c>
      <c r="F16" s="4" t="s">
        <v>16</v>
      </c>
      <c r="G16" s="4" t="s">
        <v>17</v>
      </c>
      <c r="H16" s="4">
        <v>-139866</v>
      </c>
      <c r="I16" s="4" t="s">
        <v>71</v>
      </c>
      <c r="J16" s="4">
        <v>5134</v>
      </c>
      <c r="K16" s="4" t="s">
        <v>72</v>
      </c>
      <c r="L16" s="4" t="s">
        <v>73</v>
      </c>
      <c r="M16" s="4" t="s">
        <v>74</v>
      </c>
      <c r="N16" s="4" t="s">
        <v>21</v>
      </c>
    </row>
    <row r="17" spans="1:14" x14ac:dyDescent="0.2">
      <c r="A17" s="4" t="s">
        <v>14</v>
      </c>
      <c r="B17" s="4" t="s">
        <v>32</v>
      </c>
      <c r="C17" s="4">
        <v>41749098</v>
      </c>
      <c r="D17" s="4">
        <v>41749321</v>
      </c>
      <c r="E17" s="4" t="str">
        <f t="shared" si="0"/>
        <v>chr9:41749098-41749321</v>
      </c>
      <c r="F17" s="4" t="s">
        <v>16</v>
      </c>
      <c r="G17" s="4" t="s">
        <v>17</v>
      </c>
      <c r="H17" s="4">
        <v>-139665</v>
      </c>
      <c r="I17" s="4" t="s">
        <v>75</v>
      </c>
      <c r="J17" s="4">
        <v>401509</v>
      </c>
      <c r="K17" s="4" t="s">
        <v>76</v>
      </c>
      <c r="L17" s="4" t="s">
        <v>77</v>
      </c>
      <c r="M17" s="4" t="s">
        <v>78</v>
      </c>
      <c r="N17" s="4" t="s">
        <v>44</v>
      </c>
    </row>
    <row r="18" spans="1:14" x14ac:dyDescent="0.2">
      <c r="A18" s="4" t="s">
        <v>14</v>
      </c>
      <c r="B18" s="4" t="s">
        <v>79</v>
      </c>
      <c r="C18" s="4">
        <v>64181</v>
      </c>
      <c r="D18" s="4">
        <v>64793</v>
      </c>
      <c r="E18" s="4" t="str">
        <f t="shared" si="0"/>
        <v>chrX:64181-64793</v>
      </c>
      <c r="F18" s="4" t="s">
        <v>16</v>
      </c>
      <c r="G18" s="4" t="s">
        <v>17</v>
      </c>
      <c r="H18" s="4">
        <v>-128504</v>
      </c>
      <c r="I18" s="4" t="s">
        <v>80</v>
      </c>
      <c r="J18" s="4">
        <v>55344</v>
      </c>
      <c r="K18" s="4" t="s">
        <v>81</v>
      </c>
      <c r="L18" s="4" t="s">
        <v>82</v>
      </c>
      <c r="M18" s="4" t="s">
        <v>83</v>
      </c>
      <c r="N18" s="4" t="s">
        <v>21</v>
      </c>
    </row>
    <row r="19" spans="1:14" x14ac:dyDescent="0.2">
      <c r="A19" s="4" t="s">
        <v>14</v>
      </c>
      <c r="B19" s="4" t="s">
        <v>84</v>
      </c>
      <c r="C19" s="4">
        <v>14181</v>
      </c>
      <c r="D19" s="4">
        <v>14793</v>
      </c>
      <c r="E19" s="4" t="str">
        <f t="shared" si="0"/>
        <v>chrY:14181-14793</v>
      </c>
      <c r="F19" s="4" t="s">
        <v>16</v>
      </c>
      <c r="G19" s="4" t="s">
        <v>17</v>
      </c>
      <c r="H19" s="4">
        <v>-128504</v>
      </c>
      <c r="I19" s="4" t="s">
        <v>80</v>
      </c>
      <c r="J19" s="4">
        <v>55344</v>
      </c>
      <c r="K19" s="4" t="s">
        <v>81</v>
      </c>
      <c r="L19" s="4" t="s">
        <v>82</v>
      </c>
      <c r="M19" s="4" t="s">
        <v>83</v>
      </c>
      <c r="N19" s="4" t="s">
        <v>21</v>
      </c>
    </row>
    <row r="20" spans="1:14" x14ac:dyDescent="0.2">
      <c r="A20" s="4" t="s">
        <v>14</v>
      </c>
      <c r="B20" s="4" t="s">
        <v>49</v>
      </c>
      <c r="C20" s="4">
        <v>171021489</v>
      </c>
      <c r="D20" s="4">
        <v>171022570</v>
      </c>
      <c r="E20" s="4" t="str">
        <f t="shared" si="0"/>
        <v>chr6:171021489-171022570</v>
      </c>
      <c r="F20" s="4" t="s">
        <v>16</v>
      </c>
      <c r="G20" s="4" t="s">
        <v>17</v>
      </c>
      <c r="H20" s="4">
        <v>-128249</v>
      </c>
      <c r="I20" s="4" t="s">
        <v>71</v>
      </c>
      <c r="J20" s="4">
        <v>5134</v>
      </c>
      <c r="K20" s="4" t="s">
        <v>72</v>
      </c>
      <c r="L20" s="4" t="s">
        <v>73</v>
      </c>
      <c r="M20" s="4" t="s">
        <v>74</v>
      </c>
      <c r="N20" s="4" t="s">
        <v>21</v>
      </c>
    </row>
    <row r="21" spans="1:14" x14ac:dyDescent="0.2">
      <c r="A21" s="4" t="s">
        <v>14</v>
      </c>
      <c r="B21" s="4" t="s">
        <v>84</v>
      </c>
      <c r="C21" s="4">
        <v>19133</v>
      </c>
      <c r="D21" s="4">
        <v>20029</v>
      </c>
      <c r="E21" s="4" t="str">
        <f t="shared" si="0"/>
        <v>chrY:19133-20029</v>
      </c>
      <c r="F21" s="4" t="s">
        <v>16</v>
      </c>
      <c r="G21" s="4" t="s">
        <v>17</v>
      </c>
      <c r="H21" s="4">
        <v>-123410</v>
      </c>
      <c r="I21" s="4" t="s">
        <v>80</v>
      </c>
      <c r="J21" s="4">
        <v>55344</v>
      </c>
      <c r="K21" s="4" t="s">
        <v>81</v>
      </c>
      <c r="L21" s="4" t="s">
        <v>82</v>
      </c>
      <c r="M21" s="4" t="s">
        <v>83</v>
      </c>
      <c r="N21" s="4" t="s">
        <v>21</v>
      </c>
    </row>
    <row r="22" spans="1:14" x14ac:dyDescent="0.2">
      <c r="A22" s="4" t="s">
        <v>14</v>
      </c>
      <c r="B22" s="4" t="s">
        <v>79</v>
      </c>
      <c r="C22" s="4">
        <v>69133</v>
      </c>
      <c r="D22" s="4">
        <v>70029</v>
      </c>
      <c r="E22" s="4" t="str">
        <f t="shared" si="0"/>
        <v>chrX:69133-70029</v>
      </c>
      <c r="F22" s="4" t="s">
        <v>16</v>
      </c>
      <c r="G22" s="4" t="s">
        <v>17</v>
      </c>
      <c r="H22" s="4">
        <v>-123410</v>
      </c>
      <c r="I22" s="4" t="s">
        <v>80</v>
      </c>
      <c r="J22" s="4">
        <v>55344</v>
      </c>
      <c r="K22" s="4" t="s">
        <v>81</v>
      </c>
      <c r="L22" s="4" t="s">
        <v>82</v>
      </c>
      <c r="M22" s="4" t="s">
        <v>83</v>
      </c>
      <c r="N22" s="4" t="s">
        <v>21</v>
      </c>
    </row>
    <row r="23" spans="1:14" x14ac:dyDescent="0.2">
      <c r="A23" s="4" t="s">
        <v>14</v>
      </c>
      <c r="B23" s="4" t="s">
        <v>32</v>
      </c>
      <c r="C23" s="4">
        <v>45356017</v>
      </c>
      <c r="D23" s="4">
        <v>45356994</v>
      </c>
      <c r="E23" s="4" t="str">
        <f t="shared" si="0"/>
        <v>chr9:45356017-45356994</v>
      </c>
      <c r="F23" s="4" t="s">
        <v>16</v>
      </c>
      <c r="G23" s="4" t="s">
        <v>17</v>
      </c>
      <c r="H23" s="4">
        <v>-85380</v>
      </c>
      <c r="I23" s="4" t="s">
        <v>85</v>
      </c>
      <c r="J23" s="4">
        <v>107984035</v>
      </c>
      <c r="K23" s="4" t="s">
        <v>85</v>
      </c>
      <c r="L23" s="4" t="s">
        <v>86</v>
      </c>
      <c r="M23" s="4" t="s">
        <v>87</v>
      </c>
      <c r="N23" s="4" t="s">
        <v>28</v>
      </c>
    </row>
    <row r="24" spans="1:14" x14ac:dyDescent="0.2">
      <c r="A24" s="4" t="s">
        <v>14</v>
      </c>
      <c r="B24" s="4" t="s">
        <v>54</v>
      </c>
      <c r="C24" s="4">
        <v>241293841</v>
      </c>
      <c r="D24" s="4">
        <v>241294408</v>
      </c>
      <c r="E24" s="4" t="str">
        <f t="shared" si="0"/>
        <v>chr2:241293841-241294408</v>
      </c>
      <c r="F24" s="4" t="s">
        <v>16</v>
      </c>
      <c r="G24" s="4" t="s">
        <v>17</v>
      </c>
      <c r="H24" s="4">
        <v>-80991</v>
      </c>
      <c r="I24" s="4" t="s">
        <v>88</v>
      </c>
      <c r="J24" s="4">
        <v>2817</v>
      </c>
      <c r="K24" s="4" t="s">
        <v>88</v>
      </c>
      <c r="L24" s="4" t="s">
        <v>89</v>
      </c>
      <c r="M24" s="4" t="s">
        <v>90</v>
      </c>
      <c r="N24" s="4" t="s">
        <v>21</v>
      </c>
    </row>
    <row r="25" spans="1:14" x14ac:dyDescent="0.2">
      <c r="A25" s="4" t="s">
        <v>14</v>
      </c>
      <c r="B25" s="4" t="s">
        <v>91</v>
      </c>
      <c r="C25" s="4">
        <v>1639891</v>
      </c>
      <c r="D25" s="4">
        <v>1640612</v>
      </c>
      <c r="E25" s="4" t="str">
        <f t="shared" si="0"/>
        <v>chr8:1639891-1640612</v>
      </c>
      <c r="F25" s="4" t="s">
        <v>92</v>
      </c>
      <c r="G25" s="4" t="s">
        <v>17</v>
      </c>
      <c r="H25" s="4">
        <v>-70421</v>
      </c>
      <c r="I25" s="4" t="s">
        <v>93</v>
      </c>
      <c r="J25" s="4">
        <v>100507435</v>
      </c>
      <c r="K25" s="4" t="s">
        <v>93</v>
      </c>
      <c r="L25" s="4" t="s">
        <v>94</v>
      </c>
      <c r="M25" s="4" t="s">
        <v>95</v>
      </c>
      <c r="N25" s="4" t="s">
        <v>28</v>
      </c>
    </row>
    <row r="26" spans="1:14" x14ac:dyDescent="0.2">
      <c r="A26" s="4" t="s">
        <v>14</v>
      </c>
      <c r="B26" s="4" t="s">
        <v>32</v>
      </c>
      <c r="C26" s="4">
        <v>39533650</v>
      </c>
      <c r="D26" s="4">
        <v>39534132</v>
      </c>
      <c r="E26" s="4" t="str">
        <f t="shared" si="0"/>
        <v>chr9:39533650-39534132</v>
      </c>
      <c r="F26" s="4" t="s">
        <v>16</v>
      </c>
      <c r="G26" s="4" t="s">
        <v>17</v>
      </c>
      <c r="H26" s="4">
        <v>-69365</v>
      </c>
      <c r="I26" s="4" t="s">
        <v>75</v>
      </c>
      <c r="J26" s="4">
        <v>401509</v>
      </c>
      <c r="K26" s="4" t="s">
        <v>76</v>
      </c>
      <c r="L26" s="4" t="s">
        <v>77</v>
      </c>
      <c r="M26" s="4" t="s">
        <v>78</v>
      </c>
      <c r="N26" s="4" t="s">
        <v>44</v>
      </c>
    </row>
    <row r="27" spans="1:14" x14ac:dyDescent="0.2">
      <c r="A27" s="4" t="s">
        <v>14</v>
      </c>
      <c r="B27" s="4" t="s">
        <v>32</v>
      </c>
      <c r="C27" s="4">
        <v>40861190</v>
      </c>
      <c r="D27" s="4">
        <v>40861672</v>
      </c>
      <c r="E27" s="4" t="str">
        <f t="shared" si="0"/>
        <v>chr9:40861190-40861672</v>
      </c>
      <c r="F27" s="4" t="s">
        <v>16</v>
      </c>
      <c r="G27" s="4" t="s">
        <v>17</v>
      </c>
      <c r="H27" s="4">
        <v>-69315</v>
      </c>
      <c r="I27" s="4" t="s">
        <v>96</v>
      </c>
      <c r="J27" s="4">
        <v>26149</v>
      </c>
      <c r="K27" s="4" t="s">
        <v>96</v>
      </c>
      <c r="L27" s="4" t="s">
        <v>97</v>
      </c>
      <c r="M27" s="4" t="s">
        <v>98</v>
      </c>
      <c r="N27" s="4" t="s">
        <v>21</v>
      </c>
    </row>
    <row r="28" spans="1:14" x14ac:dyDescent="0.2">
      <c r="A28" s="4" t="s">
        <v>14</v>
      </c>
      <c r="B28" s="4" t="s">
        <v>45</v>
      </c>
      <c r="C28" s="4">
        <v>227682216</v>
      </c>
      <c r="D28" s="4">
        <v>227682938</v>
      </c>
      <c r="E28" s="4" t="str">
        <f t="shared" si="0"/>
        <v>chr1:227682216-227682938</v>
      </c>
      <c r="F28" s="4" t="s">
        <v>16</v>
      </c>
      <c r="G28" s="4" t="s">
        <v>17</v>
      </c>
      <c r="H28" s="4">
        <v>-68643</v>
      </c>
      <c r="I28" s="4" t="s">
        <v>99</v>
      </c>
      <c r="J28" s="4">
        <v>339500</v>
      </c>
      <c r="K28" s="4" t="s">
        <v>100</v>
      </c>
      <c r="L28" s="4" t="s">
        <v>101</v>
      </c>
      <c r="M28" s="4" t="s">
        <v>102</v>
      </c>
      <c r="N28" s="4" t="s">
        <v>21</v>
      </c>
    </row>
    <row r="29" spans="1:14" x14ac:dyDescent="0.2">
      <c r="A29" s="4" t="s">
        <v>14</v>
      </c>
      <c r="B29" s="4" t="s">
        <v>103</v>
      </c>
      <c r="C29" s="4">
        <v>126916576</v>
      </c>
      <c r="D29" s="4">
        <v>126917326</v>
      </c>
      <c r="E29" s="4" t="str">
        <f t="shared" si="0"/>
        <v>chr10:126916576-126917326</v>
      </c>
      <c r="F29" s="4" t="s">
        <v>16</v>
      </c>
      <c r="G29" s="4" t="s">
        <v>17</v>
      </c>
      <c r="H29" s="4">
        <v>-67321</v>
      </c>
      <c r="I29" s="4" t="s">
        <v>104</v>
      </c>
      <c r="J29" s="4">
        <v>1488</v>
      </c>
      <c r="K29" s="4" t="s">
        <v>105</v>
      </c>
      <c r="L29" s="4" t="s">
        <v>106</v>
      </c>
      <c r="M29" s="4" t="s">
        <v>107</v>
      </c>
      <c r="N29" s="4" t="s">
        <v>21</v>
      </c>
    </row>
    <row r="30" spans="1:14" x14ac:dyDescent="0.2">
      <c r="A30" s="4" t="s">
        <v>14</v>
      </c>
      <c r="B30" s="4" t="s">
        <v>66</v>
      </c>
      <c r="C30" s="4">
        <v>33140199</v>
      </c>
      <c r="D30" s="4">
        <v>33140659</v>
      </c>
      <c r="E30" s="4" t="str">
        <f t="shared" si="0"/>
        <v>chr16:33140199-33140659</v>
      </c>
      <c r="F30" s="4" t="s">
        <v>16</v>
      </c>
      <c r="G30" s="4" t="s">
        <v>17</v>
      </c>
      <c r="H30" s="4">
        <v>-65154</v>
      </c>
      <c r="I30" s="4" t="s">
        <v>108</v>
      </c>
      <c r="J30" s="4">
        <v>24150</v>
      </c>
      <c r="K30" s="4" t="s">
        <v>109</v>
      </c>
      <c r="L30" s="4" t="s">
        <v>110</v>
      </c>
      <c r="M30" s="4" t="s">
        <v>111</v>
      </c>
      <c r="N30" s="4" t="s">
        <v>21</v>
      </c>
    </row>
    <row r="31" spans="1:14" x14ac:dyDescent="0.2">
      <c r="A31" s="4" t="s">
        <v>14</v>
      </c>
      <c r="B31" s="4" t="s">
        <v>112</v>
      </c>
      <c r="C31" s="4">
        <v>63016936</v>
      </c>
      <c r="D31" s="4">
        <v>63017286</v>
      </c>
      <c r="E31" s="4" t="str">
        <f t="shared" si="0"/>
        <v>chr7:63016936-63017286</v>
      </c>
      <c r="F31" s="4" t="s">
        <v>16</v>
      </c>
      <c r="G31" s="4" t="s">
        <v>17</v>
      </c>
      <c r="H31" s="4">
        <v>-64357</v>
      </c>
      <c r="I31" s="4" t="s">
        <v>113</v>
      </c>
      <c r="J31" s="4">
        <v>100422848</v>
      </c>
      <c r="K31" s="4" t="s">
        <v>113</v>
      </c>
      <c r="L31" s="4" t="s">
        <v>114</v>
      </c>
      <c r="M31" s="4" t="s">
        <v>115</v>
      </c>
      <c r="N31" s="4" t="s">
        <v>28</v>
      </c>
    </row>
    <row r="32" spans="1:14" x14ac:dyDescent="0.2">
      <c r="A32" s="4" t="s">
        <v>14</v>
      </c>
      <c r="B32" s="4" t="s">
        <v>112</v>
      </c>
      <c r="C32" s="4">
        <v>57087667</v>
      </c>
      <c r="D32" s="4">
        <v>57088017</v>
      </c>
      <c r="E32" s="4" t="str">
        <f t="shared" si="0"/>
        <v>chr7:57087667-57088017</v>
      </c>
      <c r="F32" s="4" t="s">
        <v>16</v>
      </c>
      <c r="G32" s="4" t="s">
        <v>17</v>
      </c>
      <c r="H32" s="4">
        <v>-64271</v>
      </c>
      <c r="I32" s="4" t="s">
        <v>113</v>
      </c>
      <c r="J32" s="4">
        <v>100422848</v>
      </c>
      <c r="K32" s="4" t="s">
        <v>113</v>
      </c>
      <c r="L32" s="4" t="s">
        <v>114</v>
      </c>
      <c r="M32" s="4" t="s">
        <v>115</v>
      </c>
      <c r="N32" s="4" t="s">
        <v>28</v>
      </c>
    </row>
    <row r="33" spans="1:14" x14ac:dyDescent="0.2">
      <c r="A33" s="4" t="s">
        <v>14</v>
      </c>
      <c r="B33" s="4" t="s">
        <v>116</v>
      </c>
      <c r="C33" s="4">
        <v>122796</v>
      </c>
      <c r="D33" s="4">
        <v>123426</v>
      </c>
      <c r="E33" s="4" t="str">
        <f t="shared" si="0"/>
        <v>chr17:122796-123426</v>
      </c>
      <c r="F33" s="4" t="s">
        <v>117</v>
      </c>
      <c r="G33" s="4" t="s">
        <v>17</v>
      </c>
      <c r="H33" s="4">
        <v>-57885</v>
      </c>
      <c r="I33" s="4" t="s">
        <v>118</v>
      </c>
      <c r="J33" s="4">
        <v>100506388</v>
      </c>
      <c r="K33" s="4" t="s">
        <v>118</v>
      </c>
      <c r="L33" s="4" t="s">
        <v>119</v>
      </c>
      <c r="M33" s="4" t="s">
        <v>120</v>
      </c>
      <c r="N33" s="4" t="s">
        <v>21</v>
      </c>
    </row>
    <row r="34" spans="1:14" x14ac:dyDescent="0.2">
      <c r="A34" s="4" t="s">
        <v>14</v>
      </c>
      <c r="B34" s="4" t="s">
        <v>45</v>
      </c>
      <c r="C34" s="4">
        <v>227693787</v>
      </c>
      <c r="D34" s="4">
        <v>227694509</v>
      </c>
      <c r="E34" s="4" t="str">
        <f t="shared" si="0"/>
        <v>chr1:227693787-227694509</v>
      </c>
      <c r="F34" s="4" t="s">
        <v>16</v>
      </c>
      <c r="G34" s="4" t="s">
        <v>17</v>
      </c>
      <c r="H34" s="4">
        <v>-57072</v>
      </c>
      <c r="I34" s="4" t="s">
        <v>99</v>
      </c>
      <c r="J34" s="4">
        <v>339500</v>
      </c>
      <c r="K34" s="4" t="s">
        <v>100</v>
      </c>
      <c r="L34" s="4" t="s">
        <v>101</v>
      </c>
      <c r="M34" s="4" t="s">
        <v>102</v>
      </c>
      <c r="N34" s="4" t="s">
        <v>21</v>
      </c>
    </row>
    <row r="35" spans="1:14" x14ac:dyDescent="0.2">
      <c r="A35" s="4" t="s">
        <v>14</v>
      </c>
      <c r="B35" s="4" t="s">
        <v>15</v>
      </c>
      <c r="C35" s="4">
        <v>77284291</v>
      </c>
      <c r="D35" s="4">
        <v>77285544</v>
      </c>
      <c r="E35" s="4" t="str">
        <f t="shared" si="0"/>
        <v>chr18:77284291-77285544</v>
      </c>
      <c r="F35" s="4" t="s">
        <v>121</v>
      </c>
      <c r="G35" s="4" t="s">
        <v>17</v>
      </c>
      <c r="H35" s="4">
        <v>-54365</v>
      </c>
      <c r="I35" s="4" t="s">
        <v>122</v>
      </c>
      <c r="J35" s="4">
        <v>284240</v>
      </c>
      <c r="K35" s="4" t="s">
        <v>122</v>
      </c>
      <c r="L35" s="4" t="s">
        <v>123</v>
      </c>
      <c r="M35" s="4" t="s">
        <v>124</v>
      </c>
      <c r="N35" s="4" t="s">
        <v>28</v>
      </c>
    </row>
    <row r="36" spans="1:14" x14ac:dyDescent="0.2">
      <c r="A36" s="4" t="s">
        <v>22</v>
      </c>
      <c r="B36" s="4" t="s">
        <v>49</v>
      </c>
      <c r="C36" s="4">
        <v>168135847</v>
      </c>
      <c r="D36" s="4">
        <v>168136065</v>
      </c>
      <c r="E36" s="4" t="str">
        <f t="shared" si="0"/>
        <v>chr6:168135847-168136065</v>
      </c>
      <c r="F36" s="4" t="s">
        <v>16</v>
      </c>
      <c r="G36" s="4" t="s">
        <v>17</v>
      </c>
      <c r="H36" s="4">
        <v>-51489</v>
      </c>
      <c r="I36" s="4" t="s">
        <v>125</v>
      </c>
      <c r="J36" s="4">
        <v>441178</v>
      </c>
      <c r="K36" s="4" t="s">
        <v>126</v>
      </c>
      <c r="L36" s="4" t="s">
        <v>127</v>
      </c>
      <c r="M36" s="4" t="s">
        <v>128</v>
      </c>
      <c r="N36" s="4" t="s">
        <v>28</v>
      </c>
    </row>
    <row r="37" spans="1:14" x14ac:dyDescent="0.2">
      <c r="A37" s="4" t="s">
        <v>14</v>
      </c>
      <c r="B37" s="4" t="s">
        <v>66</v>
      </c>
      <c r="C37" s="4">
        <v>32737864</v>
      </c>
      <c r="D37" s="4">
        <v>32738531</v>
      </c>
      <c r="E37" s="4" t="str">
        <f t="shared" si="0"/>
        <v>chr16:32737864-32738531</v>
      </c>
      <c r="F37" s="4" t="s">
        <v>16</v>
      </c>
      <c r="G37" s="4" t="s">
        <v>17</v>
      </c>
      <c r="H37" s="4">
        <v>-50747</v>
      </c>
      <c r="I37" s="4" t="s">
        <v>129</v>
      </c>
      <c r="J37" s="4">
        <v>729355</v>
      </c>
      <c r="K37" s="4" t="s">
        <v>129</v>
      </c>
      <c r="L37" s="4" t="s">
        <v>130</v>
      </c>
      <c r="M37" s="4" t="s">
        <v>131</v>
      </c>
      <c r="N37" s="4" t="s">
        <v>21</v>
      </c>
    </row>
    <row r="38" spans="1:14" x14ac:dyDescent="0.2">
      <c r="A38" s="4" t="s">
        <v>14</v>
      </c>
      <c r="B38" s="4" t="s">
        <v>66</v>
      </c>
      <c r="C38" s="4">
        <v>33154518</v>
      </c>
      <c r="D38" s="4">
        <v>33155185</v>
      </c>
      <c r="E38" s="4" t="str">
        <f t="shared" si="0"/>
        <v>chr16:33154518-33155185</v>
      </c>
      <c r="F38" s="4" t="s">
        <v>16</v>
      </c>
      <c r="G38" s="4" t="s">
        <v>17</v>
      </c>
      <c r="H38" s="4">
        <v>-50732</v>
      </c>
      <c r="I38" s="4" t="s">
        <v>108</v>
      </c>
      <c r="J38" s="4">
        <v>24150</v>
      </c>
      <c r="K38" s="4" t="s">
        <v>109</v>
      </c>
      <c r="L38" s="4" t="s">
        <v>110</v>
      </c>
      <c r="M38" s="4" t="s">
        <v>111</v>
      </c>
      <c r="N38" s="4" t="s">
        <v>21</v>
      </c>
    </row>
    <row r="39" spans="1:14" x14ac:dyDescent="0.2">
      <c r="A39" s="4" t="s">
        <v>22</v>
      </c>
      <c r="B39" s="4" t="s">
        <v>45</v>
      </c>
      <c r="C39" s="4">
        <v>161410142</v>
      </c>
      <c r="D39" s="4">
        <v>161442503</v>
      </c>
      <c r="E39" s="4" t="str">
        <f t="shared" si="0"/>
        <v>chr1:161410142-161442503</v>
      </c>
      <c r="F39" s="4" t="s">
        <v>16</v>
      </c>
      <c r="G39" s="4" t="s">
        <v>17</v>
      </c>
      <c r="H39" s="4">
        <v>-48883</v>
      </c>
      <c r="I39" s="4" t="s">
        <v>132</v>
      </c>
      <c r="J39" s="4">
        <v>2212</v>
      </c>
      <c r="K39" s="4" t="s">
        <v>132</v>
      </c>
      <c r="L39" s="4" t="s">
        <v>133</v>
      </c>
      <c r="M39" s="4" t="s">
        <v>134</v>
      </c>
      <c r="N39" s="4" t="s">
        <v>21</v>
      </c>
    </row>
    <row r="40" spans="1:14" x14ac:dyDescent="0.2">
      <c r="A40" s="4" t="s">
        <v>22</v>
      </c>
      <c r="B40" s="4" t="s">
        <v>103</v>
      </c>
      <c r="C40" s="4">
        <v>135477932</v>
      </c>
      <c r="D40" s="4">
        <v>135498572</v>
      </c>
      <c r="E40" s="4" t="str">
        <f t="shared" si="0"/>
        <v>chr10:135477932-135498572</v>
      </c>
      <c r="F40" s="4" t="s">
        <v>16</v>
      </c>
      <c r="G40" s="4" t="s">
        <v>17</v>
      </c>
      <c r="H40" s="4">
        <v>-47953</v>
      </c>
      <c r="I40" s="4" t="s">
        <v>135</v>
      </c>
      <c r="J40" s="4">
        <v>441581</v>
      </c>
      <c r="K40" s="4" t="s">
        <v>135</v>
      </c>
      <c r="L40" s="4" t="s">
        <v>136</v>
      </c>
      <c r="M40" s="4" t="s">
        <v>137</v>
      </c>
      <c r="N40" s="4" t="s">
        <v>21</v>
      </c>
    </row>
    <row r="41" spans="1:14" x14ac:dyDescent="0.2">
      <c r="A41" s="4" t="s">
        <v>14</v>
      </c>
      <c r="B41" s="4" t="s">
        <v>84</v>
      </c>
      <c r="C41" s="4">
        <v>344577</v>
      </c>
      <c r="D41" s="4">
        <v>344910</v>
      </c>
      <c r="E41" s="4" t="str">
        <f t="shared" si="0"/>
        <v>chrY:344577-344910</v>
      </c>
      <c r="F41" s="4" t="s">
        <v>16</v>
      </c>
      <c r="G41" s="4" t="s">
        <v>17</v>
      </c>
      <c r="H41" s="4">
        <v>-47053</v>
      </c>
      <c r="I41" s="4" t="s">
        <v>138</v>
      </c>
      <c r="J41" s="4">
        <v>28227</v>
      </c>
      <c r="K41" s="4" t="s">
        <v>138</v>
      </c>
      <c r="L41" s="4" t="s">
        <v>139</v>
      </c>
      <c r="M41" s="4" t="s">
        <v>140</v>
      </c>
      <c r="N41" s="4" t="s">
        <v>21</v>
      </c>
    </row>
    <row r="42" spans="1:14" x14ac:dyDescent="0.2">
      <c r="A42" s="4" t="s">
        <v>14</v>
      </c>
      <c r="B42" s="4" t="s">
        <v>79</v>
      </c>
      <c r="C42" s="4">
        <v>394577</v>
      </c>
      <c r="D42" s="4">
        <v>394910</v>
      </c>
      <c r="E42" s="4" t="str">
        <f t="shared" si="0"/>
        <v>chrX:394577-394910</v>
      </c>
      <c r="F42" s="4" t="s">
        <v>16</v>
      </c>
      <c r="G42" s="4" t="s">
        <v>17</v>
      </c>
      <c r="H42" s="4">
        <v>-47053</v>
      </c>
      <c r="I42" s="4" t="s">
        <v>138</v>
      </c>
      <c r="J42" s="4">
        <v>28227</v>
      </c>
      <c r="K42" s="4" t="s">
        <v>138</v>
      </c>
      <c r="L42" s="4" t="s">
        <v>139</v>
      </c>
      <c r="M42" s="4" t="s">
        <v>140</v>
      </c>
      <c r="N42" s="4" t="s">
        <v>21</v>
      </c>
    </row>
    <row r="43" spans="1:14" x14ac:dyDescent="0.2">
      <c r="A43" s="4" t="s">
        <v>14</v>
      </c>
      <c r="B43" s="4" t="s">
        <v>141</v>
      </c>
      <c r="C43" s="4">
        <v>106185741</v>
      </c>
      <c r="D43" s="4">
        <v>106186041</v>
      </c>
      <c r="E43" s="4" t="str">
        <f t="shared" si="0"/>
        <v>chr14:106185741-106186041</v>
      </c>
      <c r="F43" s="4" t="s">
        <v>16</v>
      </c>
      <c r="G43" s="4" t="s">
        <v>17</v>
      </c>
      <c r="H43" s="4">
        <v>-46747</v>
      </c>
      <c r="I43" s="4" t="s">
        <v>142</v>
      </c>
      <c r="J43" s="4">
        <v>2003</v>
      </c>
      <c r="K43" s="4" t="s">
        <v>142</v>
      </c>
      <c r="L43" s="4" t="s">
        <v>143</v>
      </c>
      <c r="M43" s="4" t="s">
        <v>144</v>
      </c>
      <c r="N43" s="4" t="s">
        <v>44</v>
      </c>
    </row>
    <row r="44" spans="1:14" x14ac:dyDescent="0.2">
      <c r="A44" s="4" t="s">
        <v>14</v>
      </c>
      <c r="B44" s="4" t="s">
        <v>145</v>
      </c>
      <c r="C44" s="4">
        <v>40382281</v>
      </c>
      <c r="D44" s="4">
        <v>40382821</v>
      </c>
      <c r="E44" s="4" t="str">
        <f t="shared" si="0"/>
        <v>chr19:40382281-40382821</v>
      </c>
      <c r="F44" s="4" t="s">
        <v>146</v>
      </c>
      <c r="G44" s="4" t="s">
        <v>146</v>
      </c>
      <c r="H44" s="4">
        <v>-45497</v>
      </c>
      <c r="I44" s="4" t="s">
        <v>147</v>
      </c>
      <c r="J44" s="4">
        <v>2091</v>
      </c>
      <c r="K44" s="4" t="s">
        <v>147</v>
      </c>
      <c r="L44" s="4" t="s">
        <v>148</v>
      </c>
      <c r="M44" s="4" t="s">
        <v>149</v>
      </c>
      <c r="N44" s="4" t="s">
        <v>21</v>
      </c>
    </row>
    <row r="45" spans="1:14" x14ac:dyDescent="0.2">
      <c r="A45" s="4" t="s">
        <v>14</v>
      </c>
      <c r="B45" s="4" t="s">
        <v>79</v>
      </c>
      <c r="C45" s="4">
        <v>152531453</v>
      </c>
      <c r="D45" s="4">
        <v>152531739</v>
      </c>
      <c r="E45" s="4" t="str">
        <f t="shared" si="0"/>
        <v>chrX:152531453-152531739</v>
      </c>
      <c r="F45" s="4" t="s">
        <v>16</v>
      </c>
      <c r="G45" s="4" t="s">
        <v>17</v>
      </c>
      <c r="H45" s="4">
        <v>-45480</v>
      </c>
      <c r="I45" s="4" t="s">
        <v>150</v>
      </c>
      <c r="J45" s="4">
        <v>4100</v>
      </c>
      <c r="K45" s="4" t="s">
        <v>150</v>
      </c>
      <c r="L45" s="4" t="s">
        <v>151</v>
      </c>
      <c r="M45" s="4" t="s">
        <v>152</v>
      </c>
      <c r="N45" s="4" t="s">
        <v>21</v>
      </c>
    </row>
    <row r="46" spans="1:14" x14ac:dyDescent="0.2">
      <c r="A46" s="4" t="s">
        <v>14</v>
      </c>
      <c r="B46" s="4" t="s">
        <v>45</v>
      </c>
      <c r="C46" s="4">
        <v>148247245</v>
      </c>
      <c r="D46" s="4">
        <v>148248092</v>
      </c>
      <c r="E46" s="4" t="str">
        <f t="shared" si="0"/>
        <v>chr1:148247245-148248092</v>
      </c>
      <c r="F46" s="4" t="s">
        <v>153</v>
      </c>
      <c r="G46" s="4" t="s">
        <v>17</v>
      </c>
      <c r="H46" s="4">
        <v>-45132</v>
      </c>
      <c r="I46" s="4" t="s">
        <v>154</v>
      </c>
      <c r="J46" s="4">
        <v>730262</v>
      </c>
      <c r="K46" s="4" t="s">
        <v>154</v>
      </c>
      <c r="L46" s="4" t="s">
        <v>155</v>
      </c>
      <c r="M46" s="4" t="s">
        <v>156</v>
      </c>
      <c r="N46" s="4" t="s">
        <v>21</v>
      </c>
    </row>
    <row r="47" spans="1:14" x14ac:dyDescent="0.2">
      <c r="A47" s="4" t="s">
        <v>14</v>
      </c>
      <c r="B47" s="4" t="s">
        <v>79</v>
      </c>
      <c r="C47" s="4">
        <v>148685</v>
      </c>
      <c r="D47" s="4">
        <v>149461</v>
      </c>
      <c r="E47" s="4" t="str">
        <f t="shared" si="0"/>
        <v>chrX:148685-149461</v>
      </c>
      <c r="F47" s="4" t="s">
        <v>16</v>
      </c>
      <c r="G47" s="4" t="s">
        <v>17</v>
      </c>
      <c r="H47" s="4">
        <v>-43918</v>
      </c>
      <c r="I47" s="4" t="s">
        <v>80</v>
      </c>
      <c r="J47" s="4">
        <v>55344</v>
      </c>
      <c r="K47" s="4" t="s">
        <v>81</v>
      </c>
      <c r="L47" s="4" t="s">
        <v>82</v>
      </c>
      <c r="M47" s="4" t="s">
        <v>83</v>
      </c>
      <c r="N47" s="4" t="s">
        <v>21</v>
      </c>
    </row>
    <row r="48" spans="1:14" x14ac:dyDescent="0.2">
      <c r="A48" s="4" t="s">
        <v>14</v>
      </c>
      <c r="B48" s="4" t="s">
        <v>84</v>
      </c>
      <c r="C48" s="4">
        <v>98685</v>
      </c>
      <c r="D48" s="4">
        <v>99461</v>
      </c>
      <c r="E48" s="4" t="str">
        <f t="shared" si="0"/>
        <v>chrY:98685-99461</v>
      </c>
      <c r="F48" s="4" t="s">
        <v>16</v>
      </c>
      <c r="G48" s="4" t="s">
        <v>17</v>
      </c>
      <c r="H48" s="4">
        <v>-43918</v>
      </c>
      <c r="I48" s="4" t="s">
        <v>80</v>
      </c>
      <c r="J48" s="4">
        <v>55344</v>
      </c>
      <c r="K48" s="4" t="s">
        <v>81</v>
      </c>
      <c r="L48" s="4" t="s">
        <v>82</v>
      </c>
      <c r="M48" s="4" t="s">
        <v>83</v>
      </c>
      <c r="N48" s="4" t="s">
        <v>21</v>
      </c>
    </row>
    <row r="49" spans="1:14" x14ac:dyDescent="0.2">
      <c r="A49" s="4" t="s">
        <v>14</v>
      </c>
      <c r="B49" s="4" t="s">
        <v>157</v>
      </c>
      <c r="C49" s="4">
        <v>114195709</v>
      </c>
      <c r="D49" s="4">
        <v>114196719</v>
      </c>
      <c r="E49" s="4" t="str">
        <f t="shared" si="0"/>
        <v>chr13:114195709-114196719</v>
      </c>
      <c r="F49" s="4" t="s">
        <v>158</v>
      </c>
      <c r="G49" s="4" t="s">
        <v>17</v>
      </c>
      <c r="H49" s="4">
        <v>-42789</v>
      </c>
      <c r="I49" s="4" t="s">
        <v>159</v>
      </c>
      <c r="J49" s="4">
        <v>7027</v>
      </c>
      <c r="K49" s="4" t="s">
        <v>160</v>
      </c>
      <c r="L49" s="4" t="s">
        <v>161</v>
      </c>
      <c r="M49" s="4" t="s">
        <v>162</v>
      </c>
      <c r="N49" s="4" t="s">
        <v>21</v>
      </c>
    </row>
    <row r="50" spans="1:14" x14ac:dyDescent="0.2">
      <c r="A50" s="4" t="s">
        <v>14</v>
      </c>
      <c r="B50" s="4" t="s">
        <v>45</v>
      </c>
      <c r="C50" s="4">
        <v>148763697</v>
      </c>
      <c r="D50" s="4">
        <v>148763979</v>
      </c>
      <c r="E50" s="4" t="str">
        <f t="shared" si="0"/>
        <v>chr1:148763697-148763979</v>
      </c>
      <c r="F50" s="4" t="s">
        <v>163</v>
      </c>
      <c r="G50" s="4" t="s">
        <v>17</v>
      </c>
      <c r="H50" s="4">
        <v>-42177</v>
      </c>
      <c r="I50" s="4" t="s">
        <v>164</v>
      </c>
      <c r="J50" s="4">
        <v>728945</v>
      </c>
      <c r="K50" s="4" t="s">
        <v>164</v>
      </c>
      <c r="L50" s="4" t="s">
        <v>165</v>
      </c>
      <c r="M50" s="4" t="s">
        <v>166</v>
      </c>
      <c r="N50" s="4" t="s">
        <v>21</v>
      </c>
    </row>
    <row r="51" spans="1:14" x14ac:dyDescent="0.2">
      <c r="A51" s="4" t="s">
        <v>14</v>
      </c>
      <c r="B51" s="4" t="s">
        <v>145</v>
      </c>
      <c r="C51" s="4">
        <v>36760610</v>
      </c>
      <c r="D51" s="4">
        <v>36761028</v>
      </c>
      <c r="E51" s="4" t="str">
        <f t="shared" si="0"/>
        <v>chr19:36760610-36761028</v>
      </c>
      <c r="F51" s="4" t="s">
        <v>16</v>
      </c>
      <c r="G51" s="4" t="s">
        <v>17</v>
      </c>
      <c r="H51" s="4">
        <v>-41426</v>
      </c>
      <c r="I51" s="4" t="s">
        <v>167</v>
      </c>
      <c r="J51" s="4">
        <v>100134317</v>
      </c>
      <c r="K51" s="4" t="s">
        <v>167</v>
      </c>
      <c r="L51" s="4" t="s">
        <v>168</v>
      </c>
      <c r="M51" s="4" t="s">
        <v>169</v>
      </c>
      <c r="N51" s="4" t="s">
        <v>28</v>
      </c>
    </row>
    <row r="52" spans="1:14" x14ac:dyDescent="0.2">
      <c r="A52" s="4" t="s">
        <v>14</v>
      </c>
      <c r="B52" s="4" t="s">
        <v>84</v>
      </c>
      <c r="C52" s="4">
        <v>338271</v>
      </c>
      <c r="D52" s="4">
        <v>339097</v>
      </c>
      <c r="E52" s="4" t="str">
        <f t="shared" si="0"/>
        <v>chrY:338271-339097</v>
      </c>
      <c r="F52" s="4" t="s">
        <v>16</v>
      </c>
      <c r="G52" s="4" t="s">
        <v>17</v>
      </c>
      <c r="H52" s="4">
        <v>-40994</v>
      </c>
      <c r="I52" s="4" t="s">
        <v>138</v>
      </c>
      <c r="J52" s="4">
        <v>28227</v>
      </c>
      <c r="K52" s="4" t="s">
        <v>138</v>
      </c>
      <c r="L52" s="4" t="s">
        <v>139</v>
      </c>
      <c r="M52" s="4" t="s">
        <v>140</v>
      </c>
      <c r="N52" s="4" t="s">
        <v>21</v>
      </c>
    </row>
    <row r="53" spans="1:14" x14ac:dyDescent="0.2">
      <c r="A53" s="4" t="s">
        <v>14</v>
      </c>
      <c r="B53" s="4" t="s">
        <v>79</v>
      </c>
      <c r="C53" s="4">
        <v>388271</v>
      </c>
      <c r="D53" s="4">
        <v>389097</v>
      </c>
      <c r="E53" s="4" t="str">
        <f t="shared" si="0"/>
        <v>chrX:388271-389097</v>
      </c>
      <c r="F53" s="4" t="s">
        <v>16</v>
      </c>
      <c r="G53" s="4" t="s">
        <v>17</v>
      </c>
      <c r="H53" s="4">
        <v>-40994</v>
      </c>
      <c r="I53" s="4" t="s">
        <v>138</v>
      </c>
      <c r="J53" s="4">
        <v>28227</v>
      </c>
      <c r="K53" s="4" t="s">
        <v>138</v>
      </c>
      <c r="L53" s="4" t="s">
        <v>139</v>
      </c>
      <c r="M53" s="4" t="s">
        <v>140</v>
      </c>
      <c r="N53" s="4" t="s">
        <v>21</v>
      </c>
    </row>
    <row r="54" spans="1:14" x14ac:dyDescent="0.2">
      <c r="A54" s="4" t="s">
        <v>14</v>
      </c>
      <c r="B54" s="4" t="s">
        <v>141</v>
      </c>
      <c r="C54" s="4">
        <v>106179817</v>
      </c>
      <c r="D54" s="4">
        <v>106180018</v>
      </c>
      <c r="E54" s="4" t="str">
        <f t="shared" si="0"/>
        <v>chr14:106179817-106180018</v>
      </c>
      <c r="F54" s="4" t="s">
        <v>16</v>
      </c>
      <c r="G54" s="4" t="s">
        <v>17</v>
      </c>
      <c r="H54" s="4">
        <v>-40773</v>
      </c>
      <c r="I54" s="4" t="s">
        <v>142</v>
      </c>
      <c r="J54" s="4">
        <v>2003</v>
      </c>
      <c r="K54" s="4" t="s">
        <v>142</v>
      </c>
      <c r="L54" s="4" t="s">
        <v>143</v>
      </c>
      <c r="M54" s="4" t="s">
        <v>144</v>
      </c>
      <c r="N54" s="4" t="s">
        <v>44</v>
      </c>
    </row>
    <row r="55" spans="1:14" x14ac:dyDescent="0.2">
      <c r="A55" s="4" t="s">
        <v>14</v>
      </c>
      <c r="B55" s="4" t="s">
        <v>66</v>
      </c>
      <c r="C55" s="4">
        <v>32936756</v>
      </c>
      <c r="D55" s="4">
        <v>32937106</v>
      </c>
      <c r="E55" s="4" t="str">
        <f t="shared" si="0"/>
        <v>chr16:32936756-32937106</v>
      </c>
      <c r="F55" s="4" t="s">
        <v>16</v>
      </c>
      <c r="G55" s="4" t="s">
        <v>17</v>
      </c>
      <c r="H55" s="4">
        <v>-40468</v>
      </c>
      <c r="I55" s="4" t="s">
        <v>67</v>
      </c>
      <c r="J55" s="4">
        <v>386757</v>
      </c>
      <c r="K55" s="4" t="s">
        <v>68</v>
      </c>
      <c r="L55" s="4" t="s">
        <v>69</v>
      </c>
      <c r="M55" s="4" t="s">
        <v>70</v>
      </c>
      <c r="N55" s="4" t="s">
        <v>44</v>
      </c>
    </row>
    <row r="56" spans="1:14" x14ac:dyDescent="0.2">
      <c r="A56" s="4" t="s">
        <v>14</v>
      </c>
      <c r="B56" s="4" t="s">
        <v>112</v>
      </c>
      <c r="C56" s="4">
        <v>155366306</v>
      </c>
      <c r="D56" s="4">
        <v>155366670</v>
      </c>
      <c r="E56" s="4" t="str">
        <f t="shared" si="0"/>
        <v>chr7:155366306-155366670</v>
      </c>
      <c r="F56" s="4" t="s">
        <v>16</v>
      </c>
      <c r="G56" s="4" t="s">
        <v>17</v>
      </c>
      <c r="H56" s="4">
        <v>-39949</v>
      </c>
      <c r="I56" s="4" t="s">
        <v>170</v>
      </c>
      <c r="J56" s="4">
        <v>285888</v>
      </c>
      <c r="K56" s="4" t="s">
        <v>170</v>
      </c>
      <c r="L56" s="4" t="s">
        <v>171</v>
      </c>
      <c r="M56" s="4" t="s">
        <v>172</v>
      </c>
      <c r="N56" s="4" t="s">
        <v>21</v>
      </c>
    </row>
    <row r="57" spans="1:14" x14ac:dyDescent="0.2">
      <c r="A57" s="4" t="s">
        <v>14</v>
      </c>
      <c r="B57" s="4" t="s">
        <v>173</v>
      </c>
      <c r="C57" s="4">
        <v>50108795</v>
      </c>
      <c r="D57" s="4">
        <v>50109456</v>
      </c>
      <c r="E57" s="4" t="str">
        <f t="shared" si="0"/>
        <v>chr20:50108795-50109456</v>
      </c>
      <c r="F57" s="4" t="s">
        <v>174</v>
      </c>
      <c r="G57" s="4" t="s">
        <v>17</v>
      </c>
      <c r="H57" s="4">
        <v>-39611</v>
      </c>
      <c r="I57" s="4" t="s">
        <v>175</v>
      </c>
      <c r="J57" s="4">
        <v>100422889</v>
      </c>
      <c r="K57" s="4" t="s">
        <v>175</v>
      </c>
      <c r="L57" s="4" t="s">
        <v>176</v>
      </c>
      <c r="M57" s="4" t="s">
        <v>177</v>
      </c>
      <c r="N57" s="4" t="s">
        <v>28</v>
      </c>
    </row>
    <row r="58" spans="1:14" x14ac:dyDescent="0.2">
      <c r="A58" s="4" t="s">
        <v>14</v>
      </c>
      <c r="B58" s="4" t="s">
        <v>103</v>
      </c>
      <c r="C58" s="4">
        <v>48901419</v>
      </c>
      <c r="D58" s="4">
        <v>48901642</v>
      </c>
      <c r="E58" s="4" t="str">
        <f t="shared" si="0"/>
        <v>chr10:48901419-48901642</v>
      </c>
      <c r="F58" s="4" t="s">
        <v>16</v>
      </c>
      <c r="G58" s="4" t="s">
        <v>17</v>
      </c>
      <c r="H58" s="4">
        <v>-38842</v>
      </c>
      <c r="I58" s="4" t="s">
        <v>178</v>
      </c>
      <c r="J58" s="4">
        <v>728798</v>
      </c>
      <c r="K58" s="4" t="s">
        <v>179</v>
      </c>
      <c r="L58" s="4" t="s">
        <v>180</v>
      </c>
      <c r="M58" s="4" t="s">
        <v>181</v>
      </c>
      <c r="N58" s="4" t="s">
        <v>44</v>
      </c>
    </row>
    <row r="59" spans="1:14" x14ac:dyDescent="0.2">
      <c r="A59" s="4" t="s">
        <v>14</v>
      </c>
      <c r="B59" s="4" t="s">
        <v>157</v>
      </c>
      <c r="C59" s="4">
        <v>113721520</v>
      </c>
      <c r="D59" s="4">
        <v>113722207</v>
      </c>
      <c r="E59" s="4" t="str">
        <f t="shared" si="0"/>
        <v>chr13:113721520-113722207</v>
      </c>
      <c r="F59" s="4" t="s">
        <v>182</v>
      </c>
      <c r="G59" s="4" t="s">
        <v>17</v>
      </c>
      <c r="H59" s="4">
        <v>-38239</v>
      </c>
      <c r="I59" s="4" t="s">
        <v>183</v>
      </c>
      <c r="J59" s="4">
        <v>2155</v>
      </c>
      <c r="K59" s="4" t="s">
        <v>184</v>
      </c>
      <c r="L59" s="4" t="s">
        <v>185</v>
      </c>
      <c r="M59" s="4" t="s">
        <v>186</v>
      </c>
      <c r="N59" s="4" t="s">
        <v>21</v>
      </c>
    </row>
    <row r="60" spans="1:14" x14ac:dyDescent="0.2">
      <c r="A60" s="4" t="s">
        <v>14</v>
      </c>
      <c r="B60" s="4" t="s">
        <v>145</v>
      </c>
      <c r="C60" s="4">
        <v>36765652</v>
      </c>
      <c r="D60" s="4">
        <v>36766070</v>
      </c>
      <c r="E60" s="4" t="str">
        <f t="shared" si="0"/>
        <v>chr19:36765652-36766070</v>
      </c>
      <c r="F60" s="4" t="s">
        <v>16</v>
      </c>
      <c r="G60" s="4" t="s">
        <v>17</v>
      </c>
      <c r="H60" s="4">
        <v>-36384</v>
      </c>
      <c r="I60" s="4" t="s">
        <v>167</v>
      </c>
      <c r="J60" s="4">
        <v>100134317</v>
      </c>
      <c r="K60" s="4" t="s">
        <v>167</v>
      </c>
      <c r="L60" s="4" t="s">
        <v>168</v>
      </c>
      <c r="M60" s="4" t="s">
        <v>169</v>
      </c>
      <c r="N60" s="4" t="s">
        <v>28</v>
      </c>
    </row>
    <row r="61" spans="1:14" x14ac:dyDescent="0.2">
      <c r="A61" s="4" t="s">
        <v>14</v>
      </c>
      <c r="B61" s="4" t="s">
        <v>91</v>
      </c>
      <c r="C61" s="4">
        <v>7590533</v>
      </c>
      <c r="D61" s="4">
        <v>7590968</v>
      </c>
      <c r="E61" s="4" t="str">
        <f t="shared" si="0"/>
        <v>chr8:7590533-7590968</v>
      </c>
      <c r="F61" s="4" t="s">
        <v>16</v>
      </c>
      <c r="G61" s="4" t="s">
        <v>17</v>
      </c>
      <c r="H61" s="4">
        <v>-36356</v>
      </c>
      <c r="I61" s="4" t="s">
        <v>187</v>
      </c>
      <c r="J61" s="4">
        <v>441328</v>
      </c>
      <c r="K61" s="4" t="s">
        <v>188</v>
      </c>
      <c r="L61" s="4" t="s">
        <v>189</v>
      </c>
      <c r="M61" s="4" t="s">
        <v>190</v>
      </c>
      <c r="N61" s="4" t="s">
        <v>44</v>
      </c>
    </row>
    <row r="62" spans="1:14" x14ac:dyDescent="0.2">
      <c r="A62" s="4" t="s">
        <v>14</v>
      </c>
      <c r="B62" s="4" t="s">
        <v>141</v>
      </c>
      <c r="C62" s="4">
        <v>19720387</v>
      </c>
      <c r="D62" s="4">
        <v>19720688</v>
      </c>
      <c r="E62" s="4" t="str">
        <f t="shared" si="0"/>
        <v>chr14:19720387-19720688</v>
      </c>
      <c r="F62" s="4" t="s">
        <v>16</v>
      </c>
      <c r="G62" s="4" t="s">
        <v>17</v>
      </c>
      <c r="H62" s="4">
        <v>-34535</v>
      </c>
      <c r="I62" s="4" t="s">
        <v>191</v>
      </c>
      <c r="J62" s="4">
        <v>106480334</v>
      </c>
      <c r="K62" s="4" t="s">
        <v>191</v>
      </c>
      <c r="L62" s="4" t="s">
        <v>192</v>
      </c>
      <c r="M62" s="4" t="s">
        <v>193</v>
      </c>
      <c r="N62" s="4" t="s">
        <v>44</v>
      </c>
    </row>
    <row r="63" spans="1:14" x14ac:dyDescent="0.2">
      <c r="A63" s="4" t="s">
        <v>14</v>
      </c>
      <c r="B63" s="4" t="s">
        <v>141</v>
      </c>
      <c r="C63" s="4">
        <v>19854718</v>
      </c>
      <c r="D63" s="4">
        <v>19855019</v>
      </c>
      <c r="E63" s="4" t="str">
        <f t="shared" si="0"/>
        <v>chr14:19854718-19855019</v>
      </c>
      <c r="F63" s="4" t="s">
        <v>16</v>
      </c>
      <c r="G63" s="4" t="s">
        <v>17</v>
      </c>
      <c r="H63" s="4">
        <v>-34518</v>
      </c>
      <c r="I63" s="4" t="s">
        <v>191</v>
      </c>
      <c r="J63" s="4">
        <v>106480334</v>
      </c>
      <c r="K63" s="4" t="s">
        <v>191</v>
      </c>
      <c r="L63" s="4" t="s">
        <v>192</v>
      </c>
      <c r="M63" s="4" t="s">
        <v>193</v>
      </c>
      <c r="N63" s="4" t="s">
        <v>44</v>
      </c>
    </row>
    <row r="64" spans="1:14" x14ac:dyDescent="0.2">
      <c r="A64" s="4" t="s">
        <v>14</v>
      </c>
      <c r="B64" s="4" t="s">
        <v>23</v>
      </c>
      <c r="C64" s="4">
        <v>190768033</v>
      </c>
      <c r="D64" s="4">
        <v>190768332</v>
      </c>
      <c r="E64" s="4" t="str">
        <f t="shared" si="0"/>
        <v>chr4:190768033-190768332</v>
      </c>
      <c r="F64" s="4" t="s">
        <v>194</v>
      </c>
      <c r="G64" s="4" t="s">
        <v>17</v>
      </c>
      <c r="H64" s="4">
        <v>-34488</v>
      </c>
      <c r="I64" s="4" t="s">
        <v>195</v>
      </c>
      <c r="J64" s="4">
        <v>105377617</v>
      </c>
      <c r="K64" s="4" t="s">
        <v>195</v>
      </c>
      <c r="L64" s="4" t="s">
        <v>196</v>
      </c>
      <c r="M64" s="4" t="s">
        <v>197</v>
      </c>
      <c r="N64" s="4" t="s">
        <v>28</v>
      </c>
    </row>
    <row r="65" spans="1:14" x14ac:dyDescent="0.2">
      <c r="A65" s="4" t="s">
        <v>14</v>
      </c>
      <c r="B65" s="4" t="s">
        <v>145</v>
      </c>
      <c r="C65" s="4">
        <v>36768207</v>
      </c>
      <c r="D65" s="4">
        <v>36768625</v>
      </c>
      <c r="E65" s="4" t="str">
        <f t="shared" si="0"/>
        <v>chr19:36768207-36768625</v>
      </c>
      <c r="F65" s="4" t="s">
        <v>16</v>
      </c>
      <c r="G65" s="4" t="s">
        <v>17</v>
      </c>
      <c r="H65" s="4">
        <v>-33829</v>
      </c>
      <c r="I65" s="4" t="s">
        <v>167</v>
      </c>
      <c r="J65" s="4">
        <v>100134317</v>
      </c>
      <c r="K65" s="4" t="s">
        <v>167</v>
      </c>
      <c r="L65" s="4" t="s">
        <v>168</v>
      </c>
      <c r="M65" s="4" t="s">
        <v>169</v>
      </c>
      <c r="N65" s="4" t="s">
        <v>28</v>
      </c>
    </row>
    <row r="66" spans="1:14" x14ac:dyDescent="0.2">
      <c r="A66" s="4" t="s">
        <v>14</v>
      </c>
      <c r="B66" s="4" t="s">
        <v>32</v>
      </c>
      <c r="C66" s="4">
        <v>14346265</v>
      </c>
      <c r="D66" s="4">
        <v>14348149</v>
      </c>
      <c r="E66" s="4" t="str">
        <f t="shared" si="0"/>
        <v>chr9:14346265-14348149</v>
      </c>
      <c r="F66" s="4" t="s">
        <v>198</v>
      </c>
      <c r="G66" s="4" t="s">
        <v>17</v>
      </c>
      <c r="H66" s="4">
        <v>-33162</v>
      </c>
      <c r="I66" s="4" t="s">
        <v>199</v>
      </c>
      <c r="J66" s="4">
        <v>4781</v>
      </c>
      <c r="K66" s="4" t="s">
        <v>200</v>
      </c>
      <c r="L66" s="4" t="s">
        <v>201</v>
      </c>
      <c r="M66" s="4" t="s">
        <v>202</v>
      </c>
      <c r="N66" s="4" t="s">
        <v>21</v>
      </c>
    </row>
    <row r="67" spans="1:14" x14ac:dyDescent="0.2">
      <c r="A67" s="4" t="s">
        <v>14</v>
      </c>
      <c r="B67" s="4" t="s">
        <v>103</v>
      </c>
      <c r="C67" s="4">
        <v>133142495</v>
      </c>
      <c r="D67" s="4">
        <v>133142842</v>
      </c>
      <c r="E67" s="4" t="str">
        <f t="shared" ref="E67:E130" si="1">B67&amp;":"&amp;C67&amp;"-"&amp;D67</f>
        <v>chr10:133142495-133142842</v>
      </c>
      <c r="F67" s="4" t="s">
        <v>16</v>
      </c>
      <c r="G67" s="4" t="s">
        <v>17</v>
      </c>
      <c r="H67" s="4">
        <v>-32684</v>
      </c>
      <c r="I67" s="4" t="s">
        <v>203</v>
      </c>
      <c r="J67" s="4">
        <v>256536</v>
      </c>
      <c r="K67" s="4" t="s">
        <v>203</v>
      </c>
      <c r="L67" s="4" t="s">
        <v>204</v>
      </c>
      <c r="M67" s="4" t="s">
        <v>205</v>
      </c>
      <c r="N67" s="4" t="s">
        <v>21</v>
      </c>
    </row>
    <row r="68" spans="1:14" x14ac:dyDescent="0.2">
      <c r="A68" s="4" t="s">
        <v>14</v>
      </c>
      <c r="B68" s="4" t="s">
        <v>15</v>
      </c>
      <c r="C68" s="4">
        <v>77590828</v>
      </c>
      <c r="D68" s="4">
        <v>77591698</v>
      </c>
      <c r="E68" s="4" t="str">
        <f t="shared" si="1"/>
        <v>chr18:77590828-77591698</v>
      </c>
      <c r="F68" s="4" t="s">
        <v>16</v>
      </c>
      <c r="G68" s="4" t="s">
        <v>17</v>
      </c>
      <c r="H68" s="4">
        <v>-32405</v>
      </c>
      <c r="I68" s="4" t="s">
        <v>206</v>
      </c>
      <c r="J68" s="4">
        <v>26251</v>
      </c>
      <c r="K68" s="4" t="s">
        <v>206</v>
      </c>
      <c r="L68" s="4" t="s">
        <v>207</v>
      </c>
      <c r="M68" s="4" t="s">
        <v>208</v>
      </c>
      <c r="N68" s="4" t="s">
        <v>21</v>
      </c>
    </row>
    <row r="69" spans="1:14" x14ac:dyDescent="0.2">
      <c r="A69" s="4" t="s">
        <v>14</v>
      </c>
      <c r="B69" s="4" t="s">
        <v>84</v>
      </c>
      <c r="C69" s="4">
        <v>329703</v>
      </c>
      <c r="D69" s="4">
        <v>330371</v>
      </c>
      <c r="E69" s="4" t="str">
        <f t="shared" si="1"/>
        <v>chrY:329703-330371</v>
      </c>
      <c r="F69" s="4" t="s">
        <v>16</v>
      </c>
      <c r="G69" s="4" t="s">
        <v>17</v>
      </c>
      <c r="H69" s="4">
        <v>-32347</v>
      </c>
      <c r="I69" s="4" t="s">
        <v>138</v>
      </c>
      <c r="J69" s="4">
        <v>28227</v>
      </c>
      <c r="K69" s="4" t="s">
        <v>138</v>
      </c>
      <c r="L69" s="4" t="s">
        <v>139</v>
      </c>
      <c r="M69" s="4" t="s">
        <v>140</v>
      </c>
      <c r="N69" s="4" t="s">
        <v>21</v>
      </c>
    </row>
    <row r="70" spans="1:14" x14ac:dyDescent="0.2">
      <c r="A70" s="4" t="s">
        <v>14</v>
      </c>
      <c r="B70" s="4" t="s">
        <v>79</v>
      </c>
      <c r="C70" s="4">
        <v>379703</v>
      </c>
      <c r="D70" s="4">
        <v>380371</v>
      </c>
      <c r="E70" s="4" t="str">
        <f t="shared" si="1"/>
        <v>chrX:379703-380371</v>
      </c>
      <c r="F70" s="4" t="s">
        <v>16</v>
      </c>
      <c r="G70" s="4" t="s">
        <v>17</v>
      </c>
      <c r="H70" s="4">
        <v>-32347</v>
      </c>
      <c r="I70" s="4" t="s">
        <v>138</v>
      </c>
      <c r="J70" s="4">
        <v>28227</v>
      </c>
      <c r="K70" s="4" t="s">
        <v>138</v>
      </c>
      <c r="L70" s="4" t="s">
        <v>139</v>
      </c>
      <c r="M70" s="4" t="s">
        <v>140</v>
      </c>
      <c r="N70" s="4" t="s">
        <v>21</v>
      </c>
    </row>
    <row r="71" spans="1:14" x14ac:dyDescent="0.2">
      <c r="A71" s="4" t="s">
        <v>14</v>
      </c>
      <c r="B71" s="4" t="s">
        <v>145</v>
      </c>
      <c r="C71" s="4">
        <v>36770741</v>
      </c>
      <c r="D71" s="4">
        <v>36771159</v>
      </c>
      <c r="E71" s="4" t="str">
        <f t="shared" si="1"/>
        <v>chr19:36770741-36771159</v>
      </c>
      <c r="F71" s="4" t="s">
        <v>16</v>
      </c>
      <c r="G71" s="4" t="s">
        <v>17</v>
      </c>
      <c r="H71" s="4">
        <v>-31295</v>
      </c>
      <c r="I71" s="4" t="s">
        <v>167</v>
      </c>
      <c r="J71" s="4">
        <v>100134317</v>
      </c>
      <c r="K71" s="4" t="s">
        <v>167</v>
      </c>
      <c r="L71" s="4" t="s">
        <v>168</v>
      </c>
      <c r="M71" s="4" t="s">
        <v>169</v>
      </c>
      <c r="N71" s="4" t="s">
        <v>28</v>
      </c>
    </row>
    <row r="72" spans="1:14" x14ac:dyDescent="0.2">
      <c r="A72" s="4" t="s">
        <v>14</v>
      </c>
      <c r="B72" s="4" t="s">
        <v>91</v>
      </c>
      <c r="C72" s="4">
        <v>7885460</v>
      </c>
      <c r="D72" s="4">
        <v>7885933</v>
      </c>
      <c r="E72" s="4" t="str">
        <f t="shared" si="1"/>
        <v>chr8:7885460-7885933</v>
      </c>
      <c r="F72" s="4" t="s">
        <v>16</v>
      </c>
      <c r="G72" s="4" t="s">
        <v>17</v>
      </c>
      <c r="H72" s="4">
        <v>-30653</v>
      </c>
      <c r="I72" s="4" t="s">
        <v>209</v>
      </c>
      <c r="J72" s="4">
        <v>641517</v>
      </c>
      <c r="K72" s="4" t="s">
        <v>209</v>
      </c>
      <c r="L72" s="4" t="s">
        <v>210</v>
      </c>
      <c r="M72" s="4" t="s">
        <v>211</v>
      </c>
      <c r="N72" s="4" t="s">
        <v>21</v>
      </c>
    </row>
    <row r="73" spans="1:14" x14ac:dyDescent="0.2">
      <c r="A73" s="4" t="s">
        <v>14</v>
      </c>
      <c r="B73" s="4" t="s">
        <v>23</v>
      </c>
      <c r="C73" s="4">
        <v>132656863</v>
      </c>
      <c r="D73" s="4">
        <v>132657186</v>
      </c>
      <c r="E73" s="4" t="str">
        <f t="shared" si="1"/>
        <v>chr4:132656863-132657186</v>
      </c>
      <c r="F73" s="4" t="s">
        <v>16</v>
      </c>
      <c r="G73" s="4" t="s">
        <v>17</v>
      </c>
      <c r="H73" s="4">
        <v>-28969</v>
      </c>
      <c r="I73" s="4" t="s">
        <v>212</v>
      </c>
      <c r="J73" s="4">
        <v>101927305</v>
      </c>
      <c r="K73" s="4" t="s">
        <v>212</v>
      </c>
      <c r="L73" s="4" t="s">
        <v>213</v>
      </c>
      <c r="M73" s="4" t="s">
        <v>214</v>
      </c>
      <c r="N73" s="4" t="s">
        <v>28</v>
      </c>
    </row>
    <row r="74" spans="1:14" x14ac:dyDescent="0.2">
      <c r="A74" s="4" t="s">
        <v>14</v>
      </c>
      <c r="B74" s="4" t="s">
        <v>45</v>
      </c>
      <c r="C74" s="4">
        <v>108815330</v>
      </c>
      <c r="D74" s="4">
        <v>108815872</v>
      </c>
      <c r="E74" s="4" t="str">
        <f t="shared" si="1"/>
        <v>chr1:108815330-108815872</v>
      </c>
      <c r="F74" s="4" t="s">
        <v>16</v>
      </c>
      <c r="G74" s="4" t="s">
        <v>17</v>
      </c>
      <c r="H74" s="4">
        <v>-28898</v>
      </c>
      <c r="I74" s="4" t="s">
        <v>215</v>
      </c>
      <c r="J74" s="4">
        <v>148545</v>
      </c>
      <c r="K74" s="4" t="s">
        <v>216</v>
      </c>
      <c r="L74" s="4" t="s">
        <v>217</v>
      </c>
      <c r="M74" s="4" t="s">
        <v>218</v>
      </c>
      <c r="N74" s="4" t="s">
        <v>21</v>
      </c>
    </row>
    <row r="75" spans="1:14" x14ac:dyDescent="0.2">
      <c r="A75" s="4" t="s">
        <v>14</v>
      </c>
      <c r="B75" s="4" t="s">
        <v>45</v>
      </c>
      <c r="C75" s="4">
        <v>108963749</v>
      </c>
      <c r="D75" s="4">
        <v>108964291</v>
      </c>
      <c r="E75" s="4" t="str">
        <f t="shared" si="1"/>
        <v>chr1:108963749-108964291</v>
      </c>
      <c r="F75" s="4" t="s">
        <v>16</v>
      </c>
      <c r="G75" s="4" t="s">
        <v>17</v>
      </c>
      <c r="H75" s="4">
        <v>-28884</v>
      </c>
      <c r="I75" s="4" t="s">
        <v>219</v>
      </c>
      <c r="J75" s="4">
        <v>653149</v>
      </c>
      <c r="K75" s="4" t="s">
        <v>220</v>
      </c>
      <c r="L75" s="4" t="s">
        <v>221</v>
      </c>
      <c r="M75" s="4" t="s">
        <v>222</v>
      </c>
      <c r="N75" s="4" t="s">
        <v>21</v>
      </c>
    </row>
    <row r="76" spans="1:14" x14ac:dyDescent="0.2">
      <c r="A76" s="4" t="s">
        <v>14</v>
      </c>
      <c r="B76" s="4" t="s">
        <v>145</v>
      </c>
      <c r="C76" s="4">
        <v>36773278</v>
      </c>
      <c r="D76" s="4">
        <v>36773696</v>
      </c>
      <c r="E76" s="4" t="str">
        <f t="shared" si="1"/>
        <v>chr19:36773278-36773696</v>
      </c>
      <c r="F76" s="4" t="s">
        <v>16</v>
      </c>
      <c r="G76" s="4" t="s">
        <v>17</v>
      </c>
      <c r="H76" s="4">
        <v>-28758</v>
      </c>
      <c r="I76" s="4" t="s">
        <v>167</v>
      </c>
      <c r="J76" s="4">
        <v>100134317</v>
      </c>
      <c r="K76" s="4" t="s">
        <v>167</v>
      </c>
      <c r="L76" s="4" t="s">
        <v>168</v>
      </c>
      <c r="M76" s="4" t="s">
        <v>169</v>
      </c>
      <c r="N76" s="4" t="s">
        <v>28</v>
      </c>
    </row>
    <row r="77" spans="1:14" x14ac:dyDescent="0.2">
      <c r="A77" s="4" t="s">
        <v>14</v>
      </c>
      <c r="B77" s="4" t="s">
        <v>223</v>
      </c>
      <c r="C77" s="4">
        <v>20988422</v>
      </c>
      <c r="D77" s="4">
        <v>20989666</v>
      </c>
      <c r="E77" s="4" t="str">
        <f t="shared" si="1"/>
        <v>chr15:20988422-20989666</v>
      </c>
      <c r="F77" s="4" t="s">
        <v>16</v>
      </c>
      <c r="G77" s="4" t="s">
        <v>17</v>
      </c>
      <c r="H77" s="4">
        <v>-27564</v>
      </c>
      <c r="I77" s="4" t="s">
        <v>224</v>
      </c>
      <c r="J77" s="4">
        <v>606</v>
      </c>
      <c r="K77" s="4" t="s">
        <v>224</v>
      </c>
      <c r="L77" s="4" t="s">
        <v>225</v>
      </c>
      <c r="M77" s="4" t="s">
        <v>226</v>
      </c>
      <c r="N77" s="4" t="s">
        <v>44</v>
      </c>
    </row>
    <row r="78" spans="1:14" x14ac:dyDescent="0.2">
      <c r="A78" s="4" t="s">
        <v>14</v>
      </c>
      <c r="B78" s="4" t="s">
        <v>32</v>
      </c>
      <c r="C78" s="4">
        <v>115846150</v>
      </c>
      <c r="D78" s="4">
        <v>115846839</v>
      </c>
      <c r="E78" s="4" t="str">
        <f t="shared" si="1"/>
        <v>chr9:115846150-115846839</v>
      </c>
      <c r="F78" s="4" t="s">
        <v>16</v>
      </c>
      <c r="G78" s="4" t="s">
        <v>17</v>
      </c>
      <c r="H78" s="4">
        <v>-27423</v>
      </c>
      <c r="I78" s="4" t="s">
        <v>227</v>
      </c>
      <c r="J78" s="4">
        <v>7539</v>
      </c>
      <c r="K78" s="4" t="s">
        <v>228</v>
      </c>
      <c r="L78" s="4" t="s">
        <v>229</v>
      </c>
      <c r="M78" s="4" t="s">
        <v>230</v>
      </c>
      <c r="N78" s="4" t="s">
        <v>21</v>
      </c>
    </row>
    <row r="79" spans="1:14" x14ac:dyDescent="0.2">
      <c r="A79" s="4" t="s">
        <v>14</v>
      </c>
      <c r="B79" s="4" t="s">
        <v>23</v>
      </c>
      <c r="C79" s="4">
        <v>132659282</v>
      </c>
      <c r="D79" s="4">
        <v>132659678</v>
      </c>
      <c r="E79" s="4" t="str">
        <f t="shared" si="1"/>
        <v>chr4:132659282-132659678</v>
      </c>
      <c r="F79" s="4" t="s">
        <v>16</v>
      </c>
      <c r="G79" s="4" t="s">
        <v>17</v>
      </c>
      <c r="H79" s="4">
        <v>-26513</v>
      </c>
      <c r="I79" s="4" t="s">
        <v>212</v>
      </c>
      <c r="J79" s="4">
        <v>101927305</v>
      </c>
      <c r="K79" s="4" t="s">
        <v>212</v>
      </c>
      <c r="L79" s="4" t="s">
        <v>213</v>
      </c>
      <c r="M79" s="4" t="s">
        <v>214</v>
      </c>
      <c r="N79" s="4" t="s">
        <v>28</v>
      </c>
    </row>
    <row r="80" spans="1:14" x14ac:dyDescent="0.2">
      <c r="A80" s="4" t="s">
        <v>14</v>
      </c>
      <c r="B80" s="4" t="s">
        <v>145</v>
      </c>
      <c r="C80" s="4">
        <v>36775811</v>
      </c>
      <c r="D80" s="4">
        <v>36776229</v>
      </c>
      <c r="E80" s="4" t="str">
        <f t="shared" si="1"/>
        <v>chr19:36775811-36776229</v>
      </c>
      <c r="F80" s="4" t="s">
        <v>16</v>
      </c>
      <c r="G80" s="4" t="s">
        <v>17</v>
      </c>
      <c r="H80" s="4">
        <v>-26225</v>
      </c>
      <c r="I80" s="4" t="s">
        <v>167</v>
      </c>
      <c r="J80" s="4">
        <v>100134317</v>
      </c>
      <c r="K80" s="4" t="s">
        <v>167</v>
      </c>
      <c r="L80" s="4" t="s">
        <v>168</v>
      </c>
      <c r="M80" s="4" t="s">
        <v>169</v>
      </c>
      <c r="N80" s="4" t="s">
        <v>28</v>
      </c>
    </row>
    <row r="81" spans="1:14" x14ac:dyDescent="0.2">
      <c r="A81" s="4" t="s">
        <v>14</v>
      </c>
      <c r="B81" s="4" t="s">
        <v>79</v>
      </c>
      <c r="C81" s="4">
        <v>166504</v>
      </c>
      <c r="D81" s="4">
        <v>167721</v>
      </c>
      <c r="E81" s="4" t="str">
        <f t="shared" si="1"/>
        <v>chrX:166504-167721</v>
      </c>
      <c r="F81" s="4" t="s">
        <v>16</v>
      </c>
      <c r="G81" s="4" t="s">
        <v>17</v>
      </c>
      <c r="H81" s="4">
        <v>-25879</v>
      </c>
      <c r="I81" s="4" t="s">
        <v>80</v>
      </c>
      <c r="J81" s="4">
        <v>55344</v>
      </c>
      <c r="K81" s="4" t="s">
        <v>81</v>
      </c>
      <c r="L81" s="4" t="s">
        <v>82</v>
      </c>
      <c r="M81" s="4" t="s">
        <v>83</v>
      </c>
      <c r="N81" s="4" t="s">
        <v>21</v>
      </c>
    </row>
    <row r="82" spans="1:14" x14ac:dyDescent="0.2">
      <c r="A82" s="4" t="s">
        <v>14</v>
      </c>
      <c r="B82" s="4" t="s">
        <v>54</v>
      </c>
      <c r="C82" s="4">
        <v>91873047</v>
      </c>
      <c r="D82" s="4">
        <v>91874525</v>
      </c>
      <c r="E82" s="4" t="str">
        <f t="shared" si="1"/>
        <v>chr2:91873047-91874525</v>
      </c>
      <c r="F82" s="4" t="s">
        <v>16</v>
      </c>
      <c r="G82" s="4" t="s">
        <v>17</v>
      </c>
      <c r="H82" s="4">
        <v>-25811</v>
      </c>
      <c r="I82" s="4" t="s">
        <v>231</v>
      </c>
      <c r="J82" s="4">
        <v>654342</v>
      </c>
      <c r="K82" s="4" t="s">
        <v>231</v>
      </c>
      <c r="L82" s="4" t="s">
        <v>232</v>
      </c>
      <c r="M82" s="4" t="s">
        <v>233</v>
      </c>
      <c r="N82" s="4" t="s">
        <v>44</v>
      </c>
    </row>
    <row r="83" spans="1:14" x14ac:dyDescent="0.2">
      <c r="A83" s="4" t="s">
        <v>14</v>
      </c>
      <c r="B83" s="4" t="s">
        <v>234</v>
      </c>
      <c r="C83" s="4">
        <v>31769297</v>
      </c>
      <c r="D83" s="4">
        <v>31769500</v>
      </c>
      <c r="E83" s="4" t="str">
        <f t="shared" si="1"/>
        <v>chr12:31769297-31769500</v>
      </c>
      <c r="F83" s="4" t="s">
        <v>16</v>
      </c>
      <c r="G83" s="4" t="s">
        <v>17</v>
      </c>
      <c r="H83" s="4">
        <v>-25446</v>
      </c>
      <c r="I83" s="4" t="s">
        <v>235</v>
      </c>
      <c r="J83" s="4">
        <v>160518</v>
      </c>
      <c r="K83" s="4" t="s">
        <v>235</v>
      </c>
      <c r="L83" s="4" t="s">
        <v>236</v>
      </c>
      <c r="M83" s="4" t="s">
        <v>237</v>
      </c>
      <c r="N83" s="4" t="s">
        <v>21</v>
      </c>
    </row>
    <row r="84" spans="1:14" x14ac:dyDescent="0.2">
      <c r="A84" s="4" t="s">
        <v>14</v>
      </c>
      <c r="B84" s="4" t="s">
        <v>32</v>
      </c>
      <c r="C84" s="4">
        <v>115843794</v>
      </c>
      <c r="D84" s="4">
        <v>115845201</v>
      </c>
      <c r="E84" s="4" t="str">
        <f t="shared" si="1"/>
        <v>chr9:115843794-115845201</v>
      </c>
      <c r="F84" s="4" t="s">
        <v>16</v>
      </c>
      <c r="G84" s="4" t="s">
        <v>17</v>
      </c>
      <c r="H84" s="4">
        <v>-25426</v>
      </c>
      <c r="I84" s="4" t="s">
        <v>227</v>
      </c>
      <c r="J84" s="4">
        <v>7539</v>
      </c>
      <c r="K84" s="4" t="s">
        <v>228</v>
      </c>
      <c r="L84" s="4" t="s">
        <v>229</v>
      </c>
      <c r="M84" s="4" t="s">
        <v>230</v>
      </c>
      <c r="N84" s="4" t="s">
        <v>21</v>
      </c>
    </row>
    <row r="85" spans="1:14" x14ac:dyDescent="0.2">
      <c r="A85" s="4" t="s">
        <v>14</v>
      </c>
      <c r="B85" s="4" t="s">
        <v>116</v>
      </c>
      <c r="C85" s="4">
        <v>75251958</v>
      </c>
      <c r="D85" s="4">
        <v>75252180</v>
      </c>
      <c r="E85" s="4" t="str">
        <f t="shared" si="1"/>
        <v>chr17:75251958-75252180</v>
      </c>
      <c r="F85" s="4" t="s">
        <v>16</v>
      </c>
      <c r="G85" s="4" t="s">
        <v>17</v>
      </c>
      <c r="H85" s="4">
        <v>-25423</v>
      </c>
      <c r="I85" s="4" t="s">
        <v>238</v>
      </c>
      <c r="J85" s="4">
        <v>10801</v>
      </c>
      <c r="K85" s="4" t="s">
        <v>239</v>
      </c>
      <c r="L85" s="4" t="s">
        <v>240</v>
      </c>
      <c r="M85" s="4" t="s">
        <v>241</v>
      </c>
      <c r="N85" s="4" t="s">
        <v>21</v>
      </c>
    </row>
    <row r="86" spans="1:14" x14ac:dyDescent="0.2">
      <c r="A86" s="4" t="s">
        <v>14</v>
      </c>
      <c r="B86" s="4" t="s">
        <v>23</v>
      </c>
      <c r="C86" s="4">
        <v>132661844</v>
      </c>
      <c r="D86" s="4">
        <v>132662167</v>
      </c>
      <c r="E86" s="4" t="str">
        <f t="shared" si="1"/>
        <v>chr4:132661844-132662167</v>
      </c>
      <c r="F86" s="4" t="s">
        <v>16</v>
      </c>
      <c r="G86" s="4" t="s">
        <v>17</v>
      </c>
      <c r="H86" s="4">
        <v>-23988</v>
      </c>
      <c r="I86" s="4" t="s">
        <v>212</v>
      </c>
      <c r="J86" s="4">
        <v>101927305</v>
      </c>
      <c r="K86" s="4" t="s">
        <v>212</v>
      </c>
      <c r="L86" s="4" t="s">
        <v>213</v>
      </c>
      <c r="M86" s="4" t="s">
        <v>214</v>
      </c>
      <c r="N86" s="4" t="s">
        <v>28</v>
      </c>
    </row>
    <row r="87" spans="1:14" x14ac:dyDescent="0.2">
      <c r="A87" s="4" t="s">
        <v>14</v>
      </c>
      <c r="B87" s="4" t="s">
        <v>116</v>
      </c>
      <c r="C87" s="4">
        <v>29672335</v>
      </c>
      <c r="D87" s="4">
        <v>29672612</v>
      </c>
      <c r="E87" s="4" t="str">
        <f t="shared" si="1"/>
        <v>chr17:29672335-29672612</v>
      </c>
      <c r="F87" s="4" t="s">
        <v>242</v>
      </c>
      <c r="G87" s="4" t="s">
        <v>17</v>
      </c>
      <c r="H87" s="4">
        <v>-23706</v>
      </c>
      <c r="I87" s="4" t="s">
        <v>243</v>
      </c>
      <c r="J87" s="4">
        <v>2123</v>
      </c>
      <c r="K87" s="4" t="s">
        <v>243</v>
      </c>
      <c r="L87" s="4" t="s">
        <v>244</v>
      </c>
      <c r="M87" s="4" t="s">
        <v>245</v>
      </c>
      <c r="N87" s="4" t="s">
        <v>21</v>
      </c>
    </row>
    <row r="88" spans="1:14" x14ac:dyDescent="0.2">
      <c r="A88" s="4" t="s">
        <v>14</v>
      </c>
      <c r="B88" s="4" t="s">
        <v>145</v>
      </c>
      <c r="C88" s="4">
        <v>36778347</v>
      </c>
      <c r="D88" s="4">
        <v>36778765</v>
      </c>
      <c r="E88" s="4" t="str">
        <f t="shared" si="1"/>
        <v>chr19:36778347-36778765</v>
      </c>
      <c r="F88" s="4" t="s">
        <v>16</v>
      </c>
      <c r="G88" s="4" t="s">
        <v>17</v>
      </c>
      <c r="H88" s="4">
        <v>-23689</v>
      </c>
      <c r="I88" s="4" t="s">
        <v>167</v>
      </c>
      <c r="J88" s="4">
        <v>100134317</v>
      </c>
      <c r="K88" s="4" t="s">
        <v>167</v>
      </c>
      <c r="L88" s="4" t="s">
        <v>168</v>
      </c>
      <c r="M88" s="4" t="s">
        <v>169</v>
      </c>
      <c r="N88" s="4" t="s">
        <v>28</v>
      </c>
    </row>
    <row r="89" spans="1:14" x14ac:dyDescent="0.2">
      <c r="A89" s="4" t="s">
        <v>14</v>
      </c>
      <c r="B89" s="4" t="s">
        <v>45</v>
      </c>
      <c r="C89" s="4">
        <v>3499902</v>
      </c>
      <c r="D89" s="4">
        <v>3500470</v>
      </c>
      <c r="E89" s="4" t="str">
        <f t="shared" si="1"/>
        <v>chr1:3499902-3500470</v>
      </c>
      <c r="F89" s="4" t="s">
        <v>246</v>
      </c>
      <c r="G89" s="4" t="s">
        <v>17</v>
      </c>
      <c r="H89" s="4">
        <v>-22832</v>
      </c>
      <c r="I89" s="4" t="s">
        <v>247</v>
      </c>
      <c r="J89" s="4">
        <v>693135</v>
      </c>
      <c r="K89" s="4" t="s">
        <v>247</v>
      </c>
      <c r="L89" s="4" t="s">
        <v>248</v>
      </c>
      <c r="M89" s="4" t="s">
        <v>249</v>
      </c>
      <c r="N89" s="4" t="s">
        <v>28</v>
      </c>
    </row>
    <row r="90" spans="1:14" x14ac:dyDescent="0.2">
      <c r="A90" s="4" t="s">
        <v>14</v>
      </c>
      <c r="B90" s="4" t="s">
        <v>145</v>
      </c>
      <c r="C90" s="4">
        <v>3649053</v>
      </c>
      <c r="D90" s="4">
        <v>3650030</v>
      </c>
      <c r="E90" s="4" t="str">
        <f t="shared" si="1"/>
        <v>chr19:3649053-3650030</v>
      </c>
      <c r="F90" s="4" t="s">
        <v>250</v>
      </c>
      <c r="G90" s="4" t="s">
        <v>17</v>
      </c>
      <c r="H90" s="4">
        <v>-22728</v>
      </c>
      <c r="I90" s="4" t="s">
        <v>251</v>
      </c>
      <c r="J90" s="4">
        <v>58509</v>
      </c>
      <c r="K90" s="4" t="s">
        <v>251</v>
      </c>
      <c r="L90" s="4" t="s">
        <v>252</v>
      </c>
      <c r="M90" s="4" t="s">
        <v>253</v>
      </c>
      <c r="N90" s="4" t="s">
        <v>21</v>
      </c>
    </row>
    <row r="91" spans="1:14" x14ac:dyDescent="0.2">
      <c r="A91" s="4" t="s">
        <v>14</v>
      </c>
      <c r="B91" s="4" t="s">
        <v>32</v>
      </c>
      <c r="C91" s="4">
        <v>45027272</v>
      </c>
      <c r="D91" s="4">
        <v>45028298</v>
      </c>
      <c r="E91" s="4" t="str">
        <f t="shared" si="1"/>
        <v>chr9:45027272-45028298</v>
      </c>
      <c r="F91" s="4" t="s">
        <v>16</v>
      </c>
      <c r="G91" s="4" t="s">
        <v>17</v>
      </c>
      <c r="H91" s="4">
        <v>-22495</v>
      </c>
      <c r="I91" s="4" t="s">
        <v>254</v>
      </c>
      <c r="J91" s="4">
        <v>102723709</v>
      </c>
      <c r="K91" s="4" t="s">
        <v>254</v>
      </c>
      <c r="L91" s="4" t="s">
        <v>255</v>
      </c>
      <c r="M91" s="4" t="s">
        <v>256</v>
      </c>
      <c r="N91" s="4" t="s">
        <v>28</v>
      </c>
    </row>
    <row r="92" spans="1:14" x14ac:dyDescent="0.2">
      <c r="A92" s="4" t="s">
        <v>14</v>
      </c>
      <c r="B92" s="4" t="s">
        <v>32</v>
      </c>
      <c r="C92" s="4">
        <v>67756145</v>
      </c>
      <c r="D92" s="4">
        <v>67757171</v>
      </c>
      <c r="E92" s="4" t="str">
        <f t="shared" si="1"/>
        <v>chr9:67756145-67757171</v>
      </c>
      <c r="F92" s="4" t="s">
        <v>16</v>
      </c>
      <c r="G92" s="4" t="s">
        <v>17</v>
      </c>
      <c r="H92" s="4">
        <v>-22465</v>
      </c>
      <c r="I92" s="4" t="s">
        <v>254</v>
      </c>
      <c r="J92" s="4">
        <v>102723709</v>
      </c>
      <c r="K92" s="4" t="s">
        <v>254</v>
      </c>
      <c r="L92" s="4" t="s">
        <v>255</v>
      </c>
      <c r="M92" s="4" t="s">
        <v>256</v>
      </c>
      <c r="N92" s="4" t="s">
        <v>28</v>
      </c>
    </row>
    <row r="93" spans="1:14" x14ac:dyDescent="0.2">
      <c r="A93" s="4" t="s">
        <v>14</v>
      </c>
      <c r="B93" s="4" t="s">
        <v>84</v>
      </c>
      <c r="C93" s="4">
        <v>120414</v>
      </c>
      <c r="D93" s="4">
        <v>120686</v>
      </c>
      <c r="E93" s="4" t="str">
        <f t="shared" si="1"/>
        <v>chrY:120414-120686</v>
      </c>
      <c r="F93" s="4" t="s">
        <v>16</v>
      </c>
      <c r="G93" s="4" t="s">
        <v>17</v>
      </c>
      <c r="H93" s="4">
        <v>-22441</v>
      </c>
      <c r="I93" s="4" t="s">
        <v>80</v>
      </c>
      <c r="J93" s="4">
        <v>55344</v>
      </c>
      <c r="K93" s="4" t="s">
        <v>81</v>
      </c>
      <c r="L93" s="4" t="s">
        <v>82</v>
      </c>
      <c r="M93" s="4" t="s">
        <v>83</v>
      </c>
      <c r="N93" s="4" t="s">
        <v>21</v>
      </c>
    </row>
    <row r="94" spans="1:14" x14ac:dyDescent="0.2">
      <c r="A94" s="4" t="s">
        <v>14</v>
      </c>
      <c r="B94" s="4" t="s">
        <v>79</v>
      </c>
      <c r="C94" s="4">
        <v>170414</v>
      </c>
      <c r="D94" s="4">
        <v>170686</v>
      </c>
      <c r="E94" s="4" t="str">
        <f t="shared" si="1"/>
        <v>chrX:170414-170686</v>
      </c>
      <c r="F94" s="4" t="s">
        <v>16</v>
      </c>
      <c r="G94" s="4" t="s">
        <v>17</v>
      </c>
      <c r="H94" s="4">
        <v>-22441</v>
      </c>
      <c r="I94" s="4" t="s">
        <v>80</v>
      </c>
      <c r="J94" s="4">
        <v>55344</v>
      </c>
      <c r="K94" s="4" t="s">
        <v>81</v>
      </c>
      <c r="L94" s="4" t="s">
        <v>82</v>
      </c>
      <c r="M94" s="4" t="s">
        <v>83</v>
      </c>
      <c r="N94" s="4" t="s">
        <v>21</v>
      </c>
    </row>
    <row r="95" spans="1:14" x14ac:dyDescent="0.2">
      <c r="A95" s="4" t="s">
        <v>14</v>
      </c>
      <c r="B95" s="4" t="s">
        <v>32</v>
      </c>
      <c r="C95" s="4">
        <v>115840708</v>
      </c>
      <c r="D95" s="4">
        <v>115841374</v>
      </c>
      <c r="E95" s="4" t="str">
        <f t="shared" si="1"/>
        <v>chr9:115840708-115841374</v>
      </c>
      <c r="F95" s="4" t="s">
        <v>16</v>
      </c>
      <c r="G95" s="4" t="s">
        <v>17</v>
      </c>
      <c r="H95" s="4">
        <v>-21970</v>
      </c>
      <c r="I95" s="4" t="s">
        <v>227</v>
      </c>
      <c r="J95" s="4">
        <v>7539</v>
      </c>
      <c r="K95" s="4" t="s">
        <v>228</v>
      </c>
      <c r="L95" s="4" t="s">
        <v>229</v>
      </c>
      <c r="M95" s="4" t="s">
        <v>230</v>
      </c>
      <c r="N95" s="4" t="s">
        <v>21</v>
      </c>
    </row>
    <row r="96" spans="1:14" x14ac:dyDescent="0.2">
      <c r="A96" s="4" t="s">
        <v>14</v>
      </c>
      <c r="B96" s="4" t="s">
        <v>145</v>
      </c>
      <c r="C96" s="4">
        <v>37781641</v>
      </c>
      <c r="D96" s="4">
        <v>37782059</v>
      </c>
      <c r="E96" s="4" t="str">
        <f t="shared" si="1"/>
        <v>chr19:37781641-37782059</v>
      </c>
      <c r="F96" s="4" t="s">
        <v>16</v>
      </c>
      <c r="G96" s="4" t="s">
        <v>17</v>
      </c>
      <c r="H96" s="4">
        <v>-21889</v>
      </c>
      <c r="I96" s="4" t="s">
        <v>257</v>
      </c>
      <c r="J96" s="4">
        <v>284459</v>
      </c>
      <c r="K96" s="4" t="s">
        <v>258</v>
      </c>
      <c r="L96" s="4" t="s">
        <v>259</v>
      </c>
      <c r="M96" s="4" t="s">
        <v>260</v>
      </c>
      <c r="N96" s="4" t="s">
        <v>21</v>
      </c>
    </row>
    <row r="97" spans="1:14" x14ac:dyDescent="0.2">
      <c r="A97" s="4" t="s">
        <v>14</v>
      </c>
      <c r="B97" s="4" t="s">
        <v>145</v>
      </c>
      <c r="C97" s="4">
        <v>30392613</v>
      </c>
      <c r="D97" s="4">
        <v>30392952</v>
      </c>
      <c r="E97" s="4" t="str">
        <f t="shared" si="1"/>
        <v>chr19:30392613-30392952</v>
      </c>
      <c r="F97" s="4" t="s">
        <v>16</v>
      </c>
      <c r="G97" s="4" t="s">
        <v>17</v>
      </c>
      <c r="H97" s="4">
        <v>-21769</v>
      </c>
      <c r="I97" s="4" t="s">
        <v>261</v>
      </c>
      <c r="J97" s="4">
        <v>8725</v>
      </c>
      <c r="K97" s="4" t="s">
        <v>262</v>
      </c>
      <c r="L97" s="4" t="s">
        <v>263</v>
      </c>
      <c r="M97" s="4" t="s">
        <v>264</v>
      </c>
      <c r="N97" s="4" t="s">
        <v>21</v>
      </c>
    </row>
    <row r="98" spans="1:14" x14ac:dyDescent="0.2">
      <c r="A98" s="4" t="s">
        <v>14</v>
      </c>
      <c r="B98" s="4" t="s">
        <v>265</v>
      </c>
      <c r="C98" s="4">
        <v>22577657</v>
      </c>
      <c r="D98" s="4">
        <v>22577912</v>
      </c>
      <c r="E98" s="4" t="str">
        <f t="shared" si="1"/>
        <v>chr22:22577657-22577912</v>
      </c>
      <c r="F98" s="4" t="s">
        <v>16</v>
      </c>
      <c r="G98" s="4" t="s">
        <v>17</v>
      </c>
      <c r="H98" s="4">
        <v>-21408</v>
      </c>
      <c r="I98" s="4" t="s">
        <v>266</v>
      </c>
      <c r="J98" s="4">
        <v>7441</v>
      </c>
      <c r="K98" s="4" t="s">
        <v>266</v>
      </c>
      <c r="L98" s="4" t="s">
        <v>267</v>
      </c>
      <c r="M98" s="4" t="s">
        <v>268</v>
      </c>
      <c r="N98" s="4" t="s">
        <v>21</v>
      </c>
    </row>
    <row r="99" spans="1:14" x14ac:dyDescent="0.2">
      <c r="A99" s="4" t="s">
        <v>14</v>
      </c>
      <c r="B99" s="4" t="s">
        <v>91</v>
      </c>
      <c r="C99" s="4">
        <v>1590038</v>
      </c>
      <c r="D99" s="4">
        <v>1592282</v>
      </c>
      <c r="E99" s="4" t="str">
        <f t="shared" si="1"/>
        <v>chr8:1590038-1592282</v>
      </c>
      <c r="F99" s="4" t="s">
        <v>269</v>
      </c>
      <c r="G99" s="4" t="s">
        <v>17</v>
      </c>
      <c r="H99" s="4">
        <v>-21330</v>
      </c>
      <c r="I99" s="4" t="s">
        <v>93</v>
      </c>
      <c r="J99" s="4">
        <v>100507435</v>
      </c>
      <c r="K99" s="4" t="s">
        <v>93</v>
      </c>
      <c r="L99" s="4" t="s">
        <v>94</v>
      </c>
      <c r="M99" s="4" t="s">
        <v>95</v>
      </c>
      <c r="N99" s="4" t="s">
        <v>28</v>
      </c>
    </row>
    <row r="100" spans="1:14" x14ac:dyDescent="0.2">
      <c r="A100" s="4" t="s">
        <v>14</v>
      </c>
      <c r="B100" s="4" t="s">
        <v>112</v>
      </c>
      <c r="C100" s="4">
        <v>102234040</v>
      </c>
      <c r="D100" s="4">
        <v>102234744</v>
      </c>
      <c r="E100" s="4" t="str">
        <f t="shared" si="1"/>
        <v>chr7:102234040-102234744</v>
      </c>
      <c r="F100" s="4" t="s">
        <v>270</v>
      </c>
      <c r="G100" s="4" t="s">
        <v>271</v>
      </c>
      <c r="H100" s="4">
        <v>-21324</v>
      </c>
      <c r="I100" s="4" t="s">
        <v>272</v>
      </c>
      <c r="J100" s="4">
        <v>548644</v>
      </c>
      <c r="K100" s="4" t="s">
        <v>273</v>
      </c>
      <c r="L100" s="4" t="s">
        <v>274</v>
      </c>
      <c r="M100" s="4" t="s">
        <v>275</v>
      </c>
      <c r="N100" s="4" t="s">
        <v>21</v>
      </c>
    </row>
    <row r="101" spans="1:14" x14ac:dyDescent="0.2">
      <c r="A101" s="4" t="s">
        <v>14</v>
      </c>
      <c r="B101" s="4" t="s">
        <v>145</v>
      </c>
      <c r="C101" s="4">
        <v>36780884</v>
      </c>
      <c r="D101" s="4">
        <v>36781302</v>
      </c>
      <c r="E101" s="4" t="str">
        <f t="shared" si="1"/>
        <v>chr19:36780884-36781302</v>
      </c>
      <c r="F101" s="4" t="s">
        <v>16</v>
      </c>
      <c r="G101" s="4" t="s">
        <v>17</v>
      </c>
      <c r="H101" s="4">
        <v>-21152</v>
      </c>
      <c r="I101" s="4" t="s">
        <v>167</v>
      </c>
      <c r="J101" s="4">
        <v>100134317</v>
      </c>
      <c r="K101" s="4" t="s">
        <v>167</v>
      </c>
      <c r="L101" s="4" t="s">
        <v>168</v>
      </c>
      <c r="M101" s="4" t="s">
        <v>169</v>
      </c>
      <c r="N101" s="4" t="s">
        <v>28</v>
      </c>
    </row>
    <row r="102" spans="1:14" x14ac:dyDescent="0.2">
      <c r="A102" s="4" t="s">
        <v>14</v>
      </c>
      <c r="B102" s="4" t="s">
        <v>91</v>
      </c>
      <c r="C102" s="4">
        <v>7605828</v>
      </c>
      <c r="D102" s="4">
        <v>7606263</v>
      </c>
      <c r="E102" s="4" t="str">
        <f t="shared" si="1"/>
        <v>chr8:7605828-7606263</v>
      </c>
      <c r="F102" s="4" t="s">
        <v>16</v>
      </c>
      <c r="G102" s="4" t="s">
        <v>17</v>
      </c>
      <c r="H102" s="4">
        <v>-21061</v>
      </c>
      <c r="I102" s="4" t="s">
        <v>187</v>
      </c>
      <c r="J102" s="4">
        <v>441328</v>
      </c>
      <c r="K102" s="4" t="s">
        <v>188</v>
      </c>
      <c r="L102" s="4" t="s">
        <v>189</v>
      </c>
      <c r="M102" s="4" t="s">
        <v>190</v>
      </c>
      <c r="N102" s="4" t="s">
        <v>44</v>
      </c>
    </row>
    <row r="103" spans="1:14" x14ac:dyDescent="0.2">
      <c r="A103" s="4" t="s">
        <v>14</v>
      </c>
      <c r="B103" s="4" t="s">
        <v>103</v>
      </c>
      <c r="C103" s="4">
        <v>2563739</v>
      </c>
      <c r="D103" s="4">
        <v>2565222</v>
      </c>
      <c r="E103" s="4" t="str">
        <f t="shared" si="1"/>
        <v>chr10:2563739-2565222</v>
      </c>
      <c r="F103" s="4" t="s">
        <v>16</v>
      </c>
      <c r="G103" s="4" t="s">
        <v>17</v>
      </c>
      <c r="H103" s="4">
        <v>-20826</v>
      </c>
      <c r="I103" s="4" t="s">
        <v>276</v>
      </c>
      <c r="J103" s="4">
        <v>105376351</v>
      </c>
      <c r="K103" s="4" t="s">
        <v>276</v>
      </c>
      <c r="L103" s="4" t="s">
        <v>277</v>
      </c>
      <c r="M103" s="4" t="s">
        <v>278</v>
      </c>
      <c r="N103" s="4" t="s">
        <v>28</v>
      </c>
    </row>
    <row r="104" spans="1:14" x14ac:dyDescent="0.2">
      <c r="A104" s="4" t="s">
        <v>14</v>
      </c>
      <c r="B104" s="4" t="s">
        <v>79</v>
      </c>
      <c r="C104" s="4">
        <v>367371</v>
      </c>
      <c r="D104" s="4">
        <v>369648</v>
      </c>
      <c r="E104" s="4" t="str">
        <f t="shared" si="1"/>
        <v>chrX:367371-369648</v>
      </c>
      <c r="F104" s="4" t="s">
        <v>16</v>
      </c>
      <c r="G104" s="4" t="s">
        <v>17</v>
      </c>
      <c r="H104" s="4">
        <v>-20819</v>
      </c>
      <c r="I104" s="4" t="s">
        <v>138</v>
      </c>
      <c r="J104" s="4">
        <v>28227</v>
      </c>
      <c r="K104" s="4" t="s">
        <v>138</v>
      </c>
      <c r="L104" s="4" t="s">
        <v>139</v>
      </c>
      <c r="M104" s="4" t="s">
        <v>140</v>
      </c>
      <c r="N104" s="4" t="s">
        <v>21</v>
      </c>
    </row>
    <row r="105" spans="1:14" x14ac:dyDescent="0.2">
      <c r="A105" s="4" t="s">
        <v>14</v>
      </c>
      <c r="B105" s="4" t="s">
        <v>84</v>
      </c>
      <c r="C105" s="4">
        <v>317371</v>
      </c>
      <c r="D105" s="4">
        <v>319648</v>
      </c>
      <c r="E105" s="4" t="str">
        <f t="shared" si="1"/>
        <v>chrY:317371-319648</v>
      </c>
      <c r="F105" s="4" t="s">
        <v>16</v>
      </c>
      <c r="G105" s="4" t="s">
        <v>17</v>
      </c>
      <c r="H105" s="4">
        <v>-20819</v>
      </c>
      <c r="I105" s="4" t="s">
        <v>138</v>
      </c>
      <c r="J105" s="4">
        <v>28227</v>
      </c>
      <c r="K105" s="4" t="s">
        <v>138</v>
      </c>
      <c r="L105" s="4" t="s">
        <v>139</v>
      </c>
      <c r="M105" s="4" t="s">
        <v>140</v>
      </c>
      <c r="N105" s="4" t="s">
        <v>21</v>
      </c>
    </row>
    <row r="106" spans="1:14" x14ac:dyDescent="0.2">
      <c r="A106" s="4" t="s">
        <v>14</v>
      </c>
      <c r="B106" s="4" t="s">
        <v>66</v>
      </c>
      <c r="C106" s="4">
        <v>3232835</v>
      </c>
      <c r="D106" s="4">
        <v>3234048</v>
      </c>
      <c r="E106" s="4" t="str">
        <f t="shared" si="1"/>
        <v>chr16:3232835-3234048</v>
      </c>
      <c r="F106" s="4" t="s">
        <v>16</v>
      </c>
      <c r="G106" s="4" t="s">
        <v>17</v>
      </c>
      <c r="H106" s="4">
        <v>-20806</v>
      </c>
      <c r="I106" s="4" t="s">
        <v>279</v>
      </c>
      <c r="J106" s="4">
        <v>4992</v>
      </c>
      <c r="K106" s="4" t="s">
        <v>279</v>
      </c>
      <c r="L106" s="4" t="s">
        <v>280</v>
      </c>
      <c r="M106" s="4" t="s">
        <v>281</v>
      </c>
      <c r="N106" s="4" t="s">
        <v>21</v>
      </c>
    </row>
    <row r="107" spans="1:14" x14ac:dyDescent="0.2">
      <c r="A107" s="4" t="s">
        <v>14</v>
      </c>
      <c r="B107" s="4" t="s">
        <v>282</v>
      </c>
      <c r="C107" s="4">
        <v>89629858</v>
      </c>
      <c r="D107" s="4">
        <v>89630102</v>
      </c>
      <c r="E107" s="4" t="str">
        <f t="shared" si="1"/>
        <v>chr11:89629858-89630102</v>
      </c>
      <c r="F107" s="4" t="s">
        <v>16</v>
      </c>
      <c r="G107" s="4" t="s">
        <v>17</v>
      </c>
      <c r="H107" s="4">
        <v>-20795</v>
      </c>
      <c r="I107" s="4" t="s">
        <v>283</v>
      </c>
      <c r="J107" s="4">
        <v>642446</v>
      </c>
      <c r="K107" s="4" t="s">
        <v>283</v>
      </c>
      <c r="L107" s="4" t="s">
        <v>284</v>
      </c>
      <c r="M107" s="4" t="s">
        <v>285</v>
      </c>
      <c r="N107" s="4" t="s">
        <v>21</v>
      </c>
    </row>
    <row r="108" spans="1:14" x14ac:dyDescent="0.2">
      <c r="A108" s="4" t="s">
        <v>22</v>
      </c>
      <c r="B108" s="4" t="s">
        <v>66</v>
      </c>
      <c r="C108" s="4">
        <v>89919074</v>
      </c>
      <c r="D108" s="4">
        <v>89919356</v>
      </c>
      <c r="E108" s="4" t="str">
        <f t="shared" si="1"/>
        <v>chr16:89919074-89919356</v>
      </c>
      <c r="F108" s="4" t="s">
        <v>286</v>
      </c>
      <c r="G108" s="4" t="s">
        <v>17</v>
      </c>
      <c r="H108" s="4">
        <v>-20779</v>
      </c>
      <c r="I108" s="4" t="s">
        <v>287</v>
      </c>
      <c r="J108" s="4">
        <v>22980</v>
      </c>
      <c r="K108" s="4" t="s">
        <v>287</v>
      </c>
      <c r="L108" s="4" t="s">
        <v>288</v>
      </c>
      <c r="M108" s="4" t="s">
        <v>289</v>
      </c>
      <c r="N108" s="4" t="s">
        <v>21</v>
      </c>
    </row>
    <row r="109" spans="1:14" x14ac:dyDescent="0.2">
      <c r="A109" s="4" t="s">
        <v>14</v>
      </c>
      <c r="B109" s="4" t="s">
        <v>282</v>
      </c>
      <c r="C109" s="4">
        <v>89680781</v>
      </c>
      <c r="D109" s="4">
        <v>89681025</v>
      </c>
      <c r="E109" s="4" t="str">
        <f t="shared" si="1"/>
        <v>chr11:89680781-89681025</v>
      </c>
      <c r="F109" s="4" t="s">
        <v>16</v>
      </c>
      <c r="G109" s="4" t="s">
        <v>17</v>
      </c>
      <c r="H109" s="4">
        <v>-20769</v>
      </c>
      <c r="I109" s="4" t="s">
        <v>290</v>
      </c>
      <c r="J109" s="4">
        <v>120146</v>
      </c>
      <c r="K109" s="4" t="s">
        <v>290</v>
      </c>
      <c r="L109" s="4" t="s">
        <v>291</v>
      </c>
      <c r="M109" s="4" t="s">
        <v>292</v>
      </c>
      <c r="N109" s="4" t="s">
        <v>21</v>
      </c>
    </row>
    <row r="110" spans="1:14" x14ac:dyDescent="0.2">
      <c r="A110" s="4" t="s">
        <v>14</v>
      </c>
      <c r="B110" s="4" t="s">
        <v>112</v>
      </c>
      <c r="C110" s="4">
        <v>102233327</v>
      </c>
      <c r="D110" s="4">
        <v>102233574</v>
      </c>
      <c r="E110" s="4" t="str">
        <f t="shared" si="1"/>
        <v>chr7:102233327-102233574</v>
      </c>
      <c r="F110" s="4" t="s">
        <v>293</v>
      </c>
      <c r="G110" s="4" t="s">
        <v>293</v>
      </c>
      <c r="H110" s="4">
        <v>-20382</v>
      </c>
      <c r="I110" s="4" t="s">
        <v>272</v>
      </c>
      <c r="J110" s="4">
        <v>548644</v>
      </c>
      <c r="K110" s="4" t="s">
        <v>273</v>
      </c>
      <c r="L110" s="4" t="s">
        <v>274</v>
      </c>
      <c r="M110" s="4" t="s">
        <v>275</v>
      </c>
      <c r="N110" s="4" t="s">
        <v>21</v>
      </c>
    </row>
    <row r="111" spans="1:14" x14ac:dyDescent="0.2">
      <c r="A111" s="4" t="s">
        <v>14</v>
      </c>
      <c r="B111" s="4" t="s">
        <v>66</v>
      </c>
      <c r="C111" s="4">
        <v>33318698</v>
      </c>
      <c r="D111" s="4">
        <v>33319468</v>
      </c>
      <c r="E111" s="4" t="str">
        <f t="shared" si="1"/>
        <v>chr16:33318698-33319468</v>
      </c>
      <c r="F111" s="4" t="s">
        <v>16</v>
      </c>
      <c r="G111" s="4" t="s">
        <v>17</v>
      </c>
      <c r="H111" s="4">
        <v>-20381</v>
      </c>
      <c r="I111" s="4" t="s">
        <v>294</v>
      </c>
      <c r="J111" s="4">
        <v>390705</v>
      </c>
      <c r="K111" s="4" t="s">
        <v>294</v>
      </c>
      <c r="L111" s="4" t="s">
        <v>295</v>
      </c>
      <c r="M111" s="4" t="s">
        <v>296</v>
      </c>
      <c r="N111" s="4" t="s">
        <v>44</v>
      </c>
    </row>
    <row r="112" spans="1:14" x14ac:dyDescent="0.2">
      <c r="A112" s="4" t="s">
        <v>14</v>
      </c>
      <c r="B112" s="4" t="s">
        <v>32</v>
      </c>
      <c r="C112" s="4">
        <v>115838352</v>
      </c>
      <c r="D112" s="4">
        <v>115839759</v>
      </c>
      <c r="E112" s="4" t="str">
        <f t="shared" si="1"/>
        <v>chr9:115838352-115839759</v>
      </c>
      <c r="F112" s="4" t="s">
        <v>16</v>
      </c>
      <c r="G112" s="4" t="s">
        <v>17</v>
      </c>
      <c r="H112" s="4">
        <v>-19984</v>
      </c>
      <c r="I112" s="4" t="s">
        <v>227</v>
      </c>
      <c r="J112" s="4">
        <v>7539</v>
      </c>
      <c r="K112" s="4" t="s">
        <v>228</v>
      </c>
      <c r="L112" s="4" t="s">
        <v>229</v>
      </c>
      <c r="M112" s="4" t="s">
        <v>230</v>
      </c>
      <c r="N112" s="4" t="s">
        <v>21</v>
      </c>
    </row>
    <row r="113" spans="1:14" x14ac:dyDescent="0.2">
      <c r="A113" s="4" t="s">
        <v>14</v>
      </c>
      <c r="B113" s="4" t="s">
        <v>66</v>
      </c>
      <c r="C113" s="4">
        <v>2633479</v>
      </c>
      <c r="D113" s="4">
        <v>2633920</v>
      </c>
      <c r="E113" s="4" t="str">
        <f t="shared" si="1"/>
        <v>chr16:2633479-2633920</v>
      </c>
      <c r="F113" s="4" t="s">
        <v>297</v>
      </c>
      <c r="G113" s="4" t="s">
        <v>17</v>
      </c>
      <c r="H113" s="4">
        <v>-19686</v>
      </c>
      <c r="I113" s="4" t="s">
        <v>298</v>
      </c>
      <c r="J113" s="4">
        <v>652276</v>
      </c>
      <c r="K113" s="4" t="s">
        <v>298</v>
      </c>
      <c r="L113" s="4" t="s">
        <v>299</v>
      </c>
      <c r="M113" s="4" t="s">
        <v>300</v>
      </c>
      <c r="N113" s="4" t="s">
        <v>44</v>
      </c>
    </row>
    <row r="114" spans="1:14" x14ac:dyDescent="0.2">
      <c r="A114" s="4" t="s">
        <v>14</v>
      </c>
      <c r="B114" s="4" t="s">
        <v>223</v>
      </c>
      <c r="C114" s="4">
        <v>20980691</v>
      </c>
      <c r="D114" s="4">
        <v>20981547</v>
      </c>
      <c r="E114" s="4" t="str">
        <f t="shared" si="1"/>
        <v>chr15:20980691-20981547</v>
      </c>
      <c r="F114" s="4" t="s">
        <v>16</v>
      </c>
      <c r="G114" s="4" t="s">
        <v>17</v>
      </c>
      <c r="H114" s="4">
        <v>-19639</v>
      </c>
      <c r="I114" s="4" t="s">
        <v>224</v>
      </c>
      <c r="J114" s="4">
        <v>606</v>
      </c>
      <c r="K114" s="4" t="s">
        <v>224</v>
      </c>
      <c r="L114" s="4" t="s">
        <v>225</v>
      </c>
      <c r="M114" s="4" t="s">
        <v>226</v>
      </c>
      <c r="N114" s="4" t="s">
        <v>44</v>
      </c>
    </row>
    <row r="115" spans="1:14" x14ac:dyDescent="0.2">
      <c r="A115" s="4" t="s">
        <v>14</v>
      </c>
      <c r="B115" s="4" t="s">
        <v>66</v>
      </c>
      <c r="C115" s="4">
        <v>88897585</v>
      </c>
      <c r="D115" s="4">
        <v>88898070</v>
      </c>
      <c r="E115" s="4" t="str">
        <f t="shared" si="1"/>
        <v>chr16:88897585-88898070</v>
      </c>
      <c r="F115" s="4" t="s">
        <v>301</v>
      </c>
      <c r="G115" s="4" t="s">
        <v>17</v>
      </c>
      <c r="H115" s="4">
        <v>-19485</v>
      </c>
      <c r="I115" s="4" t="s">
        <v>302</v>
      </c>
      <c r="J115" s="4">
        <v>353</v>
      </c>
      <c r="K115" s="4" t="s">
        <v>302</v>
      </c>
      <c r="L115" s="4" t="s">
        <v>303</v>
      </c>
      <c r="M115" s="4" t="s">
        <v>304</v>
      </c>
      <c r="N115" s="4" t="s">
        <v>21</v>
      </c>
    </row>
    <row r="116" spans="1:14" x14ac:dyDescent="0.2">
      <c r="A116" s="4" t="s">
        <v>14</v>
      </c>
      <c r="B116" s="4" t="s">
        <v>145</v>
      </c>
      <c r="C116" s="4">
        <v>37779117</v>
      </c>
      <c r="D116" s="4">
        <v>37779535</v>
      </c>
      <c r="E116" s="4" t="str">
        <f t="shared" si="1"/>
        <v>chr19:37779117-37779535</v>
      </c>
      <c r="F116" s="4" t="s">
        <v>16</v>
      </c>
      <c r="G116" s="4" t="s">
        <v>17</v>
      </c>
      <c r="H116" s="4">
        <v>-19414</v>
      </c>
      <c r="I116" s="4" t="s">
        <v>305</v>
      </c>
      <c r="J116" s="4">
        <v>284412</v>
      </c>
      <c r="K116" s="4" t="s">
        <v>305</v>
      </c>
      <c r="L116" s="4" t="s">
        <v>306</v>
      </c>
      <c r="M116" s="4" t="s">
        <v>307</v>
      </c>
      <c r="N116" s="4" t="s">
        <v>28</v>
      </c>
    </row>
    <row r="117" spans="1:14" x14ac:dyDescent="0.2">
      <c r="A117" s="4" t="s">
        <v>14</v>
      </c>
      <c r="B117" s="4" t="s">
        <v>32</v>
      </c>
      <c r="C117" s="4">
        <v>140712931</v>
      </c>
      <c r="D117" s="4">
        <v>140714125</v>
      </c>
      <c r="E117" s="4" t="str">
        <f t="shared" si="1"/>
        <v>chr9:140712931-140714125</v>
      </c>
      <c r="F117" s="4" t="s">
        <v>308</v>
      </c>
      <c r="G117" s="4" t="s">
        <v>17</v>
      </c>
      <c r="H117" s="4">
        <v>-19343</v>
      </c>
      <c r="I117" s="4" t="s">
        <v>309</v>
      </c>
      <c r="J117" s="4">
        <v>693187</v>
      </c>
      <c r="K117" s="4" t="s">
        <v>309</v>
      </c>
      <c r="L117" s="4" t="s">
        <v>310</v>
      </c>
      <c r="M117" s="4" t="s">
        <v>311</v>
      </c>
      <c r="N117" s="4" t="s">
        <v>28</v>
      </c>
    </row>
    <row r="118" spans="1:14" x14ac:dyDescent="0.2">
      <c r="A118" s="4" t="s">
        <v>14</v>
      </c>
      <c r="B118" s="4" t="s">
        <v>23</v>
      </c>
      <c r="C118" s="4">
        <v>132666808</v>
      </c>
      <c r="D118" s="4">
        <v>132667131</v>
      </c>
      <c r="E118" s="4" t="str">
        <f t="shared" si="1"/>
        <v>chr4:132666808-132667131</v>
      </c>
      <c r="F118" s="4" t="s">
        <v>16</v>
      </c>
      <c r="G118" s="4" t="s">
        <v>17</v>
      </c>
      <c r="H118" s="4">
        <v>-19024</v>
      </c>
      <c r="I118" s="4" t="s">
        <v>212</v>
      </c>
      <c r="J118" s="4">
        <v>101927305</v>
      </c>
      <c r="K118" s="4" t="s">
        <v>212</v>
      </c>
      <c r="L118" s="4" t="s">
        <v>213</v>
      </c>
      <c r="M118" s="4" t="s">
        <v>214</v>
      </c>
      <c r="N118" s="4" t="s">
        <v>28</v>
      </c>
    </row>
    <row r="119" spans="1:14" x14ac:dyDescent="0.2">
      <c r="A119" s="4" t="s">
        <v>14</v>
      </c>
      <c r="B119" s="4" t="s">
        <v>145</v>
      </c>
      <c r="C119" s="4">
        <v>36783412</v>
      </c>
      <c r="D119" s="4">
        <v>36783828</v>
      </c>
      <c r="E119" s="4" t="str">
        <f t="shared" si="1"/>
        <v>chr19:36783412-36783828</v>
      </c>
      <c r="F119" s="4" t="s">
        <v>16</v>
      </c>
      <c r="G119" s="4" t="s">
        <v>17</v>
      </c>
      <c r="H119" s="4">
        <v>-18625</v>
      </c>
      <c r="I119" s="4" t="s">
        <v>167</v>
      </c>
      <c r="J119" s="4">
        <v>100134317</v>
      </c>
      <c r="K119" s="4" t="s">
        <v>167</v>
      </c>
      <c r="L119" s="4" t="s">
        <v>168</v>
      </c>
      <c r="M119" s="4" t="s">
        <v>169</v>
      </c>
      <c r="N119" s="4" t="s">
        <v>28</v>
      </c>
    </row>
    <row r="120" spans="1:14" x14ac:dyDescent="0.2">
      <c r="A120" s="4" t="s">
        <v>14</v>
      </c>
      <c r="B120" s="4" t="s">
        <v>103</v>
      </c>
      <c r="C120" s="4">
        <v>23462224</v>
      </c>
      <c r="D120" s="4">
        <v>23463889</v>
      </c>
      <c r="E120" s="4" t="str">
        <f t="shared" si="1"/>
        <v>chr10:23462224-23463889</v>
      </c>
      <c r="F120" s="4" t="s">
        <v>16</v>
      </c>
      <c r="G120" s="4" t="s">
        <v>17</v>
      </c>
      <c r="H120" s="4">
        <v>-18404</v>
      </c>
      <c r="I120" s="4" t="s">
        <v>312</v>
      </c>
      <c r="J120" s="4">
        <v>256297</v>
      </c>
      <c r="K120" s="4" t="s">
        <v>312</v>
      </c>
      <c r="L120" s="4" t="s">
        <v>313</v>
      </c>
      <c r="M120" s="4" t="s">
        <v>314</v>
      </c>
      <c r="N120" s="4" t="s">
        <v>21</v>
      </c>
    </row>
    <row r="121" spans="1:14" x14ac:dyDescent="0.2">
      <c r="A121" s="4" t="s">
        <v>14</v>
      </c>
      <c r="B121" s="4" t="s">
        <v>223</v>
      </c>
      <c r="C121" s="4">
        <v>21019674</v>
      </c>
      <c r="D121" s="4">
        <v>21020294</v>
      </c>
      <c r="E121" s="4" t="str">
        <f t="shared" si="1"/>
        <v>chr15:21019674-21020294</v>
      </c>
      <c r="F121" s="4" t="s">
        <v>16</v>
      </c>
      <c r="G121" s="4" t="s">
        <v>17</v>
      </c>
      <c r="H121" s="4">
        <v>-18140</v>
      </c>
      <c r="I121" s="4" t="s">
        <v>315</v>
      </c>
      <c r="J121" s="4">
        <v>100422949</v>
      </c>
      <c r="K121" s="4" t="s">
        <v>315</v>
      </c>
      <c r="L121" s="4" t="s">
        <v>316</v>
      </c>
      <c r="M121" s="4" t="s">
        <v>317</v>
      </c>
      <c r="N121" s="4" t="s">
        <v>28</v>
      </c>
    </row>
    <row r="122" spans="1:14" x14ac:dyDescent="0.2">
      <c r="A122" s="4" t="s">
        <v>14</v>
      </c>
      <c r="B122" s="4" t="s">
        <v>32</v>
      </c>
      <c r="C122" s="4">
        <v>66571100</v>
      </c>
      <c r="D122" s="4">
        <v>66571869</v>
      </c>
      <c r="E122" s="4" t="str">
        <f t="shared" si="1"/>
        <v>chr9:66571100-66571869</v>
      </c>
      <c r="F122" s="4" t="s">
        <v>16</v>
      </c>
      <c r="G122" s="4" t="s">
        <v>17</v>
      </c>
      <c r="H122" s="4">
        <v>-17573</v>
      </c>
      <c r="I122" s="4" t="s">
        <v>318</v>
      </c>
      <c r="J122" s="4">
        <v>403323</v>
      </c>
      <c r="K122" s="4" t="s">
        <v>319</v>
      </c>
      <c r="L122" s="4" t="s">
        <v>320</v>
      </c>
      <c r="M122" s="4" t="s">
        <v>321</v>
      </c>
      <c r="N122" s="4" t="s">
        <v>28</v>
      </c>
    </row>
    <row r="123" spans="1:14" x14ac:dyDescent="0.2">
      <c r="A123" s="4" t="s">
        <v>14</v>
      </c>
      <c r="B123" s="4" t="s">
        <v>54</v>
      </c>
      <c r="C123" s="4">
        <v>3688204</v>
      </c>
      <c r="D123" s="4">
        <v>3688539</v>
      </c>
      <c r="E123" s="4" t="str">
        <f t="shared" si="1"/>
        <v>chr2:3688204-3688539</v>
      </c>
      <c r="F123" s="4" t="s">
        <v>322</v>
      </c>
      <c r="G123" s="4" t="s">
        <v>17</v>
      </c>
      <c r="H123" s="4">
        <v>-17415</v>
      </c>
      <c r="I123" s="4" t="s">
        <v>323</v>
      </c>
      <c r="J123" s="4">
        <v>55821</v>
      </c>
      <c r="K123" s="4" t="s">
        <v>323</v>
      </c>
      <c r="L123" s="4" t="s">
        <v>324</v>
      </c>
      <c r="M123" s="4" t="s">
        <v>325</v>
      </c>
      <c r="N123" s="4" t="s">
        <v>21</v>
      </c>
    </row>
    <row r="124" spans="1:14" x14ac:dyDescent="0.2">
      <c r="A124" s="4" t="s">
        <v>14</v>
      </c>
      <c r="B124" s="4" t="s">
        <v>116</v>
      </c>
      <c r="C124" s="4">
        <v>58196874</v>
      </c>
      <c r="D124" s="4">
        <v>58198497</v>
      </c>
      <c r="E124" s="4" t="str">
        <f t="shared" si="1"/>
        <v>chr17:58196874-58198497</v>
      </c>
      <c r="F124" s="4" t="s">
        <v>16</v>
      </c>
      <c r="G124" s="4" t="s">
        <v>17</v>
      </c>
      <c r="H124" s="4">
        <v>-17405</v>
      </c>
      <c r="I124" s="4" t="s">
        <v>326</v>
      </c>
      <c r="J124" s="4">
        <v>653653</v>
      </c>
      <c r="K124" s="4" t="s">
        <v>326</v>
      </c>
      <c r="L124" s="4" t="s">
        <v>327</v>
      </c>
      <c r="M124" s="4" t="s">
        <v>328</v>
      </c>
      <c r="N124" s="4" t="s">
        <v>44</v>
      </c>
    </row>
    <row r="125" spans="1:14" x14ac:dyDescent="0.2">
      <c r="A125" s="4" t="s">
        <v>14</v>
      </c>
      <c r="B125" s="4" t="s">
        <v>173</v>
      </c>
      <c r="C125" s="4">
        <v>61315175</v>
      </c>
      <c r="D125" s="4">
        <v>61315497</v>
      </c>
      <c r="E125" s="4" t="str">
        <f t="shared" si="1"/>
        <v>chr20:61315175-61315497</v>
      </c>
      <c r="F125" s="4" t="s">
        <v>16</v>
      </c>
      <c r="G125" s="4" t="s">
        <v>17</v>
      </c>
      <c r="H125" s="4">
        <v>-17363</v>
      </c>
      <c r="I125" s="4" t="s">
        <v>329</v>
      </c>
      <c r="J125" s="4">
        <v>100127888</v>
      </c>
      <c r="K125" s="4" t="s">
        <v>329</v>
      </c>
      <c r="L125" s="4" t="s">
        <v>330</v>
      </c>
      <c r="M125" s="4" t="s">
        <v>331</v>
      </c>
      <c r="N125" s="4" t="s">
        <v>28</v>
      </c>
    </row>
    <row r="126" spans="1:14" x14ac:dyDescent="0.2">
      <c r="A126" s="4" t="s">
        <v>14</v>
      </c>
      <c r="B126" s="4" t="s">
        <v>141</v>
      </c>
      <c r="C126" s="4">
        <v>19360223</v>
      </c>
      <c r="D126" s="4">
        <v>19360905</v>
      </c>
      <c r="E126" s="4" t="str">
        <f t="shared" si="1"/>
        <v>chr14:19360223-19360905</v>
      </c>
      <c r="F126" s="4" t="s">
        <v>16</v>
      </c>
      <c r="G126" s="4" t="s">
        <v>17</v>
      </c>
      <c r="H126" s="4">
        <v>-17030</v>
      </c>
      <c r="I126" s="4" t="s">
        <v>332</v>
      </c>
      <c r="J126" s="4">
        <v>440153</v>
      </c>
      <c r="K126" s="4" t="s">
        <v>332</v>
      </c>
      <c r="L126" s="4" t="s">
        <v>333</v>
      </c>
      <c r="M126" s="4" t="s">
        <v>334</v>
      </c>
      <c r="N126" s="4" t="s">
        <v>21</v>
      </c>
    </row>
    <row r="127" spans="1:14" x14ac:dyDescent="0.2">
      <c r="A127" s="4" t="s">
        <v>14</v>
      </c>
      <c r="B127" s="4" t="s">
        <v>265</v>
      </c>
      <c r="C127" s="4">
        <v>16466477</v>
      </c>
      <c r="D127" s="4">
        <v>16467159</v>
      </c>
      <c r="E127" s="4" t="str">
        <f t="shared" si="1"/>
        <v>chr22:16466477-16467159</v>
      </c>
      <c r="F127" s="4" t="s">
        <v>16</v>
      </c>
      <c r="G127" s="4" t="s">
        <v>17</v>
      </c>
      <c r="H127" s="4">
        <v>-17014</v>
      </c>
      <c r="I127" s="4" t="s">
        <v>335</v>
      </c>
      <c r="J127" s="4">
        <v>81061</v>
      </c>
      <c r="K127" s="4" t="s">
        <v>335</v>
      </c>
      <c r="L127" s="4" t="s">
        <v>336</v>
      </c>
      <c r="M127" s="4" t="s">
        <v>337</v>
      </c>
      <c r="N127" s="4" t="s">
        <v>21</v>
      </c>
    </row>
    <row r="128" spans="1:14" x14ac:dyDescent="0.2">
      <c r="A128" s="4" t="s">
        <v>14</v>
      </c>
      <c r="B128" s="4" t="s">
        <v>145</v>
      </c>
      <c r="C128" s="4">
        <v>37776589</v>
      </c>
      <c r="D128" s="4">
        <v>37777007</v>
      </c>
      <c r="E128" s="4" t="str">
        <f t="shared" si="1"/>
        <v>chr19:37776589-37777007</v>
      </c>
      <c r="F128" s="4" t="s">
        <v>16</v>
      </c>
      <c r="G128" s="4" t="s">
        <v>17</v>
      </c>
      <c r="H128" s="4">
        <v>-16886</v>
      </c>
      <c r="I128" s="4" t="s">
        <v>305</v>
      </c>
      <c r="J128" s="4">
        <v>284412</v>
      </c>
      <c r="K128" s="4" t="s">
        <v>305</v>
      </c>
      <c r="L128" s="4" t="s">
        <v>306</v>
      </c>
      <c r="M128" s="4" t="s">
        <v>307</v>
      </c>
      <c r="N128" s="4" t="s">
        <v>28</v>
      </c>
    </row>
    <row r="129" spans="1:14" x14ac:dyDescent="0.2">
      <c r="A129" s="4" t="s">
        <v>14</v>
      </c>
      <c r="B129" s="4" t="s">
        <v>145</v>
      </c>
      <c r="C129" s="4">
        <v>37786692</v>
      </c>
      <c r="D129" s="4">
        <v>37787110</v>
      </c>
      <c r="E129" s="4" t="str">
        <f t="shared" si="1"/>
        <v>chr19:37786692-37787110</v>
      </c>
      <c r="F129" s="4" t="s">
        <v>16</v>
      </c>
      <c r="G129" s="4" t="s">
        <v>17</v>
      </c>
      <c r="H129" s="4">
        <v>-16838</v>
      </c>
      <c r="I129" s="4" t="s">
        <v>257</v>
      </c>
      <c r="J129" s="4">
        <v>284459</v>
      </c>
      <c r="K129" s="4" t="s">
        <v>258</v>
      </c>
      <c r="L129" s="4" t="s">
        <v>259</v>
      </c>
      <c r="M129" s="4" t="s">
        <v>260</v>
      </c>
      <c r="N129" s="4" t="s">
        <v>21</v>
      </c>
    </row>
    <row r="130" spans="1:14" x14ac:dyDescent="0.2">
      <c r="A130" s="4" t="s">
        <v>14</v>
      </c>
      <c r="B130" s="4" t="s">
        <v>15</v>
      </c>
      <c r="C130" s="4">
        <v>77138797</v>
      </c>
      <c r="D130" s="4">
        <v>77139201</v>
      </c>
      <c r="E130" s="4" t="str">
        <f t="shared" si="1"/>
        <v>chr18:77138797-77139201</v>
      </c>
      <c r="F130" s="4" t="s">
        <v>338</v>
      </c>
      <c r="G130" s="4" t="s">
        <v>338</v>
      </c>
      <c r="H130" s="4">
        <v>-16773</v>
      </c>
      <c r="I130" s="4" t="s">
        <v>339</v>
      </c>
      <c r="J130" s="4">
        <v>4772</v>
      </c>
      <c r="K130" s="4" t="s">
        <v>340</v>
      </c>
      <c r="L130" s="4" t="s">
        <v>341</v>
      </c>
      <c r="M130" s="4" t="s">
        <v>342</v>
      </c>
      <c r="N130" s="4" t="s">
        <v>21</v>
      </c>
    </row>
    <row r="131" spans="1:14" x14ac:dyDescent="0.2">
      <c r="A131" s="4" t="s">
        <v>14</v>
      </c>
      <c r="B131" s="4" t="s">
        <v>32</v>
      </c>
      <c r="C131" s="4">
        <v>99983210</v>
      </c>
      <c r="D131" s="4">
        <v>99984959</v>
      </c>
      <c r="E131" s="4" t="str">
        <f t="shared" ref="E131:E194" si="2">B131&amp;":"&amp;C131&amp;"-"&amp;D131</f>
        <v>chr9:99983210-99984959</v>
      </c>
      <c r="F131" s="4" t="s">
        <v>343</v>
      </c>
      <c r="G131" s="4" t="s">
        <v>17</v>
      </c>
      <c r="H131" s="4">
        <v>-16624</v>
      </c>
      <c r="I131" s="4" t="s">
        <v>344</v>
      </c>
      <c r="J131" s="4">
        <v>57653</v>
      </c>
      <c r="K131" s="4" t="s">
        <v>345</v>
      </c>
      <c r="L131" s="4" t="s">
        <v>346</v>
      </c>
      <c r="M131" s="4" t="s">
        <v>347</v>
      </c>
      <c r="N131" s="4" t="s">
        <v>28</v>
      </c>
    </row>
    <row r="132" spans="1:14" x14ac:dyDescent="0.2">
      <c r="A132" s="4" t="s">
        <v>14</v>
      </c>
      <c r="B132" s="4" t="s">
        <v>23</v>
      </c>
      <c r="C132" s="4">
        <v>132669279</v>
      </c>
      <c r="D132" s="4">
        <v>132669602</v>
      </c>
      <c r="E132" s="4" t="str">
        <f t="shared" si="2"/>
        <v>chr4:132669279-132669602</v>
      </c>
      <c r="F132" s="4" t="s">
        <v>16</v>
      </c>
      <c r="G132" s="4" t="s">
        <v>17</v>
      </c>
      <c r="H132" s="4">
        <v>-16553</v>
      </c>
      <c r="I132" s="4" t="s">
        <v>212</v>
      </c>
      <c r="J132" s="4">
        <v>101927305</v>
      </c>
      <c r="K132" s="4" t="s">
        <v>212</v>
      </c>
      <c r="L132" s="4" t="s">
        <v>213</v>
      </c>
      <c r="M132" s="4" t="s">
        <v>214</v>
      </c>
      <c r="N132" s="4" t="s">
        <v>28</v>
      </c>
    </row>
    <row r="133" spans="1:14" x14ac:dyDescent="0.2">
      <c r="A133" s="4" t="s">
        <v>14</v>
      </c>
      <c r="B133" s="4" t="s">
        <v>265</v>
      </c>
      <c r="C133" s="4">
        <v>18820935</v>
      </c>
      <c r="D133" s="4">
        <v>18821262</v>
      </c>
      <c r="E133" s="4" t="str">
        <f t="shared" si="2"/>
        <v>chr22:18820935-18821262</v>
      </c>
      <c r="F133" s="4" t="s">
        <v>16</v>
      </c>
      <c r="G133" s="4" t="s">
        <v>17</v>
      </c>
      <c r="H133" s="4">
        <v>-16533</v>
      </c>
      <c r="I133" s="4" t="s">
        <v>348</v>
      </c>
      <c r="J133" s="4">
        <v>102725072</v>
      </c>
      <c r="K133" s="4" t="s">
        <v>348</v>
      </c>
      <c r="L133" s="4" t="s">
        <v>349</v>
      </c>
      <c r="M133" s="4" t="s">
        <v>350</v>
      </c>
      <c r="N133" s="4" t="s">
        <v>44</v>
      </c>
    </row>
    <row r="134" spans="1:14" x14ac:dyDescent="0.2">
      <c r="A134" s="4" t="s">
        <v>14</v>
      </c>
      <c r="B134" s="4" t="s">
        <v>66</v>
      </c>
      <c r="C134" s="4">
        <v>29495053</v>
      </c>
      <c r="D134" s="4">
        <v>29495298</v>
      </c>
      <c r="E134" s="4" t="str">
        <f t="shared" si="2"/>
        <v>chr16:29495053-29495298</v>
      </c>
      <c r="F134" s="4" t="s">
        <v>351</v>
      </c>
      <c r="G134" s="4" t="s">
        <v>351</v>
      </c>
      <c r="H134" s="4">
        <v>-16276</v>
      </c>
      <c r="I134" s="4" t="s">
        <v>352</v>
      </c>
      <c r="J134" s="4">
        <v>613038</v>
      </c>
      <c r="K134" s="4" t="s">
        <v>352</v>
      </c>
      <c r="L134" s="4" t="s">
        <v>353</v>
      </c>
      <c r="M134" s="4" t="s">
        <v>354</v>
      </c>
      <c r="N134" s="4" t="s">
        <v>44</v>
      </c>
    </row>
    <row r="135" spans="1:14" x14ac:dyDescent="0.2">
      <c r="A135" s="4" t="s">
        <v>14</v>
      </c>
      <c r="B135" s="4" t="s">
        <v>145</v>
      </c>
      <c r="C135" s="4">
        <v>36785933</v>
      </c>
      <c r="D135" s="4">
        <v>36786351</v>
      </c>
      <c r="E135" s="4" t="str">
        <f t="shared" si="2"/>
        <v>chr19:36785933-36786351</v>
      </c>
      <c r="F135" s="4" t="s">
        <v>16</v>
      </c>
      <c r="G135" s="4" t="s">
        <v>17</v>
      </c>
      <c r="H135" s="4">
        <v>-16103</v>
      </c>
      <c r="I135" s="4" t="s">
        <v>167</v>
      </c>
      <c r="J135" s="4">
        <v>100134317</v>
      </c>
      <c r="K135" s="4" t="s">
        <v>167</v>
      </c>
      <c r="L135" s="4" t="s">
        <v>168</v>
      </c>
      <c r="M135" s="4" t="s">
        <v>169</v>
      </c>
      <c r="N135" s="4" t="s">
        <v>28</v>
      </c>
    </row>
    <row r="136" spans="1:14" x14ac:dyDescent="0.2">
      <c r="A136" s="4" t="s">
        <v>14</v>
      </c>
      <c r="B136" s="4" t="s">
        <v>66</v>
      </c>
      <c r="C136" s="4">
        <v>2672792</v>
      </c>
      <c r="D136" s="4">
        <v>2673057</v>
      </c>
      <c r="E136" s="4" t="str">
        <f t="shared" si="2"/>
        <v>chr16:2672792-2673057</v>
      </c>
      <c r="F136" s="4" t="s">
        <v>355</v>
      </c>
      <c r="G136" s="4" t="s">
        <v>17</v>
      </c>
      <c r="H136" s="4">
        <v>-16059</v>
      </c>
      <c r="I136" s="4" t="s">
        <v>356</v>
      </c>
      <c r="J136" s="4">
        <v>645644</v>
      </c>
      <c r="K136" s="4" t="s">
        <v>356</v>
      </c>
      <c r="L136" s="4" t="s">
        <v>357</v>
      </c>
      <c r="M136" s="4" t="s">
        <v>358</v>
      </c>
      <c r="N136" s="4" t="s">
        <v>28</v>
      </c>
    </row>
    <row r="137" spans="1:14" x14ac:dyDescent="0.2">
      <c r="A137" s="4" t="s">
        <v>14</v>
      </c>
      <c r="B137" s="4" t="s">
        <v>112</v>
      </c>
      <c r="C137" s="4">
        <v>102134871</v>
      </c>
      <c r="D137" s="4">
        <v>102135575</v>
      </c>
      <c r="E137" s="4" t="str">
        <f t="shared" si="2"/>
        <v>chr7:102134871-102135575</v>
      </c>
      <c r="F137" s="4" t="s">
        <v>359</v>
      </c>
      <c r="G137" s="4" t="s">
        <v>360</v>
      </c>
      <c r="H137" s="4">
        <v>-15842</v>
      </c>
      <c r="I137" s="4" t="s">
        <v>361</v>
      </c>
      <c r="J137" s="4">
        <v>5439</v>
      </c>
      <c r="K137" s="4" t="s">
        <v>361</v>
      </c>
      <c r="L137" s="4" t="s">
        <v>362</v>
      </c>
      <c r="M137" s="4" t="s">
        <v>363</v>
      </c>
      <c r="N137" s="4" t="s">
        <v>21</v>
      </c>
    </row>
    <row r="138" spans="1:14" x14ac:dyDescent="0.2">
      <c r="A138" s="4" t="s">
        <v>14</v>
      </c>
      <c r="B138" s="4" t="s">
        <v>112</v>
      </c>
      <c r="C138" s="4">
        <v>157631319</v>
      </c>
      <c r="D138" s="4">
        <v>157631615</v>
      </c>
      <c r="E138" s="4" t="str">
        <f t="shared" si="2"/>
        <v>chr7:157631319-157631615</v>
      </c>
      <c r="F138" s="4" t="s">
        <v>364</v>
      </c>
      <c r="G138" s="4" t="s">
        <v>17</v>
      </c>
      <c r="H138" s="4">
        <v>-15810</v>
      </c>
      <c r="I138" s="4" t="s">
        <v>365</v>
      </c>
      <c r="J138" s="4">
        <v>100506585</v>
      </c>
      <c r="K138" s="4" t="s">
        <v>365</v>
      </c>
      <c r="L138" s="4" t="s">
        <v>366</v>
      </c>
      <c r="M138" s="4" t="s">
        <v>367</v>
      </c>
      <c r="N138" s="4" t="s">
        <v>28</v>
      </c>
    </row>
    <row r="139" spans="1:14" x14ac:dyDescent="0.2">
      <c r="A139" s="4" t="s">
        <v>14</v>
      </c>
      <c r="B139" s="4" t="s">
        <v>66</v>
      </c>
      <c r="C139" s="4">
        <v>21846082</v>
      </c>
      <c r="D139" s="4">
        <v>21846327</v>
      </c>
      <c r="E139" s="4" t="str">
        <f t="shared" si="2"/>
        <v>chr16:21846082-21846327</v>
      </c>
      <c r="F139" s="4" t="s">
        <v>368</v>
      </c>
      <c r="G139" s="4" t="s">
        <v>368</v>
      </c>
      <c r="H139" s="4">
        <v>-15709</v>
      </c>
      <c r="I139" s="4" t="s">
        <v>369</v>
      </c>
      <c r="J139" s="4">
        <v>730092</v>
      </c>
      <c r="K139" s="4" t="s">
        <v>369</v>
      </c>
      <c r="L139" s="4" t="s">
        <v>370</v>
      </c>
      <c r="M139" s="4" t="s">
        <v>371</v>
      </c>
      <c r="N139" s="4" t="s">
        <v>44</v>
      </c>
    </row>
    <row r="140" spans="1:14" x14ac:dyDescent="0.2">
      <c r="A140" s="4" t="s">
        <v>14</v>
      </c>
      <c r="B140" s="4" t="s">
        <v>157</v>
      </c>
      <c r="C140" s="4">
        <v>33923930</v>
      </c>
      <c r="D140" s="4">
        <v>33924781</v>
      </c>
      <c r="E140" s="4" t="str">
        <f t="shared" si="2"/>
        <v>chr13:33923930-33924781</v>
      </c>
      <c r="F140" s="4" t="s">
        <v>372</v>
      </c>
      <c r="G140" s="4" t="s">
        <v>17</v>
      </c>
      <c r="H140" s="4">
        <v>-14952</v>
      </c>
      <c r="I140" s="4" t="s">
        <v>373</v>
      </c>
      <c r="J140" s="4">
        <v>105370154</v>
      </c>
      <c r="K140" s="4" t="s">
        <v>373</v>
      </c>
      <c r="L140" s="4" t="s">
        <v>374</v>
      </c>
      <c r="M140" s="4" t="s">
        <v>375</v>
      </c>
      <c r="N140" s="4" t="s">
        <v>28</v>
      </c>
    </row>
    <row r="141" spans="1:14" x14ac:dyDescent="0.2">
      <c r="A141" s="4" t="s">
        <v>14</v>
      </c>
      <c r="B141" s="4" t="s">
        <v>32</v>
      </c>
      <c r="C141" s="4">
        <v>115832906</v>
      </c>
      <c r="D141" s="4">
        <v>115834315</v>
      </c>
      <c r="E141" s="4" t="str">
        <f t="shared" si="2"/>
        <v>chr9:115832906-115834315</v>
      </c>
      <c r="F141" s="4" t="s">
        <v>16</v>
      </c>
      <c r="G141" s="4" t="s">
        <v>17</v>
      </c>
      <c r="H141" s="4">
        <v>-14539</v>
      </c>
      <c r="I141" s="4" t="s">
        <v>227</v>
      </c>
      <c r="J141" s="4">
        <v>7539</v>
      </c>
      <c r="K141" s="4" t="s">
        <v>228</v>
      </c>
      <c r="L141" s="4" t="s">
        <v>229</v>
      </c>
      <c r="M141" s="4" t="s">
        <v>230</v>
      </c>
      <c r="N141" s="4" t="s">
        <v>21</v>
      </c>
    </row>
    <row r="142" spans="1:14" x14ac:dyDescent="0.2">
      <c r="A142" s="4" t="s">
        <v>14</v>
      </c>
      <c r="B142" s="4" t="s">
        <v>265</v>
      </c>
      <c r="C142" s="4">
        <v>21496606</v>
      </c>
      <c r="D142" s="4">
        <v>21496933</v>
      </c>
      <c r="E142" s="4" t="str">
        <f t="shared" si="2"/>
        <v>chr22:21496606-21496933</v>
      </c>
      <c r="F142" s="4" t="s">
        <v>16</v>
      </c>
      <c r="G142" s="4" t="s">
        <v>17</v>
      </c>
      <c r="H142" s="4">
        <v>-14460</v>
      </c>
      <c r="I142" s="4" t="s">
        <v>376</v>
      </c>
      <c r="J142" s="4">
        <v>102724728</v>
      </c>
      <c r="K142" s="4" t="s">
        <v>376</v>
      </c>
      <c r="L142" s="4" t="s">
        <v>377</v>
      </c>
      <c r="M142" s="4" t="s">
        <v>378</v>
      </c>
      <c r="N142" s="4" t="s">
        <v>44</v>
      </c>
    </row>
    <row r="143" spans="1:14" x14ac:dyDescent="0.2">
      <c r="A143" s="4" t="s">
        <v>14</v>
      </c>
      <c r="B143" s="4" t="s">
        <v>145</v>
      </c>
      <c r="C143" s="4">
        <v>37774055</v>
      </c>
      <c r="D143" s="4">
        <v>37774488</v>
      </c>
      <c r="E143" s="4" t="str">
        <f t="shared" si="2"/>
        <v>chr19:37774055-37774488</v>
      </c>
      <c r="F143" s="4" t="s">
        <v>16</v>
      </c>
      <c r="G143" s="4" t="s">
        <v>17</v>
      </c>
      <c r="H143" s="4">
        <v>-14359</v>
      </c>
      <c r="I143" s="4" t="s">
        <v>305</v>
      </c>
      <c r="J143" s="4">
        <v>284412</v>
      </c>
      <c r="K143" s="4" t="s">
        <v>305</v>
      </c>
      <c r="L143" s="4" t="s">
        <v>306</v>
      </c>
      <c r="M143" s="4" t="s">
        <v>307</v>
      </c>
      <c r="N143" s="4" t="s">
        <v>28</v>
      </c>
    </row>
    <row r="144" spans="1:14" x14ac:dyDescent="0.2">
      <c r="A144" s="4" t="s">
        <v>14</v>
      </c>
      <c r="B144" s="4" t="s">
        <v>145</v>
      </c>
      <c r="C144" s="4">
        <v>37789217</v>
      </c>
      <c r="D144" s="4">
        <v>37789635</v>
      </c>
      <c r="E144" s="4" t="str">
        <f t="shared" si="2"/>
        <v>chr19:37789217-37789635</v>
      </c>
      <c r="F144" s="4" t="s">
        <v>16</v>
      </c>
      <c r="G144" s="4" t="s">
        <v>17</v>
      </c>
      <c r="H144" s="4">
        <v>-14313</v>
      </c>
      <c r="I144" s="4" t="s">
        <v>257</v>
      </c>
      <c r="J144" s="4">
        <v>284459</v>
      </c>
      <c r="K144" s="4" t="s">
        <v>258</v>
      </c>
      <c r="L144" s="4" t="s">
        <v>259</v>
      </c>
      <c r="M144" s="4" t="s">
        <v>260</v>
      </c>
      <c r="N144" s="4" t="s">
        <v>21</v>
      </c>
    </row>
    <row r="145" spans="1:14" x14ac:dyDescent="0.2">
      <c r="A145" s="4" t="s">
        <v>14</v>
      </c>
      <c r="B145" s="4" t="s">
        <v>23</v>
      </c>
      <c r="C145" s="4">
        <v>132671698</v>
      </c>
      <c r="D145" s="4">
        <v>132672094</v>
      </c>
      <c r="E145" s="4" t="str">
        <f t="shared" si="2"/>
        <v>chr4:132671698-132672094</v>
      </c>
      <c r="F145" s="4" t="s">
        <v>16</v>
      </c>
      <c r="G145" s="4" t="s">
        <v>17</v>
      </c>
      <c r="H145" s="4">
        <v>-14097</v>
      </c>
      <c r="I145" s="4" t="s">
        <v>212</v>
      </c>
      <c r="J145" s="4">
        <v>101927305</v>
      </c>
      <c r="K145" s="4" t="s">
        <v>212</v>
      </c>
      <c r="L145" s="4" t="s">
        <v>213</v>
      </c>
      <c r="M145" s="4" t="s">
        <v>214</v>
      </c>
      <c r="N145" s="4" t="s">
        <v>28</v>
      </c>
    </row>
    <row r="146" spans="1:14" x14ac:dyDescent="0.2">
      <c r="A146" s="4" t="s">
        <v>14</v>
      </c>
      <c r="B146" s="4" t="s">
        <v>103</v>
      </c>
      <c r="C146" s="4">
        <v>135453951</v>
      </c>
      <c r="D146" s="4">
        <v>135454528</v>
      </c>
      <c r="E146" s="4" t="str">
        <f t="shared" si="2"/>
        <v>chr10:135453951-135454528</v>
      </c>
      <c r="F146" s="4" t="s">
        <v>16</v>
      </c>
      <c r="G146" s="4" t="s">
        <v>17</v>
      </c>
      <c r="H146" s="4">
        <v>-13940</v>
      </c>
      <c r="I146" s="4" t="s">
        <v>135</v>
      </c>
      <c r="J146" s="4">
        <v>441581</v>
      </c>
      <c r="K146" s="4" t="s">
        <v>135</v>
      </c>
      <c r="L146" s="4" t="s">
        <v>136</v>
      </c>
      <c r="M146" s="4" t="s">
        <v>137</v>
      </c>
      <c r="N146" s="4" t="s">
        <v>21</v>
      </c>
    </row>
    <row r="147" spans="1:14" x14ac:dyDescent="0.2">
      <c r="A147" s="4" t="s">
        <v>14</v>
      </c>
      <c r="B147" s="4" t="s">
        <v>234</v>
      </c>
      <c r="C147" s="4">
        <v>132145704</v>
      </c>
      <c r="D147" s="4">
        <v>132146810</v>
      </c>
      <c r="E147" s="4" t="str">
        <f t="shared" si="2"/>
        <v>chr12:132145704-132146810</v>
      </c>
      <c r="F147" s="4" t="s">
        <v>16</v>
      </c>
      <c r="G147" s="4" t="s">
        <v>17</v>
      </c>
      <c r="H147" s="4">
        <v>-13591</v>
      </c>
      <c r="I147" s="4" t="s">
        <v>379</v>
      </c>
      <c r="J147" s="4">
        <v>105370085</v>
      </c>
      <c r="K147" s="4" t="s">
        <v>379</v>
      </c>
      <c r="L147" s="4" t="s">
        <v>380</v>
      </c>
      <c r="M147" s="4" t="s">
        <v>381</v>
      </c>
      <c r="N147" s="4" t="s">
        <v>28</v>
      </c>
    </row>
    <row r="148" spans="1:14" x14ac:dyDescent="0.2">
      <c r="A148" s="4" t="s">
        <v>14</v>
      </c>
      <c r="B148" s="4" t="s">
        <v>145</v>
      </c>
      <c r="C148" s="4">
        <v>36788468</v>
      </c>
      <c r="D148" s="4">
        <v>36788886</v>
      </c>
      <c r="E148" s="4" t="str">
        <f t="shared" si="2"/>
        <v>chr19:36788468-36788886</v>
      </c>
      <c r="F148" s="4" t="s">
        <v>16</v>
      </c>
      <c r="G148" s="4" t="s">
        <v>17</v>
      </c>
      <c r="H148" s="4">
        <v>-13568</v>
      </c>
      <c r="I148" s="4" t="s">
        <v>167</v>
      </c>
      <c r="J148" s="4">
        <v>100134317</v>
      </c>
      <c r="K148" s="4" t="s">
        <v>167</v>
      </c>
      <c r="L148" s="4" t="s">
        <v>168</v>
      </c>
      <c r="M148" s="4" t="s">
        <v>169</v>
      </c>
      <c r="N148" s="4" t="s">
        <v>28</v>
      </c>
    </row>
    <row r="149" spans="1:14" x14ac:dyDescent="0.2">
      <c r="A149" s="4" t="s">
        <v>14</v>
      </c>
      <c r="B149" s="4" t="s">
        <v>112</v>
      </c>
      <c r="C149" s="4">
        <v>56893318</v>
      </c>
      <c r="D149" s="4">
        <v>56893540</v>
      </c>
      <c r="E149" s="4" t="str">
        <f t="shared" si="2"/>
        <v>chr7:56893318-56893540</v>
      </c>
      <c r="F149" s="4" t="s">
        <v>16</v>
      </c>
      <c r="G149" s="4" t="s">
        <v>17</v>
      </c>
      <c r="H149" s="4">
        <v>-13000</v>
      </c>
      <c r="I149" s="4" t="s">
        <v>382</v>
      </c>
      <c r="J149" s="4">
        <v>401357</v>
      </c>
      <c r="K149" s="4" t="s">
        <v>382</v>
      </c>
      <c r="L149" s="4" t="s">
        <v>383</v>
      </c>
      <c r="M149" s="4" t="s">
        <v>384</v>
      </c>
      <c r="N149" s="4" t="s">
        <v>28</v>
      </c>
    </row>
    <row r="150" spans="1:14" x14ac:dyDescent="0.2">
      <c r="A150" s="4" t="s">
        <v>14</v>
      </c>
      <c r="B150" s="4" t="s">
        <v>385</v>
      </c>
      <c r="C150" s="4">
        <v>105072529</v>
      </c>
      <c r="D150" s="4">
        <v>105072962</v>
      </c>
      <c r="E150" s="4" t="str">
        <f t="shared" si="2"/>
        <v>chr3:105072529-105072962</v>
      </c>
      <c r="F150" s="4" t="s">
        <v>16</v>
      </c>
      <c r="G150" s="4" t="s">
        <v>17</v>
      </c>
      <c r="H150" s="4">
        <v>-12812</v>
      </c>
      <c r="I150" s="4" t="s">
        <v>386</v>
      </c>
      <c r="J150" s="4">
        <v>214</v>
      </c>
      <c r="K150" s="4" t="s">
        <v>387</v>
      </c>
      <c r="L150" s="4" t="s">
        <v>388</v>
      </c>
      <c r="M150" s="4" t="s">
        <v>389</v>
      </c>
      <c r="N150" s="4" t="s">
        <v>21</v>
      </c>
    </row>
    <row r="151" spans="1:14" x14ac:dyDescent="0.2">
      <c r="A151" s="4" t="s">
        <v>14</v>
      </c>
      <c r="B151" s="4" t="s">
        <v>141</v>
      </c>
      <c r="C151" s="4">
        <v>19422726</v>
      </c>
      <c r="D151" s="4">
        <v>19423055</v>
      </c>
      <c r="E151" s="4" t="str">
        <f t="shared" si="2"/>
        <v>chr14:19422726-19423055</v>
      </c>
      <c r="F151" s="4" t="s">
        <v>16</v>
      </c>
      <c r="G151" s="4" t="s">
        <v>17</v>
      </c>
      <c r="H151" s="4">
        <v>-12779</v>
      </c>
      <c r="I151" s="4" t="s">
        <v>390</v>
      </c>
      <c r="J151" s="4">
        <v>642426</v>
      </c>
      <c r="K151" s="4" t="s">
        <v>390</v>
      </c>
      <c r="L151" s="4" t="s">
        <v>391</v>
      </c>
      <c r="M151" s="4" t="s">
        <v>392</v>
      </c>
      <c r="N151" s="4" t="s">
        <v>28</v>
      </c>
    </row>
    <row r="152" spans="1:14" x14ac:dyDescent="0.2">
      <c r="A152" s="4" t="s">
        <v>14</v>
      </c>
      <c r="B152" s="4" t="s">
        <v>84</v>
      </c>
      <c r="C152" s="4">
        <v>1534434</v>
      </c>
      <c r="D152" s="4">
        <v>1535573</v>
      </c>
      <c r="E152" s="4" t="str">
        <f t="shared" si="2"/>
        <v>chrY:1534434-1535573</v>
      </c>
      <c r="F152" s="4" t="s">
        <v>393</v>
      </c>
      <c r="G152" s="4" t="s">
        <v>393</v>
      </c>
      <c r="H152" s="4">
        <v>-12348</v>
      </c>
      <c r="I152" s="4" t="s">
        <v>394</v>
      </c>
      <c r="J152" s="4">
        <v>8623</v>
      </c>
      <c r="K152" s="4" t="s">
        <v>395</v>
      </c>
      <c r="L152" s="4" t="s">
        <v>396</v>
      </c>
      <c r="M152" s="4" t="s">
        <v>397</v>
      </c>
      <c r="N152" s="4" t="s">
        <v>21</v>
      </c>
    </row>
    <row r="153" spans="1:14" x14ac:dyDescent="0.2">
      <c r="A153" s="4" t="s">
        <v>14</v>
      </c>
      <c r="B153" s="4" t="s">
        <v>79</v>
      </c>
      <c r="C153" s="4">
        <v>1584434</v>
      </c>
      <c r="D153" s="4">
        <v>1585573</v>
      </c>
      <c r="E153" s="4" t="str">
        <f t="shared" si="2"/>
        <v>chrX:1584434-1585573</v>
      </c>
      <c r="F153" s="4" t="s">
        <v>398</v>
      </c>
      <c r="G153" s="4" t="s">
        <v>398</v>
      </c>
      <c r="H153" s="4">
        <v>-12348</v>
      </c>
      <c r="I153" s="4" t="s">
        <v>394</v>
      </c>
      <c r="J153" s="4">
        <v>8623</v>
      </c>
      <c r="K153" s="4" t="s">
        <v>395</v>
      </c>
      <c r="L153" s="4" t="s">
        <v>396</v>
      </c>
      <c r="M153" s="4" t="s">
        <v>397</v>
      </c>
      <c r="N153" s="4" t="s">
        <v>21</v>
      </c>
    </row>
    <row r="154" spans="1:14" x14ac:dyDescent="0.2">
      <c r="A154" s="4" t="s">
        <v>14</v>
      </c>
      <c r="B154" s="4" t="s">
        <v>49</v>
      </c>
      <c r="C154" s="4">
        <v>41528266</v>
      </c>
      <c r="D154" s="4">
        <v>41528900</v>
      </c>
      <c r="E154" s="4" t="str">
        <f t="shared" si="2"/>
        <v>chr6:41528266-41528900</v>
      </c>
      <c r="F154" s="4" t="s">
        <v>399</v>
      </c>
      <c r="G154" s="4" t="s">
        <v>17</v>
      </c>
      <c r="H154" s="4">
        <v>-12224</v>
      </c>
      <c r="I154" s="4" t="s">
        <v>400</v>
      </c>
      <c r="J154" s="4">
        <v>101060264</v>
      </c>
      <c r="K154" s="4" t="s">
        <v>400</v>
      </c>
      <c r="L154" s="4" t="s">
        <v>401</v>
      </c>
      <c r="M154" s="4" t="s">
        <v>402</v>
      </c>
      <c r="N154" s="4" t="s">
        <v>28</v>
      </c>
    </row>
    <row r="155" spans="1:14" x14ac:dyDescent="0.2">
      <c r="A155" s="4" t="s">
        <v>22</v>
      </c>
      <c r="B155" s="4" t="s">
        <v>45</v>
      </c>
      <c r="C155" s="4">
        <v>156877769</v>
      </c>
      <c r="D155" s="4">
        <v>156878649</v>
      </c>
      <c r="E155" s="4" t="str">
        <f t="shared" si="2"/>
        <v>chr1:156877769-156878649</v>
      </c>
      <c r="F155" s="4" t="s">
        <v>403</v>
      </c>
      <c r="G155" s="4" t="s">
        <v>404</v>
      </c>
      <c r="H155" s="4">
        <v>-12215</v>
      </c>
      <c r="I155" s="4" t="s">
        <v>405</v>
      </c>
      <c r="J155" s="4">
        <v>149499</v>
      </c>
      <c r="K155" s="4" t="s">
        <v>405</v>
      </c>
      <c r="L155" s="4" t="s">
        <v>406</v>
      </c>
      <c r="M155" s="4" t="s">
        <v>407</v>
      </c>
      <c r="N155" s="4" t="s">
        <v>21</v>
      </c>
    </row>
    <row r="156" spans="1:14" x14ac:dyDescent="0.2">
      <c r="A156" s="4" t="s">
        <v>14</v>
      </c>
      <c r="B156" s="4" t="s">
        <v>32</v>
      </c>
      <c r="C156" s="4">
        <v>136877009</v>
      </c>
      <c r="D156" s="4">
        <v>136879747</v>
      </c>
      <c r="E156" s="4" t="str">
        <f t="shared" si="2"/>
        <v>chr9:136877009-136879747</v>
      </c>
      <c r="F156" s="4" t="s">
        <v>16</v>
      </c>
      <c r="G156" s="4" t="s">
        <v>17</v>
      </c>
      <c r="H156" s="4">
        <v>-12137</v>
      </c>
      <c r="I156" s="4" t="s">
        <v>408</v>
      </c>
      <c r="J156" s="4">
        <v>266655</v>
      </c>
      <c r="K156" s="4" t="s">
        <v>408</v>
      </c>
      <c r="L156" s="4" t="s">
        <v>409</v>
      </c>
      <c r="M156" s="4" t="s">
        <v>410</v>
      </c>
      <c r="N156" s="4" t="s">
        <v>21</v>
      </c>
    </row>
    <row r="157" spans="1:14" x14ac:dyDescent="0.2">
      <c r="A157" s="4" t="s">
        <v>14</v>
      </c>
      <c r="B157" s="4" t="s">
        <v>103</v>
      </c>
      <c r="C157" s="4">
        <v>47254936</v>
      </c>
      <c r="D157" s="4">
        <v>47256041</v>
      </c>
      <c r="E157" s="4" t="str">
        <f t="shared" si="2"/>
        <v>chr10:47254936-47256041</v>
      </c>
      <c r="F157" s="4" t="s">
        <v>16</v>
      </c>
      <c r="G157" s="4" t="s">
        <v>17</v>
      </c>
      <c r="H157" s="4">
        <v>-11977</v>
      </c>
      <c r="I157" s="4" t="s">
        <v>411</v>
      </c>
      <c r="J157" s="4">
        <v>642826</v>
      </c>
      <c r="K157" s="4" t="s">
        <v>411</v>
      </c>
      <c r="L157" s="4" t="s">
        <v>412</v>
      </c>
      <c r="M157" s="4" t="s">
        <v>413</v>
      </c>
      <c r="N157" s="4" t="s">
        <v>44</v>
      </c>
    </row>
    <row r="158" spans="1:14" x14ac:dyDescent="0.2">
      <c r="A158" s="4" t="s">
        <v>14</v>
      </c>
      <c r="B158" s="4" t="s">
        <v>103</v>
      </c>
      <c r="C158" s="4">
        <v>48173311</v>
      </c>
      <c r="D158" s="4">
        <v>48174416</v>
      </c>
      <c r="E158" s="4" t="str">
        <f t="shared" si="2"/>
        <v>chr10:48173311-48174416</v>
      </c>
      <c r="F158" s="4" t="s">
        <v>16</v>
      </c>
      <c r="G158" s="4" t="s">
        <v>17</v>
      </c>
      <c r="H158" s="4">
        <v>-11976</v>
      </c>
      <c r="I158" s="4" t="s">
        <v>411</v>
      </c>
      <c r="J158" s="4">
        <v>642826</v>
      </c>
      <c r="K158" s="4" t="s">
        <v>411</v>
      </c>
      <c r="L158" s="4" t="s">
        <v>412</v>
      </c>
      <c r="M158" s="4" t="s">
        <v>413</v>
      </c>
      <c r="N158" s="4" t="s">
        <v>44</v>
      </c>
    </row>
    <row r="159" spans="1:14" x14ac:dyDescent="0.2">
      <c r="A159" s="4" t="s">
        <v>14</v>
      </c>
      <c r="B159" s="4" t="s">
        <v>103</v>
      </c>
      <c r="C159" s="4">
        <v>46774348</v>
      </c>
      <c r="D159" s="4">
        <v>46775241</v>
      </c>
      <c r="E159" s="4" t="str">
        <f t="shared" si="2"/>
        <v>chr10:46774348-46775241</v>
      </c>
      <c r="F159" s="4" t="s">
        <v>16</v>
      </c>
      <c r="G159" s="4" t="s">
        <v>17</v>
      </c>
      <c r="H159" s="4">
        <v>-11902</v>
      </c>
      <c r="I159" s="4" t="s">
        <v>414</v>
      </c>
      <c r="J159" s="4">
        <v>399761</v>
      </c>
      <c r="K159" s="4" t="s">
        <v>415</v>
      </c>
      <c r="L159" s="4" t="s">
        <v>416</v>
      </c>
      <c r="M159" s="4" t="s">
        <v>417</v>
      </c>
      <c r="N159" s="4" t="s">
        <v>44</v>
      </c>
    </row>
    <row r="160" spans="1:14" x14ac:dyDescent="0.2">
      <c r="A160" s="4" t="s">
        <v>14</v>
      </c>
      <c r="B160" s="4" t="s">
        <v>103</v>
      </c>
      <c r="C160" s="4">
        <v>48964083</v>
      </c>
      <c r="D160" s="4">
        <v>48964976</v>
      </c>
      <c r="E160" s="4" t="str">
        <f t="shared" si="2"/>
        <v>chr10:48964083-48964976</v>
      </c>
      <c r="F160" s="4" t="s">
        <v>418</v>
      </c>
      <c r="G160" s="4" t="s">
        <v>17</v>
      </c>
      <c r="H160" s="4">
        <v>-11900</v>
      </c>
      <c r="I160" s="4" t="s">
        <v>414</v>
      </c>
      <c r="J160" s="4">
        <v>399761</v>
      </c>
      <c r="K160" s="4" t="s">
        <v>415</v>
      </c>
      <c r="L160" s="4" t="s">
        <v>416</v>
      </c>
      <c r="M160" s="4" t="s">
        <v>417</v>
      </c>
      <c r="N160" s="4" t="s">
        <v>44</v>
      </c>
    </row>
    <row r="161" spans="1:14" x14ac:dyDescent="0.2">
      <c r="A161" s="4" t="s">
        <v>22</v>
      </c>
      <c r="B161" s="4" t="s">
        <v>223</v>
      </c>
      <c r="C161" s="4">
        <v>102292711</v>
      </c>
      <c r="D161" s="4">
        <v>102305149</v>
      </c>
      <c r="E161" s="4" t="str">
        <f t="shared" si="2"/>
        <v>chr15:102292711-102305149</v>
      </c>
      <c r="F161" s="4" t="s">
        <v>16</v>
      </c>
      <c r="G161" s="4" t="s">
        <v>17</v>
      </c>
      <c r="H161" s="4">
        <v>-11857</v>
      </c>
      <c r="I161" s="4" t="s">
        <v>419</v>
      </c>
      <c r="J161" s="4">
        <v>100128108</v>
      </c>
      <c r="K161" s="4" t="s">
        <v>419</v>
      </c>
      <c r="L161" s="4" t="s">
        <v>420</v>
      </c>
      <c r="M161" s="4" t="s">
        <v>421</v>
      </c>
      <c r="N161" s="4" t="s">
        <v>21</v>
      </c>
    </row>
    <row r="162" spans="1:14" x14ac:dyDescent="0.2">
      <c r="A162" s="4" t="s">
        <v>14</v>
      </c>
      <c r="B162" s="4" t="s">
        <v>145</v>
      </c>
      <c r="C162" s="4">
        <v>37791745</v>
      </c>
      <c r="D162" s="4">
        <v>37792163</v>
      </c>
      <c r="E162" s="4" t="str">
        <f t="shared" si="2"/>
        <v>chr19:37791745-37792163</v>
      </c>
      <c r="F162" s="4" t="s">
        <v>16</v>
      </c>
      <c r="G162" s="4" t="s">
        <v>17</v>
      </c>
      <c r="H162" s="4">
        <v>-11785</v>
      </c>
      <c r="I162" s="4" t="s">
        <v>257</v>
      </c>
      <c r="J162" s="4">
        <v>284459</v>
      </c>
      <c r="K162" s="4" t="s">
        <v>258</v>
      </c>
      <c r="L162" s="4" t="s">
        <v>259</v>
      </c>
      <c r="M162" s="4" t="s">
        <v>260</v>
      </c>
      <c r="N162" s="4" t="s">
        <v>21</v>
      </c>
    </row>
    <row r="163" spans="1:14" x14ac:dyDescent="0.2">
      <c r="A163" s="4" t="s">
        <v>14</v>
      </c>
      <c r="B163" s="4" t="s">
        <v>54</v>
      </c>
      <c r="C163" s="4">
        <v>114311788</v>
      </c>
      <c r="D163" s="4">
        <v>114312190</v>
      </c>
      <c r="E163" s="4" t="str">
        <f t="shared" si="2"/>
        <v>chr2:114311788-114312190</v>
      </c>
      <c r="F163" s="4" t="s">
        <v>422</v>
      </c>
      <c r="G163" s="4" t="s">
        <v>17</v>
      </c>
      <c r="H163" s="4">
        <v>-11722</v>
      </c>
      <c r="I163" s="4" t="s">
        <v>423</v>
      </c>
      <c r="J163" s="4">
        <v>103344932</v>
      </c>
      <c r="K163" s="4" t="s">
        <v>424</v>
      </c>
      <c r="L163" s="4" t="s">
        <v>425</v>
      </c>
      <c r="M163" s="4" t="s">
        <v>426</v>
      </c>
      <c r="N163" s="4" t="s">
        <v>28</v>
      </c>
    </row>
    <row r="164" spans="1:14" x14ac:dyDescent="0.2">
      <c r="A164" s="4" t="s">
        <v>14</v>
      </c>
      <c r="B164" s="4" t="s">
        <v>223</v>
      </c>
      <c r="C164" s="4">
        <v>21083013</v>
      </c>
      <c r="D164" s="4">
        <v>21084348</v>
      </c>
      <c r="E164" s="4" t="str">
        <f t="shared" si="2"/>
        <v>chr15:21083013-21084348</v>
      </c>
      <c r="F164" s="4" t="s">
        <v>16</v>
      </c>
      <c r="G164" s="4" t="s">
        <v>17</v>
      </c>
      <c r="H164" s="4">
        <v>-11699</v>
      </c>
      <c r="I164" s="4" t="s">
        <v>427</v>
      </c>
      <c r="J164" s="4">
        <v>102724631</v>
      </c>
      <c r="K164" s="4" t="s">
        <v>427</v>
      </c>
      <c r="L164" s="4" t="s">
        <v>428</v>
      </c>
      <c r="M164" s="4" t="s">
        <v>429</v>
      </c>
      <c r="N164" s="4" t="s">
        <v>21</v>
      </c>
    </row>
    <row r="165" spans="1:14" x14ac:dyDescent="0.2">
      <c r="A165" s="4" t="s">
        <v>14</v>
      </c>
      <c r="B165" s="4" t="s">
        <v>91</v>
      </c>
      <c r="C165" s="4">
        <v>86826663</v>
      </c>
      <c r="D165" s="4">
        <v>86828260</v>
      </c>
      <c r="E165" s="4" t="str">
        <f t="shared" si="2"/>
        <v>chr8:86826663-86828260</v>
      </c>
      <c r="F165" s="4" t="s">
        <v>16</v>
      </c>
      <c r="G165" s="4" t="s">
        <v>17</v>
      </c>
      <c r="H165" s="4">
        <v>-11671</v>
      </c>
      <c r="I165" s="4" t="s">
        <v>430</v>
      </c>
      <c r="J165" s="4">
        <v>100288527</v>
      </c>
      <c r="K165" s="4" t="s">
        <v>430</v>
      </c>
      <c r="L165" s="4" t="s">
        <v>431</v>
      </c>
      <c r="M165" s="4" t="s">
        <v>432</v>
      </c>
      <c r="N165" s="4" t="s">
        <v>44</v>
      </c>
    </row>
    <row r="166" spans="1:14" x14ac:dyDescent="0.2">
      <c r="A166" s="4" t="s">
        <v>14</v>
      </c>
      <c r="B166" s="4" t="s">
        <v>23</v>
      </c>
      <c r="C166" s="4">
        <v>132674246</v>
      </c>
      <c r="D166" s="4">
        <v>132674569</v>
      </c>
      <c r="E166" s="4" t="str">
        <f t="shared" si="2"/>
        <v>chr4:132674246-132674569</v>
      </c>
      <c r="F166" s="4" t="s">
        <v>16</v>
      </c>
      <c r="G166" s="4" t="s">
        <v>17</v>
      </c>
      <c r="H166" s="4">
        <v>-11586</v>
      </c>
      <c r="I166" s="4" t="s">
        <v>212</v>
      </c>
      <c r="J166" s="4">
        <v>101927305</v>
      </c>
      <c r="K166" s="4" t="s">
        <v>212</v>
      </c>
      <c r="L166" s="4" t="s">
        <v>213</v>
      </c>
      <c r="M166" s="4" t="s">
        <v>214</v>
      </c>
      <c r="N166" s="4" t="s">
        <v>28</v>
      </c>
    </row>
    <row r="167" spans="1:14" x14ac:dyDescent="0.2">
      <c r="A167" s="4" t="s">
        <v>14</v>
      </c>
      <c r="B167" s="4" t="s">
        <v>141</v>
      </c>
      <c r="C167" s="4">
        <v>105658586</v>
      </c>
      <c r="D167" s="4">
        <v>105659226</v>
      </c>
      <c r="E167" s="4" t="str">
        <f t="shared" si="2"/>
        <v>chr14:105658586-105659226</v>
      </c>
      <c r="F167" s="4" t="s">
        <v>16</v>
      </c>
      <c r="G167" s="4" t="s">
        <v>17</v>
      </c>
      <c r="H167" s="4">
        <v>-11246</v>
      </c>
      <c r="I167" s="4" t="s">
        <v>433</v>
      </c>
      <c r="J167" s="4">
        <v>256281</v>
      </c>
      <c r="K167" s="4" t="s">
        <v>433</v>
      </c>
      <c r="L167" s="4" t="s">
        <v>434</v>
      </c>
      <c r="M167" s="4" t="s">
        <v>435</v>
      </c>
      <c r="N167" s="4" t="s">
        <v>21</v>
      </c>
    </row>
    <row r="168" spans="1:14" x14ac:dyDescent="0.2">
      <c r="A168" s="4" t="s">
        <v>14</v>
      </c>
      <c r="B168" s="4" t="s">
        <v>45</v>
      </c>
      <c r="C168" s="4">
        <v>148864531</v>
      </c>
      <c r="D168" s="4">
        <v>148865184</v>
      </c>
      <c r="E168" s="4" t="str">
        <f t="shared" si="2"/>
        <v>chr1:148864531-148865184</v>
      </c>
      <c r="F168" s="4" t="s">
        <v>163</v>
      </c>
      <c r="G168" s="4" t="s">
        <v>17</v>
      </c>
      <c r="H168" s="4">
        <v>-11183</v>
      </c>
      <c r="I168" s="4" t="s">
        <v>436</v>
      </c>
      <c r="J168" s="4">
        <v>101927429</v>
      </c>
      <c r="K168" s="4" t="s">
        <v>436</v>
      </c>
      <c r="L168" s="4" t="s">
        <v>437</v>
      </c>
      <c r="M168" s="4" t="s">
        <v>438</v>
      </c>
      <c r="N168" s="4" t="s">
        <v>44</v>
      </c>
    </row>
    <row r="169" spans="1:14" x14ac:dyDescent="0.2">
      <c r="A169" s="4" t="s">
        <v>14</v>
      </c>
      <c r="B169" s="4" t="s">
        <v>23</v>
      </c>
      <c r="C169" s="4">
        <v>190959044</v>
      </c>
      <c r="D169" s="4">
        <v>190960011</v>
      </c>
      <c r="E169" s="4" t="str">
        <f t="shared" si="2"/>
        <v>chr4:190959044-190960011</v>
      </c>
      <c r="F169" s="4" t="s">
        <v>16</v>
      </c>
      <c r="G169" s="4" t="s">
        <v>17</v>
      </c>
      <c r="H169" s="4">
        <v>-11115</v>
      </c>
      <c r="I169" s="4" t="s">
        <v>439</v>
      </c>
      <c r="J169" s="4">
        <v>448831</v>
      </c>
      <c r="K169" s="4" t="s">
        <v>439</v>
      </c>
      <c r="L169" s="4" t="s">
        <v>440</v>
      </c>
      <c r="M169" s="4" t="s">
        <v>441</v>
      </c>
      <c r="N169" s="4" t="s">
        <v>21</v>
      </c>
    </row>
    <row r="170" spans="1:14" x14ac:dyDescent="0.2">
      <c r="A170" s="4" t="s">
        <v>14</v>
      </c>
      <c r="B170" s="4" t="s">
        <v>32</v>
      </c>
      <c r="C170" s="4">
        <v>115829814</v>
      </c>
      <c r="D170" s="4">
        <v>115830503</v>
      </c>
      <c r="E170" s="4" t="str">
        <f t="shared" si="2"/>
        <v>chr9:115829814-115830503</v>
      </c>
      <c r="F170" s="4" t="s">
        <v>16</v>
      </c>
      <c r="G170" s="4" t="s">
        <v>17</v>
      </c>
      <c r="H170" s="4">
        <v>-11087</v>
      </c>
      <c r="I170" s="4" t="s">
        <v>227</v>
      </c>
      <c r="J170" s="4">
        <v>7539</v>
      </c>
      <c r="K170" s="4" t="s">
        <v>228</v>
      </c>
      <c r="L170" s="4" t="s">
        <v>229</v>
      </c>
      <c r="M170" s="4" t="s">
        <v>230</v>
      </c>
      <c r="N170" s="4" t="s">
        <v>21</v>
      </c>
    </row>
    <row r="171" spans="1:14" x14ac:dyDescent="0.2">
      <c r="A171" s="4" t="s">
        <v>14</v>
      </c>
      <c r="B171" s="4" t="s">
        <v>66</v>
      </c>
      <c r="C171" s="4">
        <v>16451347</v>
      </c>
      <c r="D171" s="4">
        <v>16451960</v>
      </c>
      <c r="E171" s="4" t="str">
        <f t="shared" si="2"/>
        <v>chr16:16451347-16451960</v>
      </c>
      <c r="F171" s="4" t="s">
        <v>442</v>
      </c>
      <c r="G171" s="4" t="s">
        <v>17</v>
      </c>
      <c r="H171" s="4">
        <v>-11080</v>
      </c>
      <c r="I171" s="4" t="s">
        <v>443</v>
      </c>
      <c r="J171" s="4">
        <v>102465683</v>
      </c>
      <c r="K171" s="4" t="s">
        <v>443</v>
      </c>
      <c r="L171" s="4" t="s">
        <v>444</v>
      </c>
      <c r="M171" s="4" t="s">
        <v>445</v>
      </c>
      <c r="N171" s="4" t="s">
        <v>28</v>
      </c>
    </row>
    <row r="172" spans="1:14" x14ac:dyDescent="0.2">
      <c r="A172" s="4" t="s">
        <v>14</v>
      </c>
      <c r="B172" s="4" t="s">
        <v>103</v>
      </c>
      <c r="C172" s="4">
        <v>135450883</v>
      </c>
      <c r="D172" s="4">
        <v>135451867</v>
      </c>
      <c r="E172" s="4" t="str">
        <f t="shared" si="2"/>
        <v>chr10:135450883-135451867</v>
      </c>
      <c r="F172" s="4" t="s">
        <v>16</v>
      </c>
      <c r="G172" s="4" t="s">
        <v>17</v>
      </c>
      <c r="H172" s="4">
        <v>-11076</v>
      </c>
      <c r="I172" s="4" t="s">
        <v>135</v>
      </c>
      <c r="J172" s="4">
        <v>441581</v>
      </c>
      <c r="K172" s="4" t="s">
        <v>135</v>
      </c>
      <c r="L172" s="4" t="s">
        <v>136</v>
      </c>
      <c r="M172" s="4" t="s">
        <v>137</v>
      </c>
      <c r="N172" s="4" t="s">
        <v>21</v>
      </c>
    </row>
    <row r="173" spans="1:14" x14ac:dyDescent="0.2">
      <c r="A173" s="4" t="s">
        <v>14</v>
      </c>
      <c r="B173" s="4" t="s">
        <v>54</v>
      </c>
      <c r="C173" s="4">
        <v>91911039</v>
      </c>
      <c r="D173" s="4">
        <v>91911371</v>
      </c>
      <c r="E173" s="4" t="str">
        <f t="shared" si="2"/>
        <v>chr2:91911039-91911371</v>
      </c>
      <c r="F173" s="4" t="s">
        <v>16</v>
      </c>
      <c r="G173" s="4" t="s">
        <v>17</v>
      </c>
      <c r="H173" s="4">
        <v>-11069</v>
      </c>
      <c r="I173" s="4" t="s">
        <v>446</v>
      </c>
      <c r="J173" s="4">
        <v>101927050</v>
      </c>
      <c r="K173" s="4" t="s">
        <v>446</v>
      </c>
      <c r="L173" s="4" t="s">
        <v>447</v>
      </c>
      <c r="M173" s="4" t="s">
        <v>438</v>
      </c>
      <c r="N173" s="4" t="s">
        <v>44</v>
      </c>
    </row>
    <row r="174" spans="1:14" x14ac:dyDescent="0.2">
      <c r="A174" s="4" t="s">
        <v>14</v>
      </c>
      <c r="B174" s="4" t="s">
        <v>145</v>
      </c>
      <c r="C174" s="4">
        <v>36791003</v>
      </c>
      <c r="D174" s="4">
        <v>36791421</v>
      </c>
      <c r="E174" s="4" t="str">
        <f t="shared" si="2"/>
        <v>chr19:36791003-36791421</v>
      </c>
      <c r="F174" s="4" t="s">
        <v>16</v>
      </c>
      <c r="G174" s="4" t="s">
        <v>17</v>
      </c>
      <c r="H174" s="4">
        <v>-11033</v>
      </c>
      <c r="I174" s="4" t="s">
        <v>167</v>
      </c>
      <c r="J174" s="4">
        <v>100134317</v>
      </c>
      <c r="K174" s="4" t="s">
        <v>167</v>
      </c>
      <c r="L174" s="4" t="s">
        <v>168</v>
      </c>
      <c r="M174" s="4" t="s">
        <v>169</v>
      </c>
      <c r="N174" s="4" t="s">
        <v>28</v>
      </c>
    </row>
    <row r="175" spans="1:14" x14ac:dyDescent="0.2">
      <c r="A175" s="4" t="s">
        <v>14</v>
      </c>
      <c r="B175" s="4" t="s">
        <v>91</v>
      </c>
      <c r="C175" s="4">
        <v>7386191</v>
      </c>
      <c r="D175" s="4">
        <v>7386445</v>
      </c>
      <c r="E175" s="4" t="str">
        <f t="shared" si="2"/>
        <v>chr8:7386191-7386445</v>
      </c>
      <c r="F175" s="4" t="s">
        <v>16</v>
      </c>
      <c r="G175" s="4" t="s">
        <v>17</v>
      </c>
      <c r="H175" s="4">
        <v>-10831</v>
      </c>
      <c r="I175" s="4" t="s">
        <v>448</v>
      </c>
      <c r="J175" s="4">
        <v>100131608</v>
      </c>
      <c r="K175" s="4" t="s">
        <v>448</v>
      </c>
      <c r="L175" s="4" t="s">
        <v>449</v>
      </c>
      <c r="M175" s="4" t="s">
        <v>450</v>
      </c>
      <c r="N175" s="4" t="s">
        <v>21</v>
      </c>
    </row>
    <row r="176" spans="1:14" x14ac:dyDescent="0.2">
      <c r="A176" s="4" t="s">
        <v>14</v>
      </c>
      <c r="B176" s="4" t="s">
        <v>79</v>
      </c>
      <c r="C176" s="4">
        <v>153788534</v>
      </c>
      <c r="D176" s="4">
        <v>153788802</v>
      </c>
      <c r="E176" s="4" t="str">
        <f t="shared" si="2"/>
        <v>chrX:153788534-153788802</v>
      </c>
      <c r="F176" s="4" t="s">
        <v>451</v>
      </c>
      <c r="G176" s="4" t="s">
        <v>451</v>
      </c>
      <c r="H176" s="4">
        <v>-10811</v>
      </c>
      <c r="I176" s="4" t="s">
        <v>452</v>
      </c>
      <c r="J176" s="4">
        <v>286967</v>
      </c>
      <c r="K176" s="4" t="s">
        <v>453</v>
      </c>
      <c r="L176" s="4" t="s">
        <v>454</v>
      </c>
      <c r="M176" s="4" t="s">
        <v>455</v>
      </c>
      <c r="N176" s="4" t="s">
        <v>28</v>
      </c>
    </row>
    <row r="177" spans="1:14" x14ac:dyDescent="0.2">
      <c r="A177" s="4" t="s">
        <v>14</v>
      </c>
      <c r="B177" s="4" t="s">
        <v>91</v>
      </c>
      <c r="C177" s="4">
        <v>7649611</v>
      </c>
      <c r="D177" s="4">
        <v>7649865</v>
      </c>
      <c r="E177" s="4" t="str">
        <f t="shared" si="2"/>
        <v>chr8:7649611-7649865</v>
      </c>
      <c r="F177" s="4" t="s">
        <v>16</v>
      </c>
      <c r="G177" s="4" t="s">
        <v>17</v>
      </c>
      <c r="H177" s="4">
        <v>-10802</v>
      </c>
      <c r="I177" s="4" t="s">
        <v>448</v>
      </c>
      <c r="J177" s="4">
        <v>100131608</v>
      </c>
      <c r="K177" s="4" t="s">
        <v>448</v>
      </c>
      <c r="L177" s="4" t="s">
        <v>449</v>
      </c>
      <c r="M177" s="4" t="s">
        <v>450</v>
      </c>
      <c r="N177" s="4" t="s">
        <v>21</v>
      </c>
    </row>
    <row r="178" spans="1:14" x14ac:dyDescent="0.2">
      <c r="A178" s="4" t="s">
        <v>14</v>
      </c>
      <c r="B178" s="4" t="s">
        <v>157</v>
      </c>
      <c r="C178" s="4">
        <v>112709884</v>
      </c>
      <c r="D178" s="4">
        <v>112712665</v>
      </c>
      <c r="E178" s="4" t="str">
        <f t="shared" si="2"/>
        <v>chr13:112709884-112712665</v>
      </c>
      <c r="F178" s="4" t="s">
        <v>456</v>
      </c>
      <c r="G178" s="4" t="s">
        <v>17</v>
      </c>
      <c r="H178" s="4">
        <v>-10639</v>
      </c>
      <c r="I178" s="4" t="s">
        <v>457</v>
      </c>
      <c r="J178" s="4">
        <v>6656</v>
      </c>
      <c r="K178" s="4" t="s">
        <v>457</v>
      </c>
      <c r="L178" s="4" t="s">
        <v>458</v>
      </c>
      <c r="M178" s="4" t="s">
        <v>459</v>
      </c>
      <c r="N178" s="4" t="s">
        <v>21</v>
      </c>
    </row>
    <row r="179" spans="1:14" x14ac:dyDescent="0.2">
      <c r="A179" s="4" t="s">
        <v>14</v>
      </c>
      <c r="B179" s="4" t="s">
        <v>103</v>
      </c>
      <c r="C179" s="4">
        <v>88769434</v>
      </c>
      <c r="D179" s="4">
        <v>88769657</v>
      </c>
      <c r="E179" s="4" t="str">
        <f t="shared" si="2"/>
        <v>chr10:88769434-88769657</v>
      </c>
      <c r="F179" s="4" t="s">
        <v>460</v>
      </c>
      <c r="G179" s="4" t="s">
        <v>460</v>
      </c>
      <c r="H179" s="4">
        <v>-10501</v>
      </c>
      <c r="I179" s="4" t="s">
        <v>461</v>
      </c>
      <c r="J179" s="4">
        <v>643161</v>
      </c>
      <c r="K179" s="4" t="s">
        <v>461</v>
      </c>
      <c r="L179" s="4" t="s">
        <v>462</v>
      </c>
      <c r="M179" s="4" t="s">
        <v>463</v>
      </c>
      <c r="N179" s="4" t="s">
        <v>21</v>
      </c>
    </row>
    <row r="180" spans="1:14" x14ac:dyDescent="0.2">
      <c r="A180" s="4" t="s">
        <v>14</v>
      </c>
      <c r="B180" s="4" t="s">
        <v>116</v>
      </c>
      <c r="C180" s="4">
        <v>81163132</v>
      </c>
      <c r="D180" s="4">
        <v>81165249</v>
      </c>
      <c r="E180" s="4" t="str">
        <f t="shared" si="2"/>
        <v>chr17:81163132-81165249</v>
      </c>
      <c r="F180" s="4" t="s">
        <v>16</v>
      </c>
      <c r="G180" s="4" t="s">
        <v>17</v>
      </c>
      <c r="H180" s="4">
        <v>-10476</v>
      </c>
      <c r="I180" s="4" t="s">
        <v>464</v>
      </c>
      <c r="J180" s="4">
        <v>388574</v>
      </c>
      <c r="K180" s="4" t="s">
        <v>464</v>
      </c>
      <c r="L180" s="4" t="s">
        <v>465</v>
      </c>
      <c r="M180" s="4" t="s">
        <v>466</v>
      </c>
      <c r="N180" s="4" t="s">
        <v>44</v>
      </c>
    </row>
    <row r="181" spans="1:14" x14ac:dyDescent="0.2">
      <c r="A181" s="4" t="s">
        <v>14</v>
      </c>
      <c r="B181" s="4" t="s">
        <v>62</v>
      </c>
      <c r="C181" s="4">
        <v>293625</v>
      </c>
      <c r="D181" s="4">
        <v>294130</v>
      </c>
      <c r="E181" s="4" t="str">
        <f t="shared" si="2"/>
        <v>chr5:293625-294130</v>
      </c>
      <c r="F181" s="4" t="s">
        <v>467</v>
      </c>
      <c r="G181" s="4" t="s">
        <v>17</v>
      </c>
      <c r="H181" s="4">
        <v>-10414</v>
      </c>
      <c r="I181" s="4" t="s">
        <v>468</v>
      </c>
      <c r="J181" s="4">
        <v>57491</v>
      </c>
      <c r="K181" s="4" t="s">
        <v>469</v>
      </c>
      <c r="L181" s="4" t="s">
        <v>470</v>
      </c>
      <c r="M181" s="4" t="s">
        <v>471</v>
      </c>
      <c r="N181" s="4" t="s">
        <v>21</v>
      </c>
    </row>
    <row r="182" spans="1:14" x14ac:dyDescent="0.2">
      <c r="A182" s="4" t="s">
        <v>14</v>
      </c>
      <c r="B182" s="4" t="s">
        <v>91</v>
      </c>
      <c r="C182" s="4">
        <v>58120531</v>
      </c>
      <c r="D182" s="4">
        <v>58120795</v>
      </c>
      <c r="E182" s="4" t="str">
        <f t="shared" si="2"/>
        <v>chr8:58120531-58120795</v>
      </c>
      <c r="F182" s="4" t="s">
        <v>16</v>
      </c>
      <c r="G182" s="4" t="s">
        <v>17</v>
      </c>
      <c r="H182" s="4">
        <v>-10172</v>
      </c>
      <c r="I182" s="4" t="s">
        <v>472</v>
      </c>
      <c r="J182" s="4">
        <v>100507651</v>
      </c>
      <c r="K182" s="4" t="s">
        <v>472</v>
      </c>
      <c r="L182" s="4" t="s">
        <v>473</v>
      </c>
      <c r="M182" s="4" t="s">
        <v>474</v>
      </c>
      <c r="N182" s="4" t="s">
        <v>28</v>
      </c>
    </row>
    <row r="183" spans="1:14" x14ac:dyDescent="0.2">
      <c r="A183" s="4" t="s">
        <v>14</v>
      </c>
      <c r="B183" s="4" t="s">
        <v>223</v>
      </c>
      <c r="C183" s="4">
        <v>22026348</v>
      </c>
      <c r="D183" s="4">
        <v>22026968</v>
      </c>
      <c r="E183" s="4" t="str">
        <f t="shared" si="2"/>
        <v>chr15:22026348-22026968</v>
      </c>
      <c r="F183" s="4" t="s">
        <v>16</v>
      </c>
      <c r="G183" s="4" t="s">
        <v>17</v>
      </c>
      <c r="H183" s="4">
        <v>-9780</v>
      </c>
      <c r="I183" s="4" t="s">
        <v>475</v>
      </c>
      <c r="J183" s="4">
        <v>646243</v>
      </c>
      <c r="K183" s="4" t="s">
        <v>475</v>
      </c>
      <c r="L183" s="4" t="s">
        <v>476</v>
      </c>
      <c r="M183" s="4" t="s">
        <v>477</v>
      </c>
      <c r="N183" s="4" t="s">
        <v>44</v>
      </c>
    </row>
    <row r="184" spans="1:14" x14ac:dyDescent="0.2">
      <c r="A184" s="4" t="s">
        <v>14</v>
      </c>
      <c r="B184" s="4" t="s">
        <v>66</v>
      </c>
      <c r="C184" s="4">
        <v>22547417</v>
      </c>
      <c r="D184" s="4">
        <v>22547662</v>
      </c>
      <c r="E184" s="4" t="str">
        <f t="shared" si="2"/>
        <v>chr16:22547417-22547662</v>
      </c>
      <c r="F184" s="4" t="s">
        <v>478</v>
      </c>
      <c r="G184" s="4" t="s">
        <v>478</v>
      </c>
      <c r="H184" s="4">
        <v>-9480</v>
      </c>
      <c r="I184" s="4" t="s">
        <v>479</v>
      </c>
      <c r="J184" s="4">
        <v>653786</v>
      </c>
      <c r="K184" s="4" t="s">
        <v>479</v>
      </c>
      <c r="L184" s="4" t="s">
        <v>480</v>
      </c>
      <c r="M184" s="4" t="s">
        <v>481</v>
      </c>
      <c r="N184" s="4" t="s">
        <v>44</v>
      </c>
    </row>
    <row r="185" spans="1:14" x14ac:dyDescent="0.2">
      <c r="A185" s="4" t="s">
        <v>14</v>
      </c>
      <c r="B185" s="4" t="s">
        <v>66</v>
      </c>
      <c r="C185" s="4">
        <v>89487760</v>
      </c>
      <c r="D185" s="4">
        <v>89488158</v>
      </c>
      <c r="E185" s="4" t="str">
        <f t="shared" si="2"/>
        <v>chr16:89487760-89488158</v>
      </c>
      <c r="F185" s="4" t="s">
        <v>482</v>
      </c>
      <c r="G185" s="4" t="s">
        <v>17</v>
      </c>
      <c r="H185" s="4">
        <v>-9367</v>
      </c>
      <c r="I185" s="4" t="s">
        <v>483</v>
      </c>
      <c r="J185" s="4">
        <v>101927817</v>
      </c>
      <c r="K185" s="4" t="s">
        <v>484</v>
      </c>
      <c r="L185" s="4" t="s">
        <v>485</v>
      </c>
      <c r="M185" s="4" t="s">
        <v>486</v>
      </c>
      <c r="N185" s="4" t="s">
        <v>28</v>
      </c>
    </row>
    <row r="186" spans="1:14" x14ac:dyDescent="0.2">
      <c r="A186" s="4" t="s">
        <v>14</v>
      </c>
      <c r="B186" s="4" t="s">
        <v>54</v>
      </c>
      <c r="C186" s="4">
        <v>306675</v>
      </c>
      <c r="D186" s="4">
        <v>307167</v>
      </c>
      <c r="E186" s="4" t="str">
        <f t="shared" si="2"/>
        <v>chr2:306675-307167</v>
      </c>
      <c r="F186" s="4" t="s">
        <v>16</v>
      </c>
      <c r="G186" s="4" t="s">
        <v>17</v>
      </c>
      <c r="H186" s="4">
        <v>-9363</v>
      </c>
      <c r="I186" s="4" t="s">
        <v>487</v>
      </c>
      <c r="J186" s="4">
        <v>105373350</v>
      </c>
      <c r="K186" s="4" t="s">
        <v>487</v>
      </c>
      <c r="L186" s="4" t="s">
        <v>488</v>
      </c>
      <c r="M186" s="4" t="s">
        <v>489</v>
      </c>
      <c r="N186" s="4" t="s">
        <v>28</v>
      </c>
    </row>
    <row r="187" spans="1:14" x14ac:dyDescent="0.2">
      <c r="A187" s="4" t="s">
        <v>14</v>
      </c>
      <c r="B187" s="4" t="s">
        <v>145</v>
      </c>
      <c r="C187" s="4">
        <v>37794270</v>
      </c>
      <c r="D187" s="4">
        <v>37794574</v>
      </c>
      <c r="E187" s="4" t="str">
        <f t="shared" si="2"/>
        <v>chr19:37794270-37794574</v>
      </c>
      <c r="F187" s="4" t="s">
        <v>16</v>
      </c>
      <c r="G187" s="4" t="s">
        <v>17</v>
      </c>
      <c r="H187" s="4">
        <v>-9317</v>
      </c>
      <c r="I187" s="4" t="s">
        <v>257</v>
      </c>
      <c r="J187" s="4">
        <v>284459</v>
      </c>
      <c r="K187" s="4" t="s">
        <v>258</v>
      </c>
      <c r="L187" s="4" t="s">
        <v>259</v>
      </c>
      <c r="M187" s="4" t="s">
        <v>260</v>
      </c>
      <c r="N187" s="4" t="s">
        <v>21</v>
      </c>
    </row>
    <row r="188" spans="1:14" x14ac:dyDescent="0.2">
      <c r="A188" s="4" t="s">
        <v>14</v>
      </c>
      <c r="B188" s="4" t="s">
        <v>112</v>
      </c>
      <c r="C188" s="4">
        <v>56889542</v>
      </c>
      <c r="D188" s="4">
        <v>56889951</v>
      </c>
      <c r="E188" s="4" t="str">
        <f t="shared" si="2"/>
        <v>chr7:56889542-56889951</v>
      </c>
      <c r="F188" s="4" t="s">
        <v>16</v>
      </c>
      <c r="G188" s="4" t="s">
        <v>17</v>
      </c>
      <c r="H188" s="4">
        <v>-9317</v>
      </c>
      <c r="I188" s="4" t="s">
        <v>382</v>
      </c>
      <c r="J188" s="4">
        <v>401357</v>
      </c>
      <c r="K188" s="4" t="s">
        <v>382</v>
      </c>
      <c r="L188" s="4" t="s">
        <v>383</v>
      </c>
      <c r="M188" s="4" t="s">
        <v>384</v>
      </c>
      <c r="N188" s="4" t="s">
        <v>28</v>
      </c>
    </row>
    <row r="189" spans="1:14" x14ac:dyDescent="0.2">
      <c r="A189" s="4" t="s">
        <v>14</v>
      </c>
      <c r="B189" s="4" t="s">
        <v>145</v>
      </c>
      <c r="C189" s="4">
        <v>37769016</v>
      </c>
      <c r="D189" s="4">
        <v>37769434</v>
      </c>
      <c r="E189" s="4" t="str">
        <f t="shared" si="2"/>
        <v>chr19:37769016-37769434</v>
      </c>
      <c r="F189" s="4" t="s">
        <v>16</v>
      </c>
      <c r="G189" s="4" t="s">
        <v>17</v>
      </c>
      <c r="H189" s="4">
        <v>-9313</v>
      </c>
      <c r="I189" s="4" t="s">
        <v>305</v>
      </c>
      <c r="J189" s="4">
        <v>284412</v>
      </c>
      <c r="K189" s="4" t="s">
        <v>305</v>
      </c>
      <c r="L189" s="4" t="s">
        <v>306</v>
      </c>
      <c r="M189" s="4" t="s">
        <v>307</v>
      </c>
      <c r="N189" s="4" t="s">
        <v>28</v>
      </c>
    </row>
    <row r="190" spans="1:14" x14ac:dyDescent="0.2">
      <c r="A190" s="4" t="s">
        <v>14</v>
      </c>
      <c r="B190" s="4" t="s">
        <v>23</v>
      </c>
      <c r="C190" s="4">
        <v>132676726</v>
      </c>
      <c r="D190" s="4">
        <v>132677049</v>
      </c>
      <c r="E190" s="4" t="str">
        <f t="shared" si="2"/>
        <v>chr4:132676726-132677049</v>
      </c>
      <c r="F190" s="4" t="s">
        <v>16</v>
      </c>
      <c r="G190" s="4" t="s">
        <v>17</v>
      </c>
      <c r="H190" s="4">
        <v>-9106</v>
      </c>
      <c r="I190" s="4" t="s">
        <v>212</v>
      </c>
      <c r="J190" s="4">
        <v>101927305</v>
      </c>
      <c r="K190" s="4" t="s">
        <v>212</v>
      </c>
      <c r="L190" s="4" t="s">
        <v>213</v>
      </c>
      <c r="M190" s="4" t="s">
        <v>214</v>
      </c>
      <c r="N190" s="4" t="s">
        <v>28</v>
      </c>
    </row>
    <row r="191" spans="1:14" x14ac:dyDescent="0.2">
      <c r="A191" s="4" t="s">
        <v>14</v>
      </c>
      <c r="B191" s="4" t="s">
        <v>32</v>
      </c>
      <c r="C191" s="4">
        <v>115827458</v>
      </c>
      <c r="D191" s="4">
        <v>115828865</v>
      </c>
      <c r="E191" s="4" t="str">
        <f t="shared" si="2"/>
        <v>chr9:115827458-115828865</v>
      </c>
      <c r="F191" s="4" t="s">
        <v>16</v>
      </c>
      <c r="G191" s="4" t="s">
        <v>17</v>
      </c>
      <c r="H191" s="4">
        <v>-9090</v>
      </c>
      <c r="I191" s="4" t="s">
        <v>227</v>
      </c>
      <c r="J191" s="4">
        <v>7539</v>
      </c>
      <c r="K191" s="4" t="s">
        <v>228</v>
      </c>
      <c r="L191" s="4" t="s">
        <v>229</v>
      </c>
      <c r="M191" s="4" t="s">
        <v>230</v>
      </c>
      <c r="N191" s="4" t="s">
        <v>21</v>
      </c>
    </row>
    <row r="192" spans="1:14" x14ac:dyDescent="0.2">
      <c r="A192" s="4" t="s">
        <v>14</v>
      </c>
      <c r="B192" s="4" t="s">
        <v>45</v>
      </c>
      <c r="C192" s="4">
        <v>91190489</v>
      </c>
      <c r="D192" s="4">
        <v>91192804</v>
      </c>
      <c r="E192" s="4" t="str">
        <f t="shared" si="2"/>
        <v>chr1:91190489-91192804</v>
      </c>
      <c r="F192" s="4" t="s">
        <v>16</v>
      </c>
      <c r="G192" s="4" t="s">
        <v>17</v>
      </c>
      <c r="H192" s="4">
        <v>-8852</v>
      </c>
      <c r="I192" s="4" t="s">
        <v>490</v>
      </c>
      <c r="J192" s="4">
        <v>343472</v>
      </c>
      <c r="K192" s="4" t="s">
        <v>490</v>
      </c>
      <c r="L192" s="4" t="s">
        <v>491</v>
      </c>
      <c r="M192" s="4" t="s">
        <v>492</v>
      </c>
      <c r="N192" s="4" t="s">
        <v>21</v>
      </c>
    </row>
    <row r="193" spans="1:14" x14ac:dyDescent="0.2">
      <c r="A193" s="4" t="s">
        <v>14</v>
      </c>
      <c r="B193" s="4" t="s">
        <v>66</v>
      </c>
      <c r="C193" s="4">
        <v>16453767</v>
      </c>
      <c r="D193" s="4">
        <v>16454064</v>
      </c>
      <c r="E193" s="4" t="str">
        <f t="shared" si="2"/>
        <v>chr16:16453767-16454064</v>
      </c>
      <c r="F193" s="4" t="s">
        <v>442</v>
      </c>
      <c r="G193" s="4" t="s">
        <v>17</v>
      </c>
      <c r="H193" s="4">
        <v>-8818</v>
      </c>
      <c r="I193" s="4" t="s">
        <v>443</v>
      </c>
      <c r="J193" s="4">
        <v>102465683</v>
      </c>
      <c r="K193" s="4" t="s">
        <v>443</v>
      </c>
      <c r="L193" s="4" t="s">
        <v>444</v>
      </c>
      <c r="M193" s="4" t="s">
        <v>445</v>
      </c>
      <c r="N193" s="4" t="s">
        <v>28</v>
      </c>
    </row>
    <row r="194" spans="1:14" x14ac:dyDescent="0.2">
      <c r="A194" s="4" t="s">
        <v>14</v>
      </c>
      <c r="B194" s="4" t="s">
        <v>103</v>
      </c>
      <c r="C194" s="4">
        <v>46321376</v>
      </c>
      <c r="D194" s="4">
        <v>46321590</v>
      </c>
      <c r="E194" s="4" t="str">
        <f t="shared" si="2"/>
        <v>chr10:46321376-46321590</v>
      </c>
      <c r="F194" s="4" t="s">
        <v>493</v>
      </c>
      <c r="G194" s="4" t="s">
        <v>493</v>
      </c>
      <c r="H194" s="4">
        <v>-8711</v>
      </c>
      <c r="I194" s="4" t="s">
        <v>494</v>
      </c>
      <c r="J194" s="4">
        <v>643479</v>
      </c>
      <c r="K194" s="4" t="s">
        <v>494</v>
      </c>
      <c r="L194" s="4" t="s">
        <v>495</v>
      </c>
      <c r="M194" s="4" t="s">
        <v>496</v>
      </c>
      <c r="N194" s="4" t="s">
        <v>21</v>
      </c>
    </row>
    <row r="195" spans="1:14" x14ac:dyDescent="0.2">
      <c r="A195" s="4" t="s">
        <v>22</v>
      </c>
      <c r="B195" s="4" t="s">
        <v>141</v>
      </c>
      <c r="C195" s="4">
        <v>102422151</v>
      </c>
      <c r="D195" s="4">
        <v>102422356</v>
      </c>
      <c r="E195" s="4" t="str">
        <f t="shared" ref="E195:E258" si="3">B195&amp;":"&amp;C195&amp;"-"&amp;D195</f>
        <v>chr14:102422151-102422356</v>
      </c>
      <c r="F195" s="4" t="s">
        <v>16</v>
      </c>
      <c r="G195" s="4" t="s">
        <v>17</v>
      </c>
      <c r="H195" s="4">
        <v>-8612</v>
      </c>
      <c r="I195" s="4" t="s">
        <v>497</v>
      </c>
      <c r="J195" s="4">
        <v>1778</v>
      </c>
      <c r="K195" s="4" t="s">
        <v>497</v>
      </c>
      <c r="L195" s="4" t="s">
        <v>498</v>
      </c>
      <c r="M195" s="4" t="s">
        <v>499</v>
      </c>
      <c r="N195" s="4" t="s">
        <v>21</v>
      </c>
    </row>
    <row r="196" spans="1:14" x14ac:dyDescent="0.2">
      <c r="A196" s="4" t="s">
        <v>14</v>
      </c>
      <c r="B196" s="4" t="s">
        <v>103</v>
      </c>
      <c r="C196" s="4">
        <v>135246474</v>
      </c>
      <c r="D196" s="4">
        <v>135246901</v>
      </c>
      <c r="E196" s="4" t="str">
        <f t="shared" si="3"/>
        <v>chr10:135246474-135246901</v>
      </c>
      <c r="F196" s="4" t="s">
        <v>16</v>
      </c>
      <c r="G196" s="4" t="s">
        <v>17</v>
      </c>
      <c r="H196" s="4">
        <v>-8566</v>
      </c>
      <c r="I196" s="4" t="s">
        <v>500</v>
      </c>
      <c r="J196" s="4">
        <v>503542</v>
      </c>
      <c r="K196" s="4" t="s">
        <v>500</v>
      </c>
      <c r="L196" s="4" t="s">
        <v>501</v>
      </c>
      <c r="M196" s="4" t="s">
        <v>502</v>
      </c>
      <c r="N196" s="4" t="s">
        <v>21</v>
      </c>
    </row>
    <row r="197" spans="1:14" x14ac:dyDescent="0.2">
      <c r="A197" s="4" t="s">
        <v>14</v>
      </c>
      <c r="B197" s="4" t="s">
        <v>145</v>
      </c>
      <c r="C197" s="4">
        <v>36793535</v>
      </c>
      <c r="D197" s="4">
        <v>36793953</v>
      </c>
      <c r="E197" s="4" t="str">
        <f t="shared" si="3"/>
        <v>chr19:36793535-36793953</v>
      </c>
      <c r="F197" s="4" t="s">
        <v>16</v>
      </c>
      <c r="G197" s="4" t="s">
        <v>17</v>
      </c>
      <c r="H197" s="4">
        <v>-8501</v>
      </c>
      <c r="I197" s="4" t="s">
        <v>167</v>
      </c>
      <c r="J197" s="4">
        <v>100134317</v>
      </c>
      <c r="K197" s="4" t="s">
        <v>167</v>
      </c>
      <c r="L197" s="4" t="s">
        <v>168</v>
      </c>
      <c r="M197" s="4" t="s">
        <v>169</v>
      </c>
      <c r="N197" s="4" t="s">
        <v>28</v>
      </c>
    </row>
    <row r="198" spans="1:14" x14ac:dyDescent="0.2">
      <c r="A198" s="4" t="s">
        <v>14</v>
      </c>
      <c r="B198" s="4" t="s">
        <v>79</v>
      </c>
      <c r="C198" s="4">
        <v>71900454</v>
      </c>
      <c r="D198" s="4">
        <v>71900727</v>
      </c>
      <c r="E198" s="4" t="str">
        <f t="shared" si="3"/>
        <v>chrX:71900454-71900727</v>
      </c>
      <c r="F198" s="4" t="s">
        <v>503</v>
      </c>
      <c r="G198" s="4" t="s">
        <v>17</v>
      </c>
      <c r="H198" s="4">
        <v>-8209</v>
      </c>
      <c r="I198" s="4" t="s">
        <v>504</v>
      </c>
      <c r="J198" s="4">
        <v>101928259</v>
      </c>
      <c r="K198" s="4" t="s">
        <v>504</v>
      </c>
      <c r="L198" s="4" t="s">
        <v>505</v>
      </c>
      <c r="M198" s="4" t="s">
        <v>506</v>
      </c>
      <c r="N198" s="4" t="s">
        <v>28</v>
      </c>
    </row>
    <row r="199" spans="1:14" x14ac:dyDescent="0.2">
      <c r="A199" s="4" t="s">
        <v>14</v>
      </c>
      <c r="B199" s="4" t="s">
        <v>141</v>
      </c>
      <c r="C199" s="4">
        <v>19642317</v>
      </c>
      <c r="D199" s="4">
        <v>19642875</v>
      </c>
      <c r="E199" s="4" t="str">
        <f t="shared" si="3"/>
        <v>chr14:19642317-19642875</v>
      </c>
      <c r="F199" s="4" t="s">
        <v>16</v>
      </c>
      <c r="G199" s="4" t="s">
        <v>17</v>
      </c>
      <c r="H199" s="4">
        <v>-7436</v>
      </c>
      <c r="I199" s="4" t="s">
        <v>507</v>
      </c>
      <c r="J199" s="4">
        <v>503639</v>
      </c>
      <c r="K199" s="4" t="s">
        <v>508</v>
      </c>
      <c r="L199" s="4" t="s">
        <v>509</v>
      </c>
      <c r="M199" s="4" t="s">
        <v>510</v>
      </c>
      <c r="N199" s="4" t="s">
        <v>44</v>
      </c>
    </row>
    <row r="200" spans="1:14" x14ac:dyDescent="0.2">
      <c r="A200" s="4" t="s">
        <v>14</v>
      </c>
      <c r="B200" s="4" t="s">
        <v>157</v>
      </c>
      <c r="C200" s="4">
        <v>114849000</v>
      </c>
      <c r="D200" s="4">
        <v>114852746</v>
      </c>
      <c r="E200" s="4" t="str">
        <f t="shared" si="3"/>
        <v>chr13:114849000-114852746</v>
      </c>
      <c r="F200" s="4" t="s">
        <v>511</v>
      </c>
      <c r="G200" s="4" t="s">
        <v>17</v>
      </c>
      <c r="H200" s="4">
        <v>-7419</v>
      </c>
      <c r="I200" s="4" t="s">
        <v>512</v>
      </c>
      <c r="J200" s="4">
        <v>22821</v>
      </c>
      <c r="K200" s="4" t="s">
        <v>513</v>
      </c>
      <c r="L200" s="4" t="s">
        <v>514</v>
      </c>
      <c r="M200" s="4" t="s">
        <v>515</v>
      </c>
      <c r="N200" s="4" t="s">
        <v>21</v>
      </c>
    </row>
    <row r="201" spans="1:14" x14ac:dyDescent="0.2">
      <c r="A201" s="4" t="s">
        <v>14</v>
      </c>
      <c r="B201" s="4" t="s">
        <v>103</v>
      </c>
      <c r="C201" s="4">
        <v>135390624</v>
      </c>
      <c r="D201" s="4">
        <v>135390978</v>
      </c>
      <c r="E201" s="4" t="str">
        <f t="shared" si="3"/>
        <v>chr10:135390624-135390978</v>
      </c>
      <c r="F201" s="4" t="s">
        <v>16</v>
      </c>
      <c r="G201" s="4" t="s">
        <v>17</v>
      </c>
      <c r="H201" s="4">
        <v>-7339</v>
      </c>
      <c r="I201" s="4" t="s">
        <v>516</v>
      </c>
      <c r="J201" s="4">
        <v>399833</v>
      </c>
      <c r="K201" s="4" t="s">
        <v>517</v>
      </c>
      <c r="L201" s="4" t="s">
        <v>518</v>
      </c>
      <c r="M201" s="4" t="s">
        <v>519</v>
      </c>
      <c r="N201" s="4" t="s">
        <v>44</v>
      </c>
    </row>
    <row r="202" spans="1:14" x14ac:dyDescent="0.2">
      <c r="A202" s="4" t="s">
        <v>14</v>
      </c>
      <c r="B202" s="4" t="s">
        <v>112</v>
      </c>
      <c r="C202" s="4">
        <v>56887560</v>
      </c>
      <c r="D202" s="4">
        <v>56887969</v>
      </c>
      <c r="E202" s="4" t="str">
        <f t="shared" si="3"/>
        <v>chr7:56887560-56887969</v>
      </c>
      <c r="F202" s="4" t="s">
        <v>16</v>
      </c>
      <c r="G202" s="4" t="s">
        <v>17</v>
      </c>
      <c r="H202" s="4">
        <v>-7335</v>
      </c>
      <c r="I202" s="4" t="s">
        <v>382</v>
      </c>
      <c r="J202" s="4">
        <v>401357</v>
      </c>
      <c r="K202" s="4" t="s">
        <v>382</v>
      </c>
      <c r="L202" s="4" t="s">
        <v>383</v>
      </c>
      <c r="M202" s="4" t="s">
        <v>384</v>
      </c>
      <c r="N202" s="4" t="s">
        <v>28</v>
      </c>
    </row>
    <row r="203" spans="1:14" x14ac:dyDescent="0.2">
      <c r="A203" s="4" t="s">
        <v>14</v>
      </c>
      <c r="B203" s="4" t="s">
        <v>45</v>
      </c>
      <c r="C203" s="4">
        <v>46705908</v>
      </c>
      <c r="D203" s="4">
        <v>46706165</v>
      </c>
      <c r="E203" s="4" t="str">
        <f t="shared" si="3"/>
        <v>chr1:46705908-46706165</v>
      </c>
      <c r="F203" s="4" t="s">
        <v>16</v>
      </c>
      <c r="G203" s="4" t="s">
        <v>17</v>
      </c>
      <c r="H203" s="4">
        <v>-7331</v>
      </c>
      <c r="I203" s="4" t="s">
        <v>520</v>
      </c>
      <c r="J203" s="4">
        <v>8438</v>
      </c>
      <c r="K203" s="4" t="s">
        <v>521</v>
      </c>
      <c r="L203" s="4" t="s">
        <v>522</v>
      </c>
      <c r="M203" s="4" t="s">
        <v>523</v>
      </c>
      <c r="N203" s="4" t="s">
        <v>21</v>
      </c>
    </row>
    <row r="204" spans="1:14" x14ac:dyDescent="0.2">
      <c r="A204" s="4" t="s">
        <v>14</v>
      </c>
      <c r="B204" s="4" t="s">
        <v>116</v>
      </c>
      <c r="C204" s="4">
        <v>58102770</v>
      </c>
      <c r="D204" s="4">
        <v>58104393</v>
      </c>
      <c r="E204" s="4" t="str">
        <f t="shared" si="3"/>
        <v>chr17:58102770-58104393</v>
      </c>
      <c r="F204" s="4" t="s">
        <v>16</v>
      </c>
      <c r="G204" s="4" t="s">
        <v>17</v>
      </c>
      <c r="H204" s="4">
        <v>-7168</v>
      </c>
      <c r="I204" s="4" t="s">
        <v>524</v>
      </c>
      <c r="J204" s="4">
        <v>653645</v>
      </c>
      <c r="K204" s="4" t="s">
        <v>524</v>
      </c>
      <c r="L204" s="4" t="s">
        <v>525</v>
      </c>
      <c r="M204" s="4" t="s">
        <v>526</v>
      </c>
      <c r="N204" s="4" t="s">
        <v>44</v>
      </c>
    </row>
    <row r="205" spans="1:14" x14ac:dyDescent="0.2">
      <c r="A205" s="4" t="s">
        <v>14</v>
      </c>
      <c r="B205" s="4" t="s">
        <v>66</v>
      </c>
      <c r="C205" s="4">
        <v>18478279</v>
      </c>
      <c r="D205" s="4">
        <v>18482541</v>
      </c>
      <c r="E205" s="4" t="str">
        <f t="shared" si="3"/>
        <v>chr16:18478279-18482541</v>
      </c>
      <c r="F205" s="4" t="s">
        <v>527</v>
      </c>
      <c r="G205" s="4" t="s">
        <v>527</v>
      </c>
      <c r="H205" s="4">
        <v>-7143</v>
      </c>
      <c r="I205" s="4" t="s">
        <v>528</v>
      </c>
      <c r="J205" s="4">
        <v>102466259</v>
      </c>
      <c r="K205" s="4" t="s">
        <v>528</v>
      </c>
      <c r="L205" s="4" t="s">
        <v>529</v>
      </c>
      <c r="M205" s="4" t="s">
        <v>530</v>
      </c>
      <c r="N205" s="4" t="s">
        <v>28</v>
      </c>
    </row>
    <row r="206" spans="1:14" x14ac:dyDescent="0.2">
      <c r="A206" s="4" t="s">
        <v>22</v>
      </c>
      <c r="B206" s="4" t="s">
        <v>39</v>
      </c>
      <c r="C206" s="4">
        <v>45586586</v>
      </c>
      <c r="D206" s="4">
        <v>45586823</v>
      </c>
      <c r="E206" s="4" t="str">
        <f t="shared" si="3"/>
        <v>chr21:45586586-45586823</v>
      </c>
      <c r="F206" s="4" t="s">
        <v>16</v>
      </c>
      <c r="G206" s="4" t="s">
        <v>17</v>
      </c>
      <c r="H206" s="4">
        <v>-6959</v>
      </c>
      <c r="I206" s="4" t="s">
        <v>531</v>
      </c>
      <c r="J206" s="4">
        <v>105377138</v>
      </c>
      <c r="K206" s="4" t="s">
        <v>531</v>
      </c>
      <c r="L206" s="4" t="s">
        <v>532</v>
      </c>
      <c r="M206" s="4" t="s">
        <v>533</v>
      </c>
      <c r="N206" s="4" t="s">
        <v>28</v>
      </c>
    </row>
    <row r="207" spans="1:14" x14ac:dyDescent="0.2">
      <c r="A207" s="4" t="s">
        <v>14</v>
      </c>
      <c r="B207" s="4" t="s">
        <v>66</v>
      </c>
      <c r="C207" s="4">
        <v>15012708</v>
      </c>
      <c r="D207" s="4">
        <v>15013276</v>
      </c>
      <c r="E207" s="4" t="str">
        <f t="shared" si="3"/>
        <v>chr16:15012708-15013276</v>
      </c>
      <c r="F207" s="4" t="s">
        <v>534</v>
      </c>
      <c r="G207" s="4" t="s">
        <v>17</v>
      </c>
      <c r="H207" s="4">
        <v>-6802</v>
      </c>
      <c r="I207" s="4" t="s">
        <v>443</v>
      </c>
      <c r="J207" s="4">
        <v>102465683</v>
      </c>
      <c r="K207" s="4" t="s">
        <v>443</v>
      </c>
      <c r="L207" s="4" t="s">
        <v>444</v>
      </c>
      <c r="M207" s="4" t="s">
        <v>445</v>
      </c>
      <c r="N207" s="4" t="s">
        <v>28</v>
      </c>
    </row>
    <row r="208" spans="1:14" x14ac:dyDescent="0.2">
      <c r="A208" s="4" t="s">
        <v>14</v>
      </c>
      <c r="B208" s="4" t="s">
        <v>145</v>
      </c>
      <c r="C208" s="4">
        <v>37766478</v>
      </c>
      <c r="D208" s="4">
        <v>37766896</v>
      </c>
      <c r="E208" s="4" t="str">
        <f t="shared" si="3"/>
        <v>chr19:37766478-37766896</v>
      </c>
      <c r="F208" s="4" t="s">
        <v>16</v>
      </c>
      <c r="G208" s="4" t="s">
        <v>17</v>
      </c>
      <c r="H208" s="4">
        <v>-6775</v>
      </c>
      <c r="I208" s="4" t="s">
        <v>305</v>
      </c>
      <c r="J208" s="4">
        <v>284412</v>
      </c>
      <c r="K208" s="4" t="s">
        <v>305</v>
      </c>
      <c r="L208" s="4" t="s">
        <v>306</v>
      </c>
      <c r="M208" s="4" t="s">
        <v>307</v>
      </c>
      <c r="N208" s="4" t="s">
        <v>28</v>
      </c>
    </row>
    <row r="209" spans="1:14" x14ac:dyDescent="0.2">
      <c r="A209" s="4" t="s">
        <v>14</v>
      </c>
      <c r="B209" s="4" t="s">
        <v>23</v>
      </c>
      <c r="C209" s="4">
        <v>132679201</v>
      </c>
      <c r="D209" s="4">
        <v>132679524</v>
      </c>
      <c r="E209" s="4" t="str">
        <f t="shared" si="3"/>
        <v>chr4:132679201-132679524</v>
      </c>
      <c r="F209" s="4" t="s">
        <v>16</v>
      </c>
      <c r="G209" s="4" t="s">
        <v>17</v>
      </c>
      <c r="H209" s="4">
        <v>-6631</v>
      </c>
      <c r="I209" s="4" t="s">
        <v>212</v>
      </c>
      <c r="J209" s="4">
        <v>101927305</v>
      </c>
      <c r="K209" s="4" t="s">
        <v>212</v>
      </c>
      <c r="L209" s="4" t="s">
        <v>213</v>
      </c>
      <c r="M209" s="4" t="s">
        <v>214</v>
      </c>
      <c r="N209" s="4" t="s">
        <v>28</v>
      </c>
    </row>
    <row r="210" spans="1:14" x14ac:dyDescent="0.2">
      <c r="A210" s="4" t="s">
        <v>14</v>
      </c>
      <c r="B210" s="4" t="s">
        <v>116</v>
      </c>
      <c r="C210" s="4">
        <v>252659</v>
      </c>
      <c r="D210" s="4">
        <v>254355</v>
      </c>
      <c r="E210" s="4" t="str">
        <f t="shared" si="3"/>
        <v>chr17:252659-254355</v>
      </c>
      <c r="F210" s="4" t="s">
        <v>535</v>
      </c>
      <c r="G210" s="4" t="s">
        <v>535</v>
      </c>
      <c r="H210" s="4">
        <v>-6611</v>
      </c>
      <c r="I210" s="4" t="s">
        <v>536</v>
      </c>
      <c r="J210" s="4">
        <v>400566</v>
      </c>
      <c r="K210" s="4" t="s">
        <v>536</v>
      </c>
      <c r="L210" s="4" t="s">
        <v>537</v>
      </c>
      <c r="M210" s="4" t="s">
        <v>538</v>
      </c>
      <c r="N210" s="4" t="s">
        <v>21</v>
      </c>
    </row>
    <row r="211" spans="1:14" x14ac:dyDescent="0.2">
      <c r="A211" s="4" t="s">
        <v>14</v>
      </c>
      <c r="B211" s="4" t="s">
        <v>145</v>
      </c>
      <c r="C211" s="4">
        <v>20585179</v>
      </c>
      <c r="D211" s="4">
        <v>20585518</v>
      </c>
      <c r="E211" s="4" t="str">
        <f t="shared" si="3"/>
        <v>chr19:20585179-20585518</v>
      </c>
      <c r="F211" s="4" t="s">
        <v>539</v>
      </c>
      <c r="G211" s="4" t="s">
        <v>17</v>
      </c>
      <c r="H211" s="4">
        <v>-6026</v>
      </c>
      <c r="I211" s="4" t="s">
        <v>540</v>
      </c>
      <c r="J211" s="4">
        <v>100302179</v>
      </c>
      <c r="K211" s="4" t="s">
        <v>540</v>
      </c>
      <c r="L211" s="4" t="s">
        <v>541</v>
      </c>
      <c r="M211" s="4" t="s">
        <v>542</v>
      </c>
      <c r="N211" s="4" t="s">
        <v>28</v>
      </c>
    </row>
    <row r="212" spans="1:14" x14ac:dyDescent="0.2">
      <c r="A212" s="4" t="s">
        <v>14</v>
      </c>
      <c r="B212" s="4" t="s">
        <v>145</v>
      </c>
      <c r="C212" s="4">
        <v>36796050</v>
      </c>
      <c r="D212" s="4">
        <v>36796468</v>
      </c>
      <c r="E212" s="4" t="str">
        <f t="shared" si="3"/>
        <v>chr19:36796050-36796468</v>
      </c>
      <c r="F212" s="4" t="s">
        <v>16</v>
      </c>
      <c r="G212" s="4" t="s">
        <v>17</v>
      </c>
      <c r="H212" s="4">
        <v>-5986</v>
      </c>
      <c r="I212" s="4" t="s">
        <v>167</v>
      </c>
      <c r="J212" s="4">
        <v>100134317</v>
      </c>
      <c r="K212" s="4" t="s">
        <v>167</v>
      </c>
      <c r="L212" s="4" t="s">
        <v>168</v>
      </c>
      <c r="M212" s="4" t="s">
        <v>169</v>
      </c>
      <c r="N212" s="4" t="s">
        <v>28</v>
      </c>
    </row>
    <row r="213" spans="1:14" x14ac:dyDescent="0.2">
      <c r="A213" s="4" t="s">
        <v>14</v>
      </c>
      <c r="B213" s="4" t="s">
        <v>91</v>
      </c>
      <c r="C213" s="4">
        <v>58124910</v>
      </c>
      <c r="D213" s="4">
        <v>58125174</v>
      </c>
      <c r="E213" s="4" t="str">
        <f t="shared" si="3"/>
        <v>chr8:58124910-58125174</v>
      </c>
      <c r="F213" s="4" t="s">
        <v>16</v>
      </c>
      <c r="G213" s="4" t="s">
        <v>17</v>
      </c>
      <c r="H213" s="4">
        <v>-5793</v>
      </c>
      <c r="I213" s="4" t="s">
        <v>472</v>
      </c>
      <c r="J213" s="4">
        <v>100507651</v>
      </c>
      <c r="K213" s="4" t="s">
        <v>472</v>
      </c>
      <c r="L213" s="4" t="s">
        <v>473</v>
      </c>
      <c r="M213" s="4" t="s">
        <v>474</v>
      </c>
      <c r="N213" s="4" t="s">
        <v>28</v>
      </c>
    </row>
    <row r="214" spans="1:14" x14ac:dyDescent="0.2">
      <c r="A214" s="4" t="s">
        <v>14</v>
      </c>
      <c r="B214" s="4" t="s">
        <v>49</v>
      </c>
      <c r="C214" s="4">
        <v>144605926</v>
      </c>
      <c r="D214" s="4">
        <v>144608280</v>
      </c>
      <c r="E214" s="4" t="str">
        <f t="shared" si="3"/>
        <v>chr6:144605926-144608280</v>
      </c>
      <c r="F214" s="4" t="s">
        <v>16</v>
      </c>
      <c r="G214" s="4" t="s">
        <v>17</v>
      </c>
      <c r="H214" s="4">
        <v>-5770</v>
      </c>
      <c r="I214" s="4" t="s">
        <v>543</v>
      </c>
      <c r="J214" s="4">
        <v>7402</v>
      </c>
      <c r="K214" s="4" t="s">
        <v>543</v>
      </c>
      <c r="L214" s="4" t="s">
        <v>544</v>
      </c>
      <c r="M214" s="4" t="s">
        <v>545</v>
      </c>
      <c r="N214" s="4" t="s">
        <v>21</v>
      </c>
    </row>
    <row r="215" spans="1:14" x14ac:dyDescent="0.2">
      <c r="A215" s="4" t="s">
        <v>14</v>
      </c>
      <c r="B215" s="4" t="s">
        <v>32</v>
      </c>
      <c r="C215" s="4">
        <v>969529</v>
      </c>
      <c r="D215" s="4">
        <v>973276</v>
      </c>
      <c r="E215" s="4" t="str">
        <f t="shared" si="3"/>
        <v>chr9:969529-973276</v>
      </c>
      <c r="F215" s="4" t="s">
        <v>16</v>
      </c>
      <c r="G215" s="4" t="s">
        <v>17</v>
      </c>
      <c r="H215" s="4">
        <v>-5566</v>
      </c>
      <c r="I215" s="4" t="s">
        <v>546</v>
      </c>
      <c r="J215" s="4">
        <v>58524</v>
      </c>
      <c r="K215" s="4" t="s">
        <v>546</v>
      </c>
      <c r="L215" s="4" t="s">
        <v>547</v>
      </c>
      <c r="M215" s="4" t="s">
        <v>548</v>
      </c>
      <c r="N215" s="4" t="s">
        <v>21</v>
      </c>
    </row>
    <row r="216" spans="1:14" x14ac:dyDescent="0.2">
      <c r="A216" s="4" t="s">
        <v>14</v>
      </c>
      <c r="B216" s="4" t="s">
        <v>112</v>
      </c>
      <c r="C216" s="4">
        <v>129418286</v>
      </c>
      <c r="D216" s="4">
        <v>129422509</v>
      </c>
      <c r="E216" s="4" t="str">
        <f t="shared" si="3"/>
        <v>chr7:129418286-129422509</v>
      </c>
      <c r="F216" s="4" t="s">
        <v>16</v>
      </c>
      <c r="G216" s="4" t="s">
        <v>17</v>
      </c>
      <c r="H216" s="4">
        <v>-5543</v>
      </c>
      <c r="I216" s="4" t="s">
        <v>549</v>
      </c>
      <c r="J216" s="4">
        <v>406959</v>
      </c>
      <c r="K216" s="4" t="s">
        <v>549</v>
      </c>
      <c r="L216" s="4" t="s">
        <v>550</v>
      </c>
      <c r="M216" s="4" t="s">
        <v>551</v>
      </c>
      <c r="N216" s="4" t="s">
        <v>28</v>
      </c>
    </row>
    <row r="217" spans="1:14" x14ac:dyDescent="0.2">
      <c r="A217" s="4" t="s">
        <v>14</v>
      </c>
      <c r="B217" s="4" t="s">
        <v>112</v>
      </c>
      <c r="C217" s="4">
        <v>56885722</v>
      </c>
      <c r="D217" s="4">
        <v>56886131</v>
      </c>
      <c r="E217" s="4" t="str">
        <f t="shared" si="3"/>
        <v>chr7:56885722-56886131</v>
      </c>
      <c r="F217" s="4" t="s">
        <v>16</v>
      </c>
      <c r="G217" s="4" t="s">
        <v>17</v>
      </c>
      <c r="H217" s="4">
        <v>-5497</v>
      </c>
      <c r="I217" s="4" t="s">
        <v>382</v>
      </c>
      <c r="J217" s="4">
        <v>401357</v>
      </c>
      <c r="K217" s="4" t="s">
        <v>382</v>
      </c>
      <c r="L217" s="4" t="s">
        <v>383</v>
      </c>
      <c r="M217" s="4" t="s">
        <v>384</v>
      </c>
      <c r="N217" s="4" t="s">
        <v>28</v>
      </c>
    </row>
    <row r="218" spans="1:14" x14ac:dyDescent="0.2">
      <c r="A218" s="4" t="s">
        <v>14</v>
      </c>
      <c r="B218" s="4" t="s">
        <v>385</v>
      </c>
      <c r="C218" s="4">
        <v>75707623</v>
      </c>
      <c r="D218" s="4">
        <v>75708198</v>
      </c>
      <c r="E218" s="4" t="str">
        <f t="shared" si="3"/>
        <v>chr3:75707623-75708198</v>
      </c>
      <c r="F218" s="4" t="s">
        <v>16</v>
      </c>
      <c r="G218" s="4" t="s">
        <v>17</v>
      </c>
      <c r="H218" s="4">
        <v>-5432</v>
      </c>
      <c r="I218" s="4" t="s">
        <v>552</v>
      </c>
      <c r="J218" s="4">
        <v>100288801</v>
      </c>
      <c r="K218" s="4" t="s">
        <v>552</v>
      </c>
      <c r="L218" s="4" t="s">
        <v>553</v>
      </c>
      <c r="M218" s="4" t="s">
        <v>554</v>
      </c>
      <c r="N218" s="4" t="s">
        <v>21</v>
      </c>
    </row>
    <row r="219" spans="1:14" x14ac:dyDescent="0.2">
      <c r="A219" s="4" t="s">
        <v>14</v>
      </c>
      <c r="B219" s="4" t="s">
        <v>62</v>
      </c>
      <c r="C219" s="4">
        <v>3590644</v>
      </c>
      <c r="D219" s="4">
        <v>3592000</v>
      </c>
      <c r="E219" s="4" t="str">
        <f t="shared" si="3"/>
        <v>chr5:3590644-3592000</v>
      </c>
      <c r="F219" s="4" t="s">
        <v>16</v>
      </c>
      <c r="G219" s="4" t="s">
        <v>17</v>
      </c>
      <c r="H219" s="4">
        <v>-4846</v>
      </c>
      <c r="I219" s="4" t="s">
        <v>555</v>
      </c>
      <c r="J219" s="4">
        <v>79192</v>
      </c>
      <c r="K219" s="4" t="s">
        <v>555</v>
      </c>
      <c r="L219" s="4" t="s">
        <v>556</v>
      </c>
      <c r="M219" s="4" t="s">
        <v>557</v>
      </c>
      <c r="N219" s="4" t="s">
        <v>21</v>
      </c>
    </row>
    <row r="220" spans="1:14" x14ac:dyDescent="0.2">
      <c r="A220" s="4" t="s">
        <v>14</v>
      </c>
      <c r="B220" s="4" t="s">
        <v>66</v>
      </c>
      <c r="C220" s="4">
        <v>15015131</v>
      </c>
      <c r="D220" s="4">
        <v>15015384</v>
      </c>
      <c r="E220" s="4" t="str">
        <f t="shared" si="3"/>
        <v>chr16:15015131-15015384</v>
      </c>
      <c r="F220" s="4" t="s">
        <v>558</v>
      </c>
      <c r="G220" s="4" t="s">
        <v>558</v>
      </c>
      <c r="H220" s="4">
        <v>-4537</v>
      </c>
      <c r="I220" s="4" t="s">
        <v>443</v>
      </c>
      <c r="J220" s="4">
        <v>102465683</v>
      </c>
      <c r="K220" s="4" t="s">
        <v>443</v>
      </c>
      <c r="L220" s="4" t="s">
        <v>444</v>
      </c>
      <c r="M220" s="4" t="s">
        <v>445</v>
      </c>
      <c r="N220" s="4" t="s">
        <v>28</v>
      </c>
    </row>
    <row r="221" spans="1:14" x14ac:dyDescent="0.2">
      <c r="A221" s="4" t="s">
        <v>14</v>
      </c>
      <c r="B221" s="4" t="s">
        <v>265</v>
      </c>
      <c r="C221" s="4">
        <v>22311564</v>
      </c>
      <c r="D221" s="4">
        <v>22311819</v>
      </c>
      <c r="E221" s="4" t="str">
        <f t="shared" si="3"/>
        <v>chr22:22311564-22311819</v>
      </c>
      <c r="F221" s="4" t="s">
        <v>559</v>
      </c>
      <c r="G221" s="4" t="s">
        <v>559</v>
      </c>
      <c r="H221" s="4">
        <v>-4441</v>
      </c>
      <c r="I221" s="4" t="s">
        <v>560</v>
      </c>
      <c r="J221" s="4">
        <v>9647</v>
      </c>
      <c r="K221" s="4" t="s">
        <v>560</v>
      </c>
      <c r="L221" s="4" t="s">
        <v>561</v>
      </c>
      <c r="M221" s="4" t="s">
        <v>562</v>
      </c>
      <c r="N221" s="4" t="s">
        <v>21</v>
      </c>
    </row>
    <row r="222" spans="1:14" x14ac:dyDescent="0.2">
      <c r="A222" s="4" t="s">
        <v>14</v>
      </c>
      <c r="B222" s="4" t="s">
        <v>23</v>
      </c>
      <c r="C222" s="4">
        <v>132681681</v>
      </c>
      <c r="D222" s="4">
        <v>132682004</v>
      </c>
      <c r="E222" s="4" t="str">
        <f t="shared" si="3"/>
        <v>chr4:132681681-132682004</v>
      </c>
      <c r="F222" s="4" t="s">
        <v>16</v>
      </c>
      <c r="G222" s="4" t="s">
        <v>17</v>
      </c>
      <c r="H222" s="4">
        <v>-4151</v>
      </c>
      <c r="I222" s="4" t="s">
        <v>212</v>
      </c>
      <c r="J222" s="4">
        <v>101927305</v>
      </c>
      <c r="K222" s="4" t="s">
        <v>212</v>
      </c>
      <c r="L222" s="4" t="s">
        <v>213</v>
      </c>
      <c r="M222" s="4" t="s">
        <v>214</v>
      </c>
      <c r="N222" s="4" t="s">
        <v>28</v>
      </c>
    </row>
    <row r="223" spans="1:14" x14ac:dyDescent="0.2">
      <c r="A223" s="4" t="s">
        <v>14</v>
      </c>
      <c r="B223" s="4" t="s">
        <v>62</v>
      </c>
      <c r="C223" s="4">
        <v>74330736</v>
      </c>
      <c r="D223" s="4">
        <v>74330954</v>
      </c>
      <c r="E223" s="4" t="str">
        <f t="shared" si="3"/>
        <v>chr5:74330736-74330954</v>
      </c>
      <c r="F223" s="4" t="s">
        <v>16</v>
      </c>
      <c r="G223" s="4" t="s">
        <v>17</v>
      </c>
      <c r="H223" s="4">
        <v>-4121</v>
      </c>
      <c r="I223" s="4" t="s">
        <v>563</v>
      </c>
      <c r="J223" s="4">
        <v>51301</v>
      </c>
      <c r="K223" s="4" t="s">
        <v>563</v>
      </c>
      <c r="L223" s="4" t="s">
        <v>564</v>
      </c>
      <c r="M223" s="4" t="s">
        <v>565</v>
      </c>
      <c r="N223" s="4" t="s">
        <v>21</v>
      </c>
    </row>
    <row r="224" spans="1:14" x14ac:dyDescent="0.2">
      <c r="A224" s="4" t="s">
        <v>14</v>
      </c>
      <c r="B224" s="4" t="s">
        <v>23</v>
      </c>
      <c r="C224" s="4">
        <v>778661</v>
      </c>
      <c r="D224" s="4">
        <v>780592</v>
      </c>
      <c r="E224" s="4" t="str">
        <f t="shared" si="3"/>
        <v>chr4:778661-780592</v>
      </c>
      <c r="F224" s="4" t="s">
        <v>566</v>
      </c>
      <c r="G224" s="4" t="s">
        <v>566</v>
      </c>
      <c r="H224" s="4">
        <v>-3990</v>
      </c>
      <c r="I224" s="4" t="s">
        <v>567</v>
      </c>
      <c r="J224" s="4">
        <v>100129917</v>
      </c>
      <c r="K224" s="4" t="s">
        <v>567</v>
      </c>
      <c r="L224" s="4" t="s">
        <v>568</v>
      </c>
      <c r="M224" s="4" t="s">
        <v>569</v>
      </c>
      <c r="N224" s="4" t="s">
        <v>28</v>
      </c>
    </row>
    <row r="225" spans="1:14" x14ac:dyDescent="0.2">
      <c r="A225" s="4" t="s">
        <v>14</v>
      </c>
      <c r="B225" s="4" t="s">
        <v>66</v>
      </c>
      <c r="C225" s="4">
        <v>2685020</v>
      </c>
      <c r="D225" s="4">
        <v>2685273</v>
      </c>
      <c r="E225" s="4" t="str">
        <f t="shared" si="3"/>
        <v>chr16:2685020-2685273</v>
      </c>
      <c r="F225" s="4" t="s">
        <v>16</v>
      </c>
      <c r="G225" s="4" t="s">
        <v>17</v>
      </c>
      <c r="H225" s="4">
        <v>-3837</v>
      </c>
      <c r="I225" s="4" t="s">
        <v>356</v>
      </c>
      <c r="J225" s="4">
        <v>645644</v>
      </c>
      <c r="K225" s="4" t="s">
        <v>356</v>
      </c>
      <c r="L225" s="4" t="s">
        <v>357</v>
      </c>
      <c r="M225" s="4" t="s">
        <v>358</v>
      </c>
      <c r="N225" s="4" t="s">
        <v>28</v>
      </c>
    </row>
    <row r="226" spans="1:14" x14ac:dyDescent="0.2">
      <c r="A226" s="4" t="s">
        <v>14</v>
      </c>
      <c r="B226" s="4" t="s">
        <v>66</v>
      </c>
      <c r="C226" s="4">
        <v>28624940</v>
      </c>
      <c r="D226" s="4">
        <v>28625382</v>
      </c>
      <c r="E226" s="4" t="str">
        <f t="shared" si="3"/>
        <v>chr16:28624940-28625382</v>
      </c>
      <c r="F226" s="4" t="s">
        <v>570</v>
      </c>
      <c r="G226" s="4" t="s">
        <v>17</v>
      </c>
      <c r="H226" s="4">
        <v>-3796</v>
      </c>
      <c r="I226" s="4" t="s">
        <v>571</v>
      </c>
      <c r="J226" s="4">
        <v>6817</v>
      </c>
      <c r="K226" s="4" t="s">
        <v>572</v>
      </c>
      <c r="L226" s="4" t="s">
        <v>573</v>
      </c>
      <c r="M226" s="4" t="s">
        <v>574</v>
      </c>
      <c r="N226" s="4" t="s">
        <v>21</v>
      </c>
    </row>
    <row r="227" spans="1:14" x14ac:dyDescent="0.2">
      <c r="A227" s="4" t="s">
        <v>14</v>
      </c>
      <c r="B227" s="4" t="s">
        <v>66</v>
      </c>
      <c r="C227" s="4">
        <v>28611946</v>
      </c>
      <c r="D227" s="4">
        <v>28612388</v>
      </c>
      <c r="E227" s="4" t="str">
        <f t="shared" si="3"/>
        <v>chr16:28611946-28612388</v>
      </c>
      <c r="F227" s="4" t="s">
        <v>16</v>
      </c>
      <c r="G227" s="4" t="s">
        <v>17</v>
      </c>
      <c r="H227" s="4">
        <v>-3776</v>
      </c>
      <c r="I227" s="4" t="s">
        <v>575</v>
      </c>
      <c r="J227" s="4">
        <v>6799</v>
      </c>
      <c r="K227" s="4" t="s">
        <v>575</v>
      </c>
      <c r="L227" s="4" t="s">
        <v>576</v>
      </c>
      <c r="M227" s="4" t="s">
        <v>577</v>
      </c>
      <c r="N227" s="4" t="s">
        <v>21</v>
      </c>
    </row>
    <row r="228" spans="1:14" x14ac:dyDescent="0.2">
      <c r="A228" s="4" t="s">
        <v>14</v>
      </c>
      <c r="B228" s="4" t="s">
        <v>265</v>
      </c>
      <c r="C228" s="4">
        <v>18833786</v>
      </c>
      <c r="D228" s="4">
        <v>18834072</v>
      </c>
      <c r="E228" s="4" t="str">
        <f t="shared" si="3"/>
        <v>chr22:18833786-18834072</v>
      </c>
      <c r="F228" s="4" t="s">
        <v>16</v>
      </c>
      <c r="G228" s="4" t="s">
        <v>17</v>
      </c>
      <c r="H228" s="4">
        <v>-3702</v>
      </c>
      <c r="I228" s="4" t="s">
        <v>348</v>
      </c>
      <c r="J228" s="4">
        <v>102725072</v>
      </c>
      <c r="K228" s="4" t="s">
        <v>348</v>
      </c>
      <c r="L228" s="4" t="s">
        <v>349</v>
      </c>
      <c r="M228" s="4" t="s">
        <v>350</v>
      </c>
      <c r="N228" s="4" t="s">
        <v>44</v>
      </c>
    </row>
    <row r="229" spans="1:14" x14ac:dyDescent="0.2">
      <c r="A229" s="4" t="s">
        <v>14</v>
      </c>
      <c r="B229" s="4" t="s">
        <v>32</v>
      </c>
      <c r="C229" s="4">
        <v>115822071</v>
      </c>
      <c r="D229" s="4">
        <v>115823416</v>
      </c>
      <c r="E229" s="4" t="str">
        <f t="shared" si="3"/>
        <v>chr9:115822071-115823416</v>
      </c>
      <c r="F229" s="4" t="s">
        <v>16</v>
      </c>
      <c r="G229" s="4" t="s">
        <v>17</v>
      </c>
      <c r="H229" s="4">
        <v>-3672</v>
      </c>
      <c r="I229" s="4" t="s">
        <v>227</v>
      </c>
      <c r="J229" s="4">
        <v>7539</v>
      </c>
      <c r="K229" s="4" t="s">
        <v>228</v>
      </c>
      <c r="L229" s="4" t="s">
        <v>229</v>
      </c>
      <c r="M229" s="4" t="s">
        <v>230</v>
      </c>
      <c r="N229" s="4" t="s">
        <v>21</v>
      </c>
    </row>
    <row r="230" spans="1:14" x14ac:dyDescent="0.2">
      <c r="A230" s="4" t="s">
        <v>14</v>
      </c>
      <c r="B230" s="4" t="s">
        <v>282</v>
      </c>
      <c r="C230" s="4">
        <v>554713</v>
      </c>
      <c r="D230" s="4">
        <v>556560</v>
      </c>
      <c r="E230" s="4" t="str">
        <f t="shared" si="3"/>
        <v>chr11:554713-556560</v>
      </c>
      <c r="F230" s="4" t="s">
        <v>578</v>
      </c>
      <c r="G230" s="4" t="s">
        <v>578</v>
      </c>
      <c r="H230" s="4">
        <v>-3626</v>
      </c>
      <c r="I230" s="4" t="s">
        <v>579</v>
      </c>
      <c r="J230" s="4">
        <v>692247</v>
      </c>
      <c r="K230" s="4" t="s">
        <v>579</v>
      </c>
      <c r="L230" s="4" t="s">
        <v>580</v>
      </c>
      <c r="M230" s="4" t="s">
        <v>581</v>
      </c>
      <c r="N230" s="4" t="s">
        <v>28</v>
      </c>
    </row>
    <row r="231" spans="1:14" x14ac:dyDescent="0.2">
      <c r="A231" s="4" t="s">
        <v>14</v>
      </c>
      <c r="B231" s="4" t="s">
        <v>145</v>
      </c>
      <c r="C231" s="4">
        <v>36798578</v>
      </c>
      <c r="D231" s="4">
        <v>36798996</v>
      </c>
      <c r="E231" s="4" t="str">
        <f t="shared" si="3"/>
        <v>chr19:36798578-36798996</v>
      </c>
      <c r="F231" s="4" t="s">
        <v>16</v>
      </c>
      <c r="G231" s="4" t="s">
        <v>17</v>
      </c>
      <c r="H231" s="4">
        <v>-3458</v>
      </c>
      <c r="I231" s="4" t="s">
        <v>167</v>
      </c>
      <c r="J231" s="4">
        <v>100134317</v>
      </c>
      <c r="K231" s="4" t="s">
        <v>167</v>
      </c>
      <c r="L231" s="4" t="s">
        <v>168</v>
      </c>
      <c r="M231" s="4" t="s">
        <v>169</v>
      </c>
      <c r="N231" s="4" t="s">
        <v>28</v>
      </c>
    </row>
    <row r="232" spans="1:14" x14ac:dyDescent="0.2">
      <c r="A232" s="4" t="s">
        <v>14</v>
      </c>
      <c r="B232" s="4" t="s">
        <v>116</v>
      </c>
      <c r="C232" s="4">
        <v>36280473</v>
      </c>
      <c r="D232" s="4">
        <v>36280700</v>
      </c>
      <c r="E232" s="4" t="str">
        <f t="shared" si="3"/>
        <v>chr17:36280473-36280700</v>
      </c>
      <c r="F232" s="4" t="s">
        <v>16</v>
      </c>
      <c r="G232" s="4" t="s">
        <v>17</v>
      </c>
      <c r="H232" s="4">
        <v>-3391</v>
      </c>
      <c r="I232" s="4" t="s">
        <v>582</v>
      </c>
      <c r="J232" s="4">
        <v>414060</v>
      </c>
      <c r="K232" s="4" t="s">
        <v>582</v>
      </c>
      <c r="L232" s="4" t="s">
        <v>583</v>
      </c>
      <c r="M232" s="4" t="s">
        <v>584</v>
      </c>
      <c r="N232" s="4" t="s">
        <v>21</v>
      </c>
    </row>
    <row r="233" spans="1:14" x14ac:dyDescent="0.2">
      <c r="A233" s="4" t="s">
        <v>14</v>
      </c>
      <c r="B233" s="4" t="s">
        <v>116</v>
      </c>
      <c r="C233" s="4">
        <v>34811358</v>
      </c>
      <c r="D233" s="4">
        <v>34811585</v>
      </c>
      <c r="E233" s="4" t="str">
        <f t="shared" si="3"/>
        <v>chr17:34811358-34811585</v>
      </c>
      <c r="F233" s="4" t="s">
        <v>16</v>
      </c>
      <c r="G233" s="4" t="s">
        <v>17</v>
      </c>
      <c r="H233" s="4">
        <v>-3379</v>
      </c>
      <c r="I233" s="4" t="s">
        <v>585</v>
      </c>
      <c r="J233" s="4">
        <v>414059</v>
      </c>
      <c r="K233" s="4" t="s">
        <v>585</v>
      </c>
      <c r="L233" s="4" t="s">
        <v>586</v>
      </c>
      <c r="M233" s="4" t="s">
        <v>587</v>
      </c>
      <c r="N233" s="4" t="s">
        <v>21</v>
      </c>
    </row>
    <row r="234" spans="1:14" x14ac:dyDescent="0.2">
      <c r="A234" s="4" t="s">
        <v>14</v>
      </c>
      <c r="B234" s="4" t="s">
        <v>66</v>
      </c>
      <c r="C234" s="4">
        <v>16457353</v>
      </c>
      <c r="D234" s="4">
        <v>16461615</v>
      </c>
      <c r="E234" s="4" t="str">
        <f t="shared" si="3"/>
        <v>chr16:16457353-16461615</v>
      </c>
      <c r="F234" s="4" t="s">
        <v>442</v>
      </c>
      <c r="G234" s="4" t="s">
        <v>17</v>
      </c>
      <c r="H234" s="4">
        <v>-3249</v>
      </c>
      <c r="I234" s="4" t="s">
        <v>443</v>
      </c>
      <c r="J234" s="4">
        <v>102465683</v>
      </c>
      <c r="K234" s="4" t="s">
        <v>443</v>
      </c>
      <c r="L234" s="4" t="s">
        <v>444</v>
      </c>
      <c r="M234" s="4" t="s">
        <v>445</v>
      </c>
      <c r="N234" s="4" t="s">
        <v>28</v>
      </c>
    </row>
    <row r="235" spans="1:14" x14ac:dyDescent="0.2">
      <c r="A235" s="4" t="s">
        <v>14</v>
      </c>
      <c r="B235" s="4" t="s">
        <v>385</v>
      </c>
      <c r="C235" s="4">
        <v>75718116</v>
      </c>
      <c r="D235" s="4">
        <v>75719159</v>
      </c>
      <c r="E235" s="4" t="str">
        <f t="shared" si="3"/>
        <v>chr3:75718116-75719159</v>
      </c>
      <c r="F235" s="4" t="s">
        <v>16</v>
      </c>
      <c r="G235" s="4" t="s">
        <v>17</v>
      </c>
      <c r="H235" s="4">
        <v>-2795</v>
      </c>
      <c r="I235" s="4" t="s">
        <v>588</v>
      </c>
      <c r="J235" s="4">
        <v>401074</v>
      </c>
      <c r="K235" s="4" t="s">
        <v>589</v>
      </c>
      <c r="L235" s="4" t="s">
        <v>590</v>
      </c>
      <c r="M235" s="4" t="s">
        <v>591</v>
      </c>
      <c r="N235" s="4" t="s">
        <v>28</v>
      </c>
    </row>
    <row r="236" spans="1:14" x14ac:dyDescent="0.2">
      <c r="A236" s="4" t="s">
        <v>14</v>
      </c>
      <c r="B236" s="4" t="s">
        <v>91</v>
      </c>
      <c r="C236" s="4">
        <v>9762661</v>
      </c>
      <c r="D236" s="4">
        <v>9764748</v>
      </c>
      <c r="E236" s="4" t="str">
        <f t="shared" si="3"/>
        <v>chr8:9762661-9764748</v>
      </c>
      <c r="F236" s="4" t="s">
        <v>16</v>
      </c>
      <c r="G236" s="4" t="s">
        <v>17</v>
      </c>
      <c r="H236" s="4">
        <v>-2722</v>
      </c>
      <c r="I236" s="4" t="s">
        <v>592</v>
      </c>
      <c r="J236" s="4">
        <v>406907</v>
      </c>
      <c r="K236" s="4" t="s">
        <v>592</v>
      </c>
      <c r="L236" s="4" t="s">
        <v>593</v>
      </c>
      <c r="M236" s="4" t="s">
        <v>594</v>
      </c>
      <c r="N236" s="4" t="s">
        <v>28</v>
      </c>
    </row>
    <row r="237" spans="1:14" x14ac:dyDescent="0.2">
      <c r="A237" s="4" t="s">
        <v>14</v>
      </c>
      <c r="B237" s="4" t="s">
        <v>234</v>
      </c>
      <c r="C237" s="4">
        <v>4378366</v>
      </c>
      <c r="D237" s="4">
        <v>4382222</v>
      </c>
      <c r="E237" s="4" t="str">
        <f t="shared" si="3"/>
        <v>chr12:4378366-4382222</v>
      </c>
      <c r="F237" s="4" t="s">
        <v>595</v>
      </c>
      <c r="G237" s="4" t="s">
        <v>17</v>
      </c>
      <c r="H237" s="4">
        <v>-2608</v>
      </c>
      <c r="I237" s="4" t="s">
        <v>596</v>
      </c>
      <c r="J237" s="4">
        <v>894</v>
      </c>
      <c r="K237" s="4" t="s">
        <v>596</v>
      </c>
      <c r="L237" s="4" t="s">
        <v>597</v>
      </c>
      <c r="M237" s="4" t="s">
        <v>598</v>
      </c>
      <c r="N237" s="4" t="s">
        <v>21</v>
      </c>
    </row>
    <row r="238" spans="1:14" x14ac:dyDescent="0.2">
      <c r="A238" s="4" t="s">
        <v>22</v>
      </c>
      <c r="B238" s="4" t="s">
        <v>45</v>
      </c>
      <c r="C238" s="4">
        <v>228744110</v>
      </c>
      <c r="D238" s="4">
        <v>228784168</v>
      </c>
      <c r="E238" s="4" t="str">
        <f t="shared" si="3"/>
        <v>chr1:228744110-228784168</v>
      </c>
      <c r="F238" s="4" t="s">
        <v>16</v>
      </c>
      <c r="G238" s="4" t="s">
        <v>599</v>
      </c>
      <c r="H238" s="4">
        <v>-2404</v>
      </c>
      <c r="I238" s="4" t="s">
        <v>600</v>
      </c>
      <c r="J238" s="4">
        <v>58480</v>
      </c>
      <c r="K238" s="4" t="s">
        <v>601</v>
      </c>
      <c r="L238" s="4" t="s">
        <v>602</v>
      </c>
      <c r="M238" s="4" t="s">
        <v>603</v>
      </c>
      <c r="N238" s="4" t="s">
        <v>21</v>
      </c>
    </row>
    <row r="239" spans="1:14" x14ac:dyDescent="0.2">
      <c r="A239" s="4" t="s">
        <v>14</v>
      </c>
      <c r="B239" s="4" t="s">
        <v>103</v>
      </c>
      <c r="C239" s="4">
        <v>81598551</v>
      </c>
      <c r="D239" s="4">
        <v>81598871</v>
      </c>
      <c r="E239" s="4" t="str">
        <f t="shared" si="3"/>
        <v>chr10:81598551-81598871</v>
      </c>
      <c r="F239" s="4" t="s">
        <v>16</v>
      </c>
      <c r="G239" s="4" t="s">
        <v>17</v>
      </c>
      <c r="H239" s="4">
        <v>-2403</v>
      </c>
      <c r="I239" s="4" t="s">
        <v>604</v>
      </c>
      <c r="J239" s="4">
        <v>283008</v>
      </c>
      <c r="K239" s="4" t="s">
        <v>604</v>
      </c>
      <c r="L239" s="4" t="s">
        <v>605</v>
      </c>
      <c r="M239" s="4" t="s">
        <v>606</v>
      </c>
      <c r="N239" s="4" t="s">
        <v>21</v>
      </c>
    </row>
    <row r="240" spans="1:14" x14ac:dyDescent="0.2">
      <c r="A240" s="4" t="s">
        <v>14</v>
      </c>
      <c r="B240" s="4" t="s">
        <v>145</v>
      </c>
      <c r="C240" s="4">
        <v>37761410</v>
      </c>
      <c r="D240" s="4">
        <v>37761828</v>
      </c>
      <c r="E240" s="4" t="str">
        <f t="shared" si="3"/>
        <v>chr19:37761410-37761828</v>
      </c>
      <c r="F240" s="4" t="s">
        <v>16</v>
      </c>
      <c r="G240" s="4" t="s">
        <v>17</v>
      </c>
      <c r="H240" s="4">
        <v>-1707</v>
      </c>
      <c r="I240" s="4" t="s">
        <v>305</v>
      </c>
      <c r="J240" s="4">
        <v>284412</v>
      </c>
      <c r="K240" s="4" t="s">
        <v>305</v>
      </c>
      <c r="L240" s="4" t="s">
        <v>306</v>
      </c>
      <c r="M240" s="4" t="s">
        <v>307</v>
      </c>
      <c r="N240" s="4" t="s">
        <v>28</v>
      </c>
    </row>
    <row r="241" spans="1:14" x14ac:dyDescent="0.2">
      <c r="A241" s="4" t="s">
        <v>14</v>
      </c>
      <c r="B241" s="4" t="s">
        <v>66</v>
      </c>
      <c r="C241" s="4">
        <v>16468251</v>
      </c>
      <c r="D241" s="4">
        <v>16468455</v>
      </c>
      <c r="E241" s="4" t="str">
        <f t="shared" si="3"/>
        <v>chr16:16468251-16468455</v>
      </c>
      <c r="F241" s="4" t="s">
        <v>607</v>
      </c>
      <c r="G241" s="4" t="s">
        <v>607</v>
      </c>
      <c r="H241" s="4">
        <v>-1551</v>
      </c>
      <c r="I241" s="4" t="s">
        <v>608</v>
      </c>
      <c r="J241" s="4">
        <v>110006323</v>
      </c>
      <c r="K241" s="4" t="s">
        <v>609</v>
      </c>
      <c r="L241" s="4" t="s">
        <v>610</v>
      </c>
      <c r="M241" s="4" t="s">
        <v>611</v>
      </c>
      <c r="N241" s="4" t="s">
        <v>44</v>
      </c>
    </row>
    <row r="242" spans="1:14" x14ac:dyDescent="0.2">
      <c r="A242" s="4" t="s">
        <v>14</v>
      </c>
      <c r="B242" s="4" t="s">
        <v>66</v>
      </c>
      <c r="C242" s="4">
        <v>18431165</v>
      </c>
      <c r="D242" s="4">
        <v>18431369</v>
      </c>
      <c r="E242" s="4" t="str">
        <f t="shared" si="3"/>
        <v>chr16:18431165-18431369</v>
      </c>
      <c r="F242" s="4" t="s">
        <v>612</v>
      </c>
      <c r="G242" s="4" t="s">
        <v>612</v>
      </c>
      <c r="H242" s="4">
        <v>-1550</v>
      </c>
      <c r="I242" s="4" t="s">
        <v>608</v>
      </c>
      <c r="J242" s="4">
        <v>110006323</v>
      </c>
      <c r="K242" s="4" t="s">
        <v>609</v>
      </c>
      <c r="L242" s="4" t="s">
        <v>610</v>
      </c>
      <c r="M242" s="4" t="s">
        <v>611</v>
      </c>
      <c r="N242" s="4" t="s">
        <v>44</v>
      </c>
    </row>
    <row r="243" spans="1:14" x14ac:dyDescent="0.2">
      <c r="A243" s="4" t="s">
        <v>22</v>
      </c>
      <c r="B243" s="4" t="s">
        <v>32</v>
      </c>
      <c r="C243" s="4">
        <v>133534534</v>
      </c>
      <c r="D243" s="4">
        <v>133542394</v>
      </c>
      <c r="E243" s="4" t="str">
        <f t="shared" si="3"/>
        <v>chr9:133534534-133542394</v>
      </c>
      <c r="F243" s="4" t="s">
        <v>16</v>
      </c>
      <c r="G243" s="4" t="s">
        <v>17</v>
      </c>
      <c r="H243" s="4">
        <v>-1517</v>
      </c>
      <c r="I243" s="4" t="s">
        <v>613</v>
      </c>
      <c r="J243" s="4">
        <v>59335</v>
      </c>
      <c r="K243" s="4" t="s">
        <v>613</v>
      </c>
      <c r="L243" s="4" t="s">
        <v>614</v>
      </c>
      <c r="M243" s="4" t="s">
        <v>615</v>
      </c>
      <c r="N243" s="4" t="s">
        <v>21</v>
      </c>
    </row>
    <row r="244" spans="1:14" x14ac:dyDescent="0.2">
      <c r="A244" s="4" t="s">
        <v>14</v>
      </c>
      <c r="B244" s="4" t="s">
        <v>282</v>
      </c>
      <c r="C244" s="4">
        <v>10327013</v>
      </c>
      <c r="D244" s="4">
        <v>10329831</v>
      </c>
      <c r="E244" s="4" t="str">
        <f t="shared" si="3"/>
        <v>chr11:10327013-10329831</v>
      </c>
      <c r="F244" s="4" t="s">
        <v>616</v>
      </c>
      <c r="G244" s="4" t="s">
        <v>616</v>
      </c>
      <c r="H244" s="4">
        <v>-1438</v>
      </c>
      <c r="I244" s="4" t="s">
        <v>617</v>
      </c>
      <c r="J244" s="4">
        <v>100130460</v>
      </c>
      <c r="K244" s="4" t="s">
        <v>617</v>
      </c>
      <c r="L244" s="4" t="s">
        <v>618</v>
      </c>
      <c r="M244" s="4" t="s">
        <v>619</v>
      </c>
      <c r="N244" s="4" t="s">
        <v>28</v>
      </c>
    </row>
    <row r="245" spans="1:14" x14ac:dyDescent="0.2">
      <c r="A245" s="4" t="s">
        <v>14</v>
      </c>
      <c r="B245" s="4" t="s">
        <v>32</v>
      </c>
      <c r="C245" s="4">
        <v>66455767</v>
      </c>
      <c r="D245" s="4">
        <v>66456272</v>
      </c>
      <c r="E245" s="4" t="str">
        <f t="shared" si="3"/>
        <v>chr9:66455767-66456272</v>
      </c>
      <c r="F245" s="4" t="s">
        <v>16</v>
      </c>
      <c r="G245" s="4" t="s">
        <v>17</v>
      </c>
      <c r="H245" s="4">
        <v>-1270</v>
      </c>
      <c r="I245" s="4" t="s">
        <v>33</v>
      </c>
      <c r="J245" s="4">
        <v>103352539</v>
      </c>
      <c r="K245" s="4" t="s">
        <v>33</v>
      </c>
      <c r="L245" s="4" t="s">
        <v>34</v>
      </c>
      <c r="M245" s="4" t="s">
        <v>35</v>
      </c>
      <c r="N245" s="4" t="s">
        <v>28</v>
      </c>
    </row>
    <row r="246" spans="1:14" x14ac:dyDescent="0.2">
      <c r="A246" s="4" t="s">
        <v>14</v>
      </c>
      <c r="B246" s="4" t="s">
        <v>45</v>
      </c>
      <c r="C246" s="4">
        <v>47902793</v>
      </c>
      <c r="D246" s="4">
        <v>47905518</v>
      </c>
      <c r="E246" s="4" t="str">
        <f t="shared" si="3"/>
        <v>chr1:47902793-47905518</v>
      </c>
      <c r="F246" s="4" t="s">
        <v>620</v>
      </c>
      <c r="G246" s="4" t="s">
        <v>620</v>
      </c>
      <c r="H246" s="4">
        <v>-1166</v>
      </c>
      <c r="I246" s="4" t="s">
        <v>621</v>
      </c>
      <c r="J246" s="4">
        <v>102724077</v>
      </c>
      <c r="K246" s="4" t="s">
        <v>621</v>
      </c>
      <c r="L246" s="4" t="s">
        <v>622</v>
      </c>
      <c r="M246" s="4" t="s">
        <v>623</v>
      </c>
      <c r="N246" s="4" t="s">
        <v>28</v>
      </c>
    </row>
    <row r="247" spans="1:14" x14ac:dyDescent="0.2">
      <c r="A247" s="4" t="s">
        <v>14</v>
      </c>
      <c r="B247" s="4" t="s">
        <v>234</v>
      </c>
      <c r="C247" s="4">
        <v>131783093</v>
      </c>
      <c r="D247" s="4">
        <v>131784199</v>
      </c>
      <c r="E247" s="4" t="str">
        <f t="shared" si="3"/>
        <v>chr12:131783093-131784199</v>
      </c>
      <c r="F247" s="4" t="s">
        <v>16</v>
      </c>
      <c r="G247" s="4" t="s">
        <v>17</v>
      </c>
      <c r="H247" s="4">
        <v>-1129</v>
      </c>
      <c r="I247" s="4" t="s">
        <v>624</v>
      </c>
      <c r="J247" s="4">
        <v>107161159</v>
      </c>
      <c r="K247" s="4" t="s">
        <v>624</v>
      </c>
      <c r="L247" s="4" t="s">
        <v>625</v>
      </c>
      <c r="M247" s="4" t="s">
        <v>626</v>
      </c>
      <c r="N247" s="4" t="s">
        <v>28</v>
      </c>
    </row>
    <row r="248" spans="1:14" x14ac:dyDescent="0.2">
      <c r="A248" s="4" t="s">
        <v>14</v>
      </c>
      <c r="B248" s="4" t="s">
        <v>112</v>
      </c>
      <c r="C248" s="4">
        <v>127671158</v>
      </c>
      <c r="D248" s="4">
        <v>127672853</v>
      </c>
      <c r="E248" s="4" t="str">
        <f t="shared" si="3"/>
        <v>chr7:127671158-127672853</v>
      </c>
      <c r="F248" s="4" t="s">
        <v>627</v>
      </c>
      <c r="G248" s="4" t="s">
        <v>17</v>
      </c>
      <c r="H248" s="4">
        <v>-1003</v>
      </c>
      <c r="I248" s="4" t="s">
        <v>628</v>
      </c>
      <c r="J248" s="4">
        <v>64101</v>
      </c>
      <c r="K248" s="4" t="s">
        <v>628</v>
      </c>
      <c r="L248" s="4" t="s">
        <v>629</v>
      </c>
      <c r="M248" s="4" t="s">
        <v>630</v>
      </c>
      <c r="N248" s="4" t="s">
        <v>21</v>
      </c>
    </row>
    <row r="249" spans="1:14" x14ac:dyDescent="0.2">
      <c r="A249" s="4" t="s">
        <v>14</v>
      </c>
      <c r="B249" s="4" t="s">
        <v>116</v>
      </c>
      <c r="C249" s="4">
        <v>6559363</v>
      </c>
      <c r="D249" s="4">
        <v>6560803</v>
      </c>
      <c r="E249" s="4" t="str">
        <f t="shared" si="3"/>
        <v>chr17:6559363-6560803</v>
      </c>
      <c r="F249" s="4" t="s">
        <v>631</v>
      </c>
      <c r="G249" s="4" t="s">
        <v>631</v>
      </c>
      <c r="H249" s="4">
        <v>-955</v>
      </c>
      <c r="I249" s="4" t="s">
        <v>632</v>
      </c>
      <c r="J249" s="4">
        <v>100652883</v>
      </c>
      <c r="K249" s="4" t="s">
        <v>632</v>
      </c>
      <c r="L249" s="4" t="s">
        <v>633</v>
      </c>
      <c r="M249" s="4" t="s">
        <v>634</v>
      </c>
      <c r="N249" s="4" t="s">
        <v>44</v>
      </c>
    </row>
    <row r="250" spans="1:14" x14ac:dyDescent="0.2">
      <c r="A250" s="4" t="s">
        <v>14</v>
      </c>
      <c r="B250" s="4" t="s">
        <v>66</v>
      </c>
      <c r="C250" s="4">
        <v>16417456</v>
      </c>
      <c r="D250" s="4">
        <v>16417710</v>
      </c>
      <c r="E250" s="4" t="str">
        <f t="shared" si="3"/>
        <v>chr16:16417456-16417710</v>
      </c>
      <c r="F250" s="4" t="s">
        <v>635</v>
      </c>
      <c r="G250" s="4" t="s">
        <v>635</v>
      </c>
      <c r="H250" s="4">
        <v>-862</v>
      </c>
      <c r="I250" s="4" t="s">
        <v>443</v>
      </c>
      <c r="J250" s="4">
        <v>102465683</v>
      </c>
      <c r="K250" s="4" t="s">
        <v>443</v>
      </c>
      <c r="L250" s="4" t="s">
        <v>444</v>
      </c>
      <c r="M250" s="4" t="s">
        <v>445</v>
      </c>
      <c r="N250" s="4" t="s">
        <v>28</v>
      </c>
    </row>
    <row r="251" spans="1:14" x14ac:dyDescent="0.2">
      <c r="A251" s="4" t="s">
        <v>14</v>
      </c>
      <c r="B251" s="4" t="s">
        <v>66</v>
      </c>
      <c r="C251" s="4">
        <v>18438670</v>
      </c>
      <c r="D251" s="4">
        <v>18438924</v>
      </c>
      <c r="E251" s="4" t="str">
        <f t="shared" si="3"/>
        <v>chr16:18438670-18438924</v>
      </c>
      <c r="F251" s="4" t="s">
        <v>636</v>
      </c>
      <c r="G251" s="4" t="s">
        <v>636</v>
      </c>
      <c r="H251" s="4">
        <v>-861</v>
      </c>
      <c r="I251" s="4" t="s">
        <v>637</v>
      </c>
      <c r="J251" s="4">
        <v>102466268</v>
      </c>
      <c r="K251" s="4" t="s">
        <v>637</v>
      </c>
      <c r="L251" s="4" t="s">
        <v>638</v>
      </c>
      <c r="M251" s="4" t="s">
        <v>639</v>
      </c>
      <c r="N251" s="4" t="s">
        <v>28</v>
      </c>
    </row>
    <row r="252" spans="1:14" x14ac:dyDescent="0.2">
      <c r="A252" s="4" t="s">
        <v>14</v>
      </c>
      <c r="B252" s="4" t="s">
        <v>116</v>
      </c>
      <c r="C252" s="4">
        <v>62774366</v>
      </c>
      <c r="D252" s="4">
        <v>62777797</v>
      </c>
      <c r="E252" s="4" t="str">
        <f t="shared" si="3"/>
        <v>chr17:62774366-62777797</v>
      </c>
      <c r="F252" s="4" t="s">
        <v>640</v>
      </c>
      <c r="G252" s="4" t="s">
        <v>640</v>
      </c>
      <c r="H252" s="4">
        <v>-796</v>
      </c>
      <c r="I252" s="4" t="s">
        <v>641</v>
      </c>
      <c r="J252" s="4">
        <v>102464831</v>
      </c>
      <c r="K252" s="4" t="s">
        <v>641</v>
      </c>
      <c r="L252" s="4" t="s">
        <v>642</v>
      </c>
      <c r="M252" s="4" t="s">
        <v>643</v>
      </c>
      <c r="N252" s="4" t="s">
        <v>28</v>
      </c>
    </row>
    <row r="253" spans="1:14" x14ac:dyDescent="0.2">
      <c r="A253" s="4" t="s">
        <v>14</v>
      </c>
      <c r="B253" s="4" t="s">
        <v>54</v>
      </c>
      <c r="C253" s="4">
        <v>54950394</v>
      </c>
      <c r="D253" s="4">
        <v>54952488</v>
      </c>
      <c r="E253" s="4" t="str">
        <f t="shared" si="3"/>
        <v>chr2:54950394-54952488</v>
      </c>
      <c r="F253" s="4" t="s">
        <v>644</v>
      </c>
      <c r="G253" s="4" t="s">
        <v>644</v>
      </c>
      <c r="H253" s="4">
        <v>-708</v>
      </c>
      <c r="I253" s="4" t="s">
        <v>645</v>
      </c>
      <c r="J253" s="4">
        <v>400954</v>
      </c>
      <c r="K253" s="4" t="s">
        <v>645</v>
      </c>
      <c r="L253" s="4" t="s">
        <v>646</v>
      </c>
      <c r="M253" s="4" t="s">
        <v>647</v>
      </c>
      <c r="N253" s="4" t="s">
        <v>21</v>
      </c>
    </row>
    <row r="254" spans="1:14" x14ac:dyDescent="0.2">
      <c r="A254" s="4" t="s">
        <v>22</v>
      </c>
      <c r="B254" s="4" t="s">
        <v>112</v>
      </c>
      <c r="C254" s="4">
        <v>5458503</v>
      </c>
      <c r="D254" s="4">
        <v>5469256</v>
      </c>
      <c r="E254" s="4" t="str">
        <f t="shared" si="3"/>
        <v>chr7:5458503-5469256</v>
      </c>
      <c r="F254" s="4" t="s">
        <v>648</v>
      </c>
      <c r="G254" s="4" t="s">
        <v>648</v>
      </c>
      <c r="H254" s="4">
        <v>-702</v>
      </c>
      <c r="I254" s="4" t="s">
        <v>649</v>
      </c>
      <c r="J254" s="4">
        <v>84629</v>
      </c>
      <c r="K254" s="4" t="s">
        <v>650</v>
      </c>
      <c r="L254" s="4" t="s">
        <v>651</v>
      </c>
      <c r="M254" s="4" t="s">
        <v>652</v>
      </c>
      <c r="N254" s="4" t="s">
        <v>21</v>
      </c>
    </row>
    <row r="255" spans="1:14" x14ac:dyDescent="0.2">
      <c r="A255" s="4" t="s">
        <v>14</v>
      </c>
      <c r="B255" s="4" t="s">
        <v>223</v>
      </c>
      <c r="C255" s="4">
        <v>84976070</v>
      </c>
      <c r="D255" s="4">
        <v>84977044</v>
      </c>
      <c r="E255" s="4" t="str">
        <f t="shared" si="3"/>
        <v>chr15:84976070-84977044</v>
      </c>
      <c r="F255" s="4" t="s">
        <v>653</v>
      </c>
      <c r="G255" s="4" t="s">
        <v>653</v>
      </c>
      <c r="H255" s="4">
        <v>-660</v>
      </c>
      <c r="I255" s="4" t="s">
        <v>654</v>
      </c>
      <c r="J255" s="4">
        <v>103171574</v>
      </c>
      <c r="K255" s="4" t="s">
        <v>654</v>
      </c>
      <c r="L255" s="4" t="s">
        <v>655</v>
      </c>
      <c r="M255" s="4" t="s">
        <v>656</v>
      </c>
      <c r="N255" s="4" t="s">
        <v>28</v>
      </c>
    </row>
    <row r="256" spans="1:14" x14ac:dyDescent="0.2">
      <c r="A256" s="4" t="s">
        <v>14</v>
      </c>
      <c r="B256" s="4" t="s">
        <v>45</v>
      </c>
      <c r="C256" s="4">
        <v>149821901</v>
      </c>
      <c r="D256" s="4">
        <v>149825191</v>
      </c>
      <c r="E256" s="4" t="str">
        <f t="shared" si="3"/>
        <v>chr1:149821901-149825191</v>
      </c>
      <c r="F256" s="4" t="s">
        <v>657</v>
      </c>
      <c r="G256" s="4" t="s">
        <v>657</v>
      </c>
      <c r="H256" s="4">
        <v>-635</v>
      </c>
      <c r="I256" s="4" t="s">
        <v>658</v>
      </c>
      <c r="J256" s="4">
        <v>126961</v>
      </c>
      <c r="K256" s="4" t="s">
        <v>658</v>
      </c>
      <c r="L256" s="4" t="s">
        <v>659</v>
      </c>
      <c r="M256" s="4" t="s">
        <v>660</v>
      </c>
      <c r="N256" s="4" t="s">
        <v>21</v>
      </c>
    </row>
    <row r="257" spans="1:14" x14ac:dyDescent="0.2">
      <c r="A257" s="4" t="s">
        <v>14</v>
      </c>
      <c r="B257" s="4" t="s">
        <v>45</v>
      </c>
      <c r="C257" s="4">
        <v>149811754</v>
      </c>
      <c r="D257" s="4">
        <v>149815044</v>
      </c>
      <c r="E257" s="4" t="str">
        <f t="shared" si="3"/>
        <v>chr1:149811754-149815044</v>
      </c>
      <c r="F257" s="4" t="s">
        <v>661</v>
      </c>
      <c r="G257" s="4" t="s">
        <v>661</v>
      </c>
      <c r="H257" s="4">
        <v>-634</v>
      </c>
      <c r="I257" s="4" t="s">
        <v>662</v>
      </c>
      <c r="J257" s="4">
        <v>333932</v>
      </c>
      <c r="K257" s="4" t="s">
        <v>662</v>
      </c>
      <c r="L257" s="4" t="s">
        <v>663</v>
      </c>
      <c r="M257" s="4" t="s">
        <v>664</v>
      </c>
      <c r="N257" s="4" t="s">
        <v>21</v>
      </c>
    </row>
    <row r="258" spans="1:14" x14ac:dyDescent="0.2">
      <c r="A258" s="4" t="s">
        <v>14</v>
      </c>
      <c r="B258" s="4" t="s">
        <v>112</v>
      </c>
      <c r="C258" s="4">
        <v>149744402</v>
      </c>
      <c r="D258" s="4">
        <v>149746469</v>
      </c>
      <c r="E258" s="4" t="str">
        <f t="shared" si="3"/>
        <v>chr7:149744402-149746469</v>
      </c>
      <c r="F258" s="4" t="s">
        <v>665</v>
      </c>
      <c r="G258" s="4" t="s">
        <v>665</v>
      </c>
      <c r="H258" s="4">
        <v>-631</v>
      </c>
      <c r="I258" s="4" t="s">
        <v>666</v>
      </c>
      <c r="J258" s="4">
        <v>653857</v>
      </c>
      <c r="K258" s="4" t="s">
        <v>667</v>
      </c>
      <c r="L258" s="4" t="s">
        <v>668</v>
      </c>
      <c r="M258" s="4" t="s">
        <v>669</v>
      </c>
      <c r="N258" s="4" t="s">
        <v>21</v>
      </c>
    </row>
    <row r="259" spans="1:14" x14ac:dyDescent="0.2">
      <c r="A259" s="4" t="s">
        <v>14</v>
      </c>
      <c r="B259" s="4" t="s">
        <v>234</v>
      </c>
      <c r="C259" s="4">
        <v>49390617</v>
      </c>
      <c r="D259" s="4">
        <v>49392441</v>
      </c>
      <c r="E259" s="4" t="str">
        <f t="shared" ref="E259:E322" si="4">B259&amp;":"&amp;C259&amp;"-"&amp;D259</f>
        <v>chr12:49390617-49392441</v>
      </c>
      <c r="F259" s="4" t="s">
        <v>670</v>
      </c>
      <c r="G259" s="4" t="s">
        <v>670</v>
      </c>
      <c r="H259" s="4">
        <v>-601</v>
      </c>
      <c r="I259" s="4" t="s">
        <v>671</v>
      </c>
      <c r="J259" s="4">
        <v>105369758</v>
      </c>
      <c r="K259" s="4" t="s">
        <v>672</v>
      </c>
      <c r="L259" s="4" t="s">
        <v>673</v>
      </c>
      <c r="M259" s="4" t="s">
        <v>674</v>
      </c>
      <c r="N259" s="4" t="s">
        <v>28</v>
      </c>
    </row>
    <row r="260" spans="1:14" x14ac:dyDescent="0.2">
      <c r="A260" s="4" t="s">
        <v>14</v>
      </c>
      <c r="B260" s="4" t="s">
        <v>54</v>
      </c>
      <c r="C260" s="4">
        <v>95522598</v>
      </c>
      <c r="D260" s="4">
        <v>95524188</v>
      </c>
      <c r="E260" s="4" t="str">
        <f t="shared" si="4"/>
        <v>chr2:95522598-95524188</v>
      </c>
      <c r="F260" s="4" t="s">
        <v>675</v>
      </c>
      <c r="G260" s="4" t="s">
        <v>675</v>
      </c>
      <c r="H260" s="4">
        <v>-573</v>
      </c>
      <c r="I260" s="4" t="s">
        <v>676</v>
      </c>
      <c r="J260" s="4">
        <v>729171</v>
      </c>
      <c r="K260" s="4" t="s">
        <v>676</v>
      </c>
      <c r="L260" s="4" t="s">
        <v>677</v>
      </c>
      <c r="M260" s="4" t="s">
        <v>678</v>
      </c>
      <c r="N260" s="4" t="s">
        <v>44</v>
      </c>
    </row>
    <row r="261" spans="1:14" x14ac:dyDescent="0.2">
      <c r="A261" s="4" t="s">
        <v>14</v>
      </c>
      <c r="B261" s="4" t="s">
        <v>112</v>
      </c>
      <c r="C261" s="4">
        <v>140772358</v>
      </c>
      <c r="D261" s="4">
        <v>140774560</v>
      </c>
      <c r="E261" s="4" t="str">
        <f t="shared" si="4"/>
        <v>chr7:140772358-140774560</v>
      </c>
      <c r="F261" s="4" t="s">
        <v>679</v>
      </c>
      <c r="G261" s="4" t="s">
        <v>679</v>
      </c>
      <c r="H261" s="4">
        <v>-573</v>
      </c>
      <c r="I261" s="4" t="s">
        <v>680</v>
      </c>
      <c r="J261" s="4">
        <v>100507421</v>
      </c>
      <c r="K261" s="4" t="s">
        <v>680</v>
      </c>
      <c r="L261" s="4" t="s">
        <v>681</v>
      </c>
      <c r="M261" s="4" t="s">
        <v>682</v>
      </c>
      <c r="N261" s="4" t="s">
        <v>21</v>
      </c>
    </row>
    <row r="262" spans="1:14" x14ac:dyDescent="0.2">
      <c r="A262" s="4" t="s">
        <v>14</v>
      </c>
      <c r="B262" s="4" t="s">
        <v>15</v>
      </c>
      <c r="C262" s="4">
        <v>5628324</v>
      </c>
      <c r="D262" s="4">
        <v>5630785</v>
      </c>
      <c r="E262" s="4" t="str">
        <f t="shared" si="4"/>
        <v>chr18:5628324-5630785</v>
      </c>
      <c r="F262" s="4" t="s">
        <v>683</v>
      </c>
      <c r="G262" s="4" t="s">
        <v>683</v>
      </c>
      <c r="H262" s="4">
        <v>-564</v>
      </c>
      <c r="I262" s="4" t="s">
        <v>684</v>
      </c>
      <c r="J262" s="4">
        <v>23136</v>
      </c>
      <c r="K262" s="4" t="s">
        <v>685</v>
      </c>
      <c r="L262" s="4" t="s">
        <v>686</v>
      </c>
      <c r="M262" s="4" t="s">
        <v>687</v>
      </c>
      <c r="N262" s="4" t="s">
        <v>21</v>
      </c>
    </row>
    <row r="263" spans="1:14" x14ac:dyDescent="0.2">
      <c r="A263" s="4" t="s">
        <v>14</v>
      </c>
      <c r="B263" s="4" t="s">
        <v>112</v>
      </c>
      <c r="C263" s="4">
        <v>49813008</v>
      </c>
      <c r="D263" s="4">
        <v>49815752</v>
      </c>
      <c r="E263" s="4" t="str">
        <f t="shared" si="4"/>
        <v>chr7:49813008-49815752</v>
      </c>
      <c r="F263" s="4" t="s">
        <v>688</v>
      </c>
      <c r="G263" s="4" t="s">
        <v>688</v>
      </c>
      <c r="H263" s="4">
        <v>-549</v>
      </c>
      <c r="I263" s="4" t="s">
        <v>689</v>
      </c>
      <c r="J263" s="4">
        <v>375567</v>
      </c>
      <c r="K263" s="4" t="s">
        <v>690</v>
      </c>
      <c r="L263" s="4" t="s">
        <v>691</v>
      </c>
      <c r="M263" s="4" t="s">
        <v>692</v>
      </c>
      <c r="N263" s="4" t="s">
        <v>21</v>
      </c>
    </row>
    <row r="264" spans="1:14" x14ac:dyDescent="0.2">
      <c r="A264" s="4" t="s">
        <v>14</v>
      </c>
      <c r="B264" s="4" t="s">
        <v>66</v>
      </c>
      <c r="C264" s="4">
        <v>32896188</v>
      </c>
      <c r="D264" s="4">
        <v>32897822</v>
      </c>
      <c r="E264" s="4" t="str">
        <f t="shared" si="4"/>
        <v>chr16:32896188-32897822</v>
      </c>
      <c r="F264" s="4" t="s">
        <v>693</v>
      </c>
      <c r="G264" s="4" t="s">
        <v>693</v>
      </c>
      <c r="H264" s="4">
        <v>-542</v>
      </c>
      <c r="I264" s="4" t="s">
        <v>67</v>
      </c>
      <c r="J264" s="4">
        <v>386757</v>
      </c>
      <c r="K264" s="4" t="s">
        <v>68</v>
      </c>
      <c r="L264" s="4" t="s">
        <v>69</v>
      </c>
      <c r="M264" s="4" t="s">
        <v>70</v>
      </c>
      <c r="N264" s="4" t="s">
        <v>44</v>
      </c>
    </row>
    <row r="265" spans="1:14" x14ac:dyDescent="0.2">
      <c r="A265" s="4" t="s">
        <v>14</v>
      </c>
      <c r="B265" s="4" t="s">
        <v>62</v>
      </c>
      <c r="C265" s="4">
        <v>92906239</v>
      </c>
      <c r="D265" s="4">
        <v>92908875</v>
      </c>
      <c r="E265" s="4" t="str">
        <f t="shared" si="4"/>
        <v>chr5:92906239-92908875</v>
      </c>
      <c r="F265" s="4" t="s">
        <v>694</v>
      </c>
      <c r="G265" s="4" t="s">
        <v>694</v>
      </c>
      <c r="H265" s="4">
        <v>-508</v>
      </c>
      <c r="I265" s="4" t="s">
        <v>695</v>
      </c>
      <c r="J265" s="4">
        <v>441094</v>
      </c>
      <c r="K265" s="4" t="s">
        <v>696</v>
      </c>
      <c r="L265" s="4" t="s">
        <v>697</v>
      </c>
      <c r="M265" s="4" t="s">
        <v>698</v>
      </c>
      <c r="N265" s="4" t="s">
        <v>28</v>
      </c>
    </row>
    <row r="266" spans="1:14" x14ac:dyDescent="0.2">
      <c r="A266" s="4" t="s">
        <v>14</v>
      </c>
      <c r="B266" s="4" t="s">
        <v>116</v>
      </c>
      <c r="C266" s="4">
        <v>79478235</v>
      </c>
      <c r="D266" s="4">
        <v>79482426</v>
      </c>
      <c r="E266" s="4" t="str">
        <f t="shared" si="4"/>
        <v>chr17:79478235-79482426</v>
      </c>
      <c r="F266" s="4" t="s">
        <v>699</v>
      </c>
      <c r="G266" s="4" t="s">
        <v>699</v>
      </c>
      <c r="H266" s="4">
        <v>-505</v>
      </c>
      <c r="I266" s="4" t="s">
        <v>700</v>
      </c>
      <c r="J266" s="4">
        <v>71</v>
      </c>
      <c r="K266" s="4" t="s">
        <v>701</v>
      </c>
      <c r="L266" s="4" t="s">
        <v>702</v>
      </c>
      <c r="M266" s="4" t="s">
        <v>703</v>
      </c>
      <c r="N266" s="4" t="s">
        <v>21</v>
      </c>
    </row>
    <row r="267" spans="1:14" x14ac:dyDescent="0.2">
      <c r="A267" s="4" t="s">
        <v>14</v>
      </c>
      <c r="B267" s="4" t="s">
        <v>32</v>
      </c>
      <c r="C267" s="4">
        <v>67925459</v>
      </c>
      <c r="D267" s="4">
        <v>67927188</v>
      </c>
      <c r="E267" s="4" t="str">
        <f t="shared" si="4"/>
        <v>chr9:67925459-67927188</v>
      </c>
      <c r="F267" s="4" t="s">
        <v>704</v>
      </c>
      <c r="G267" s="4" t="s">
        <v>704</v>
      </c>
      <c r="H267" s="4">
        <v>-438</v>
      </c>
      <c r="I267" s="4" t="s">
        <v>705</v>
      </c>
      <c r="J267" s="4">
        <v>84210</v>
      </c>
      <c r="K267" s="4" t="s">
        <v>705</v>
      </c>
      <c r="L267" s="4" t="s">
        <v>706</v>
      </c>
      <c r="M267" s="4" t="s">
        <v>707</v>
      </c>
      <c r="N267" s="4" t="s">
        <v>21</v>
      </c>
    </row>
    <row r="268" spans="1:14" x14ac:dyDescent="0.2">
      <c r="A268" s="4" t="s">
        <v>14</v>
      </c>
      <c r="B268" s="4" t="s">
        <v>32</v>
      </c>
      <c r="C268" s="4">
        <v>43133116</v>
      </c>
      <c r="D268" s="4">
        <v>43134845</v>
      </c>
      <c r="E268" s="4" t="str">
        <f t="shared" si="4"/>
        <v>chr9:43133116-43134845</v>
      </c>
      <c r="F268" s="4" t="s">
        <v>708</v>
      </c>
      <c r="G268" s="4" t="s">
        <v>708</v>
      </c>
      <c r="H268" s="4">
        <v>-436</v>
      </c>
      <c r="I268" s="4" t="s">
        <v>709</v>
      </c>
      <c r="J268" s="4">
        <v>441430</v>
      </c>
      <c r="K268" s="4" t="s">
        <v>709</v>
      </c>
      <c r="L268" s="4" t="s">
        <v>710</v>
      </c>
      <c r="M268" s="4" t="s">
        <v>711</v>
      </c>
      <c r="N268" s="4" t="s">
        <v>21</v>
      </c>
    </row>
    <row r="269" spans="1:14" x14ac:dyDescent="0.2">
      <c r="A269" s="4" t="s">
        <v>14</v>
      </c>
      <c r="B269" s="4" t="s">
        <v>32</v>
      </c>
      <c r="C269" s="4">
        <v>42367086</v>
      </c>
      <c r="D269" s="4">
        <v>42368730</v>
      </c>
      <c r="E269" s="4" t="str">
        <f t="shared" si="4"/>
        <v>chr9:42367086-42368730</v>
      </c>
      <c r="F269" s="4" t="s">
        <v>712</v>
      </c>
      <c r="G269" s="4" t="s">
        <v>712</v>
      </c>
      <c r="H269" s="4">
        <v>-395</v>
      </c>
      <c r="I269" s="4" t="s">
        <v>709</v>
      </c>
      <c r="J269" s="4">
        <v>441430</v>
      </c>
      <c r="K269" s="4" t="s">
        <v>709</v>
      </c>
      <c r="L269" s="4" t="s">
        <v>710</v>
      </c>
      <c r="M269" s="4" t="s">
        <v>711</v>
      </c>
      <c r="N269" s="4" t="s">
        <v>21</v>
      </c>
    </row>
    <row r="270" spans="1:14" x14ac:dyDescent="0.2">
      <c r="A270" s="4" t="s">
        <v>22</v>
      </c>
      <c r="B270" s="4" t="s">
        <v>103</v>
      </c>
      <c r="C270" s="4">
        <v>8091374</v>
      </c>
      <c r="D270" s="4">
        <v>8098329</v>
      </c>
      <c r="E270" s="4" t="str">
        <f t="shared" si="4"/>
        <v>chr10:8091374-8098329</v>
      </c>
      <c r="F270" s="4" t="s">
        <v>713</v>
      </c>
      <c r="G270" s="4" t="s">
        <v>713</v>
      </c>
      <c r="H270" s="4">
        <v>-393</v>
      </c>
      <c r="I270" s="4" t="s">
        <v>714</v>
      </c>
      <c r="J270" s="4">
        <v>399717</v>
      </c>
      <c r="K270" s="4" t="s">
        <v>715</v>
      </c>
      <c r="L270" s="4" t="s">
        <v>716</v>
      </c>
      <c r="M270" s="4" t="s">
        <v>717</v>
      </c>
      <c r="N270" s="4" t="s">
        <v>28</v>
      </c>
    </row>
    <row r="271" spans="1:14" x14ac:dyDescent="0.2">
      <c r="A271" s="4" t="s">
        <v>22</v>
      </c>
      <c r="B271" s="4" t="s">
        <v>45</v>
      </c>
      <c r="C271" s="4">
        <v>1564421</v>
      </c>
      <c r="D271" s="4">
        <v>1570006</v>
      </c>
      <c r="E271" s="4" t="str">
        <f t="shared" si="4"/>
        <v>chr1:1564421-1570006</v>
      </c>
      <c r="F271" s="4" t="s">
        <v>718</v>
      </c>
      <c r="G271" s="4" t="s">
        <v>718</v>
      </c>
      <c r="H271" s="4">
        <v>-347</v>
      </c>
      <c r="I271" s="4" t="s">
        <v>719</v>
      </c>
      <c r="J271" s="4">
        <v>8510</v>
      </c>
      <c r="K271" s="4" t="s">
        <v>719</v>
      </c>
      <c r="L271" s="4" t="s">
        <v>720</v>
      </c>
      <c r="M271" s="4" t="s">
        <v>721</v>
      </c>
      <c r="N271" s="4" t="s">
        <v>21</v>
      </c>
    </row>
    <row r="272" spans="1:14" x14ac:dyDescent="0.2">
      <c r="A272" s="4" t="s">
        <v>14</v>
      </c>
      <c r="B272" s="4" t="s">
        <v>265</v>
      </c>
      <c r="C272" s="4">
        <v>46371469</v>
      </c>
      <c r="D272" s="4">
        <v>46375234</v>
      </c>
      <c r="E272" s="4" t="str">
        <f t="shared" si="4"/>
        <v>chr22:46371469-46375234</v>
      </c>
      <c r="F272" s="4" t="s">
        <v>722</v>
      </c>
      <c r="G272" s="4" t="s">
        <v>722</v>
      </c>
      <c r="H272" s="4">
        <v>-343</v>
      </c>
      <c r="I272" s="4" t="s">
        <v>723</v>
      </c>
      <c r="J272" s="4">
        <v>7477</v>
      </c>
      <c r="K272" s="4" t="s">
        <v>723</v>
      </c>
      <c r="L272" s="4" t="s">
        <v>724</v>
      </c>
      <c r="M272" s="4" t="s">
        <v>725</v>
      </c>
      <c r="N272" s="4" t="s">
        <v>21</v>
      </c>
    </row>
    <row r="273" spans="1:14" x14ac:dyDescent="0.2">
      <c r="A273" s="4" t="s">
        <v>14</v>
      </c>
      <c r="B273" s="4" t="s">
        <v>54</v>
      </c>
      <c r="C273" s="4">
        <v>99552185</v>
      </c>
      <c r="D273" s="4">
        <v>99553831</v>
      </c>
      <c r="E273" s="4" t="str">
        <f t="shared" si="4"/>
        <v>chr2:99552185-99553831</v>
      </c>
      <c r="F273" s="4" t="s">
        <v>726</v>
      </c>
      <c r="G273" s="4" t="s">
        <v>726</v>
      </c>
      <c r="H273" s="4">
        <v>-324</v>
      </c>
      <c r="I273" s="4" t="s">
        <v>727</v>
      </c>
      <c r="J273" s="4">
        <v>343990</v>
      </c>
      <c r="K273" s="4" t="s">
        <v>727</v>
      </c>
      <c r="L273" s="4" t="s">
        <v>728</v>
      </c>
      <c r="M273" s="4" t="s">
        <v>729</v>
      </c>
      <c r="N273" s="4" t="s">
        <v>21</v>
      </c>
    </row>
    <row r="274" spans="1:14" x14ac:dyDescent="0.2">
      <c r="A274" s="4" t="s">
        <v>14</v>
      </c>
      <c r="B274" s="4" t="s">
        <v>79</v>
      </c>
      <c r="C274" s="4">
        <v>70981816</v>
      </c>
      <c r="D274" s="4">
        <v>70983829</v>
      </c>
      <c r="E274" s="4" t="str">
        <f t="shared" si="4"/>
        <v>chrX:70981816-70983829</v>
      </c>
      <c r="F274" s="4" t="s">
        <v>730</v>
      </c>
      <c r="G274" s="4" t="s">
        <v>730</v>
      </c>
      <c r="H274" s="4">
        <v>-318</v>
      </c>
      <c r="I274" s="4" t="s">
        <v>731</v>
      </c>
      <c r="J274" s="4">
        <v>100130361</v>
      </c>
      <c r="K274" s="4" t="s">
        <v>731</v>
      </c>
      <c r="L274" s="4" t="s">
        <v>732</v>
      </c>
      <c r="M274" s="4" t="s">
        <v>733</v>
      </c>
      <c r="N274" s="4" t="s">
        <v>21</v>
      </c>
    </row>
    <row r="275" spans="1:14" x14ac:dyDescent="0.2">
      <c r="A275" s="4" t="s">
        <v>14</v>
      </c>
      <c r="B275" s="4" t="s">
        <v>79</v>
      </c>
      <c r="C275" s="4">
        <v>70937445</v>
      </c>
      <c r="D275" s="4">
        <v>70939458</v>
      </c>
      <c r="E275" s="4" t="str">
        <f t="shared" si="4"/>
        <v>chrX:70937445-70939458</v>
      </c>
      <c r="F275" s="4" t="s">
        <v>734</v>
      </c>
      <c r="G275" s="4" t="s">
        <v>734</v>
      </c>
      <c r="H275" s="4">
        <v>-316</v>
      </c>
      <c r="I275" s="4" t="s">
        <v>731</v>
      </c>
      <c r="J275" s="4">
        <v>100130361</v>
      </c>
      <c r="K275" s="4" t="s">
        <v>731</v>
      </c>
      <c r="L275" s="4" t="s">
        <v>732</v>
      </c>
      <c r="M275" s="4" t="s">
        <v>733</v>
      </c>
      <c r="N275" s="4" t="s">
        <v>21</v>
      </c>
    </row>
    <row r="276" spans="1:14" x14ac:dyDescent="0.2">
      <c r="A276" s="4" t="s">
        <v>14</v>
      </c>
      <c r="B276" s="4" t="s">
        <v>103</v>
      </c>
      <c r="C276" s="4">
        <v>83633820</v>
      </c>
      <c r="D276" s="4">
        <v>83635729</v>
      </c>
      <c r="E276" s="4" t="str">
        <f t="shared" si="4"/>
        <v>chr10:83633820-83635729</v>
      </c>
      <c r="F276" s="4" t="s">
        <v>735</v>
      </c>
      <c r="G276" s="4" t="s">
        <v>735</v>
      </c>
      <c r="H276" s="4">
        <v>-296</v>
      </c>
      <c r="I276" s="4" t="s">
        <v>736</v>
      </c>
      <c r="J276" s="4">
        <v>10718</v>
      </c>
      <c r="K276" s="4" t="s">
        <v>737</v>
      </c>
      <c r="L276" s="4" t="s">
        <v>738</v>
      </c>
      <c r="M276" s="4" t="s">
        <v>739</v>
      </c>
      <c r="N276" s="4" t="s">
        <v>21</v>
      </c>
    </row>
    <row r="277" spans="1:14" x14ac:dyDescent="0.2">
      <c r="A277" s="4" t="s">
        <v>14</v>
      </c>
      <c r="B277" s="4" t="s">
        <v>145</v>
      </c>
      <c r="C277" s="4">
        <v>46318490</v>
      </c>
      <c r="D277" s="4">
        <v>46319266</v>
      </c>
      <c r="E277" s="4" t="str">
        <f t="shared" si="4"/>
        <v>chr19:46318490-46319266</v>
      </c>
      <c r="F277" s="4" t="s">
        <v>740</v>
      </c>
      <c r="G277" s="4" t="s">
        <v>740</v>
      </c>
      <c r="H277" s="4">
        <v>-273</v>
      </c>
      <c r="I277" s="4" t="s">
        <v>741</v>
      </c>
      <c r="J277" s="4">
        <v>81492</v>
      </c>
      <c r="K277" s="4" t="s">
        <v>741</v>
      </c>
      <c r="L277" s="4" t="s">
        <v>742</v>
      </c>
      <c r="M277" s="4" t="s">
        <v>743</v>
      </c>
      <c r="N277" s="4" t="s">
        <v>21</v>
      </c>
    </row>
    <row r="278" spans="1:14" x14ac:dyDescent="0.2">
      <c r="A278" s="4" t="s">
        <v>14</v>
      </c>
      <c r="B278" s="4" t="s">
        <v>49</v>
      </c>
      <c r="C278" s="4">
        <v>17280739</v>
      </c>
      <c r="D278" s="4">
        <v>17282334</v>
      </c>
      <c r="E278" s="4" t="str">
        <f t="shared" si="4"/>
        <v>chr6:17280739-17282334</v>
      </c>
      <c r="F278" s="4" t="s">
        <v>744</v>
      </c>
      <c r="G278" s="4" t="s">
        <v>744</v>
      </c>
      <c r="H278" s="4">
        <v>-273</v>
      </c>
      <c r="I278" s="4" t="s">
        <v>745</v>
      </c>
      <c r="J278" s="4">
        <v>221662</v>
      </c>
      <c r="K278" s="4" t="s">
        <v>746</v>
      </c>
      <c r="L278" s="4" t="s">
        <v>747</v>
      </c>
      <c r="M278" s="4" t="s">
        <v>748</v>
      </c>
      <c r="N278" s="4" t="s">
        <v>21</v>
      </c>
    </row>
    <row r="279" spans="1:14" x14ac:dyDescent="0.2">
      <c r="A279" s="4" t="s">
        <v>14</v>
      </c>
      <c r="B279" s="4" t="s">
        <v>66</v>
      </c>
      <c r="C279" s="4">
        <v>56669037</v>
      </c>
      <c r="D279" s="4">
        <v>56669727</v>
      </c>
      <c r="E279" s="4" t="str">
        <f t="shared" si="4"/>
        <v>chr16:56669037-56669727</v>
      </c>
      <c r="F279" s="4" t="s">
        <v>749</v>
      </c>
      <c r="G279" s="4" t="s">
        <v>749</v>
      </c>
      <c r="H279" s="4">
        <v>-269</v>
      </c>
      <c r="I279" s="4" t="s">
        <v>750</v>
      </c>
      <c r="J279" s="4">
        <v>4498</v>
      </c>
      <c r="K279" s="4" t="s">
        <v>750</v>
      </c>
      <c r="L279" s="4" t="s">
        <v>751</v>
      </c>
      <c r="M279" s="4" t="s">
        <v>752</v>
      </c>
      <c r="N279" s="4" t="s">
        <v>44</v>
      </c>
    </row>
    <row r="280" spans="1:14" x14ac:dyDescent="0.2">
      <c r="A280" s="4" t="s">
        <v>14</v>
      </c>
      <c r="B280" s="4" t="s">
        <v>32</v>
      </c>
      <c r="C280" s="4">
        <v>33523494</v>
      </c>
      <c r="D280" s="4">
        <v>33524796</v>
      </c>
      <c r="E280" s="4" t="str">
        <f t="shared" si="4"/>
        <v>chr9:33523494-33524796</v>
      </c>
      <c r="F280" s="4" t="s">
        <v>753</v>
      </c>
      <c r="G280" s="4" t="s">
        <v>753</v>
      </c>
      <c r="H280" s="4">
        <v>-266</v>
      </c>
      <c r="I280" s="4" t="s">
        <v>754</v>
      </c>
      <c r="J280" s="4">
        <v>441459</v>
      </c>
      <c r="K280" s="4" t="s">
        <v>755</v>
      </c>
      <c r="L280" s="4" t="s">
        <v>756</v>
      </c>
      <c r="M280" s="4" t="s">
        <v>757</v>
      </c>
      <c r="N280" s="4" t="s">
        <v>21</v>
      </c>
    </row>
    <row r="281" spans="1:14" x14ac:dyDescent="0.2">
      <c r="A281" s="4" t="s">
        <v>14</v>
      </c>
      <c r="B281" s="4" t="s">
        <v>103</v>
      </c>
      <c r="C281" s="4">
        <v>125851151</v>
      </c>
      <c r="D281" s="4">
        <v>125853233</v>
      </c>
      <c r="E281" s="4" t="str">
        <f t="shared" si="4"/>
        <v>chr10:125851151-125853233</v>
      </c>
      <c r="F281" s="4" t="s">
        <v>758</v>
      </c>
      <c r="G281" s="4" t="s">
        <v>758</v>
      </c>
      <c r="H281" s="4">
        <v>-252</v>
      </c>
      <c r="I281" s="4" t="s">
        <v>759</v>
      </c>
      <c r="J281" s="4">
        <v>51363</v>
      </c>
      <c r="K281" s="4" t="s">
        <v>760</v>
      </c>
      <c r="L281" s="4" t="s">
        <v>761</v>
      </c>
      <c r="M281" s="4" t="s">
        <v>762</v>
      </c>
      <c r="N281" s="4" t="s">
        <v>21</v>
      </c>
    </row>
    <row r="282" spans="1:14" x14ac:dyDescent="0.2">
      <c r="A282" s="4" t="s">
        <v>14</v>
      </c>
      <c r="B282" s="4" t="s">
        <v>62</v>
      </c>
      <c r="C282" s="4">
        <v>153857038</v>
      </c>
      <c r="D282" s="4">
        <v>153859113</v>
      </c>
      <c r="E282" s="4" t="str">
        <f t="shared" si="4"/>
        <v>chr5:153857038-153859113</v>
      </c>
      <c r="F282" s="4" t="s">
        <v>763</v>
      </c>
      <c r="G282" s="4" t="s">
        <v>763</v>
      </c>
      <c r="H282" s="4">
        <v>-251</v>
      </c>
      <c r="I282" s="4" t="s">
        <v>764</v>
      </c>
      <c r="J282" s="4">
        <v>9421</v>
      </c>
      <c r="K282" s="4" t="s">
        <v>764</v>
      </c>
      <c r="L282" s="4" t="s">
        <v>765</v>
      </c>
      <c r="M282" s="4" t="s">
        <v>766</v>
      </c>
      <c r="N282" s="4" t="s">
        <v>21</v>
      </c>
    </row>
    <row r="283" spans="1:14" x14ac:dyDescent="0.2">
      <c r="A283" s="4" t="s">
        <v>14</v>
      </c>
      <c r="B283" s="4" t="s">
        <v>103</v>
      </c>
      <c r="C283" s="4">
        <v>127584249</v>
      </c>
      <c r="D283" s="4">
        <v>127585538</v>
      </c>
      <c r="E283" s="4" t="str">
        <f t="shared" si="4"/>
        <v>chr10:127584249-127585538</v>
      </c>
      <c r="F283" s="4" t="s">
        <v>767</v>
      </c>
      <c r="G283" s="4" t="s">
        <v>767</v>
      </c>
      <c r="H283" s="4">
        <v>-211</v>
      </c>
      <c r="I283" s="4" t="s">
        <v>768</v>
      </c>
      <c r="J283" s="4">
        <v>92565</v>
      </c>
      <c r="K283" s="4" t="s">
        <v>768</v>
      </c>
      <c r="L283" s="4" t="s">
        <v>769</v>
      </c>
      <c r="M283" s="4" t="s">
        <v>770</v>
      </c>
      <c r="N283" s="4" t="s">
        <v>21</v>
      </c>
    </row>
    <row r="284" spans="1:14" x14ac:dyDescent="0.2">
      <c r="A284" s="4" t="s">
        <v>14</v>
      </c>
      <c r="B284" s="4" t="s">
        <v>91</v>
      </c>
      <c r="C284" s="4">
        <v>12051096</v>
      </c>
      <c r="D284" s="4">
        <v>12052607</v>
      </c>
      <c r="E284" s="4" t="str">
        <f t="shared" si="4"/>
        <v>chr8:12051096-12052607</v>
      </c>
      <c r="F284" s="4" t="s">
        <v>771</v>
      </c>
      <c r="G284" s="4" t="s">
        <v>771</v>
      </c>
      <c r="H284" s="4">
        <v>-209</v>
      </c>
      <c r="I284" s="4" t="s">
        <v>772</v>
      </c>
      <c r="J284" s="4">
        <v>653333</v>
      </c>
      <c r="K284" s="4" t="s">
        <v>773</v>
      </c>
      <c r="L284" s="4" t="s">
        <v>774</v>
      </c>
      <c r="M284" s="4" t="s">
        <v>775</v>
      </c>
      <c r="N284" s="4" t="s">
        <v>21</v>
      </c>
    </row>
    <row r="285" spans="1:14" x14ac:dyDescent="0.2">
      <c r="A285" s="4" t="s">
        <v>14</v>
      </c>
      <c r="B285" s="4" t="s">
        <v>265</v>
      </c>
      <c r="C285" s="4">
        <v>16155753</v>
      </c>
      <c r="D285" s="4">
        <v>16158017</v>
      </c>
      <c r="E285" s="4" t="str">
        <f t="shared" si="4"/>
        <v>chr22:16155753-16158017</v>
      </c>
      <c r="F285" s="4" t="s">
        <v>776</v>
      </c>
      <c r="G285" s="4" t="s">
        <v>776</v>
      </c>
      <c r="H285" s="4">
        <v>-194</v>
      </c>
      <c r="I285" s="4" t="s">
        <v>191</v>
      </c>
      <c r="J285" s="4">
        <v>106480334</v>
      </c>
      <c r="K285" s="4" t="s">
        <v>191</v>
      </c>
      <c r="L285" s="4" t="s">
        <v>192</v>
      </c>
      <c r="M285" s="4" t="s">
        <v>193</v>
      </c>
      <c r="N285" s="4" t="s">
        <v>44</v>
      </c>
    </row>
    <row r="286" spans="1:14" x14ac:dyDescent="0.2">
      <c r="A286" s="4" t="s">
        <v>14</v>
      </c>
      <c r="B286" s="4" t="s">
        <v>141</v>
      </c>
      <c r="C286" s="4">
        <v>19685063</v>
      </c>
      <c r="D286" s="4">
        <v>19687329</v>
      </c>
      <c r="E286" s="4" t="str">
        <f t="shared" si="4"/>
        <v>chr14:19685063-19687329</v>
      </c>
      <c r="F286" s="4" t="s">
        <v>777</v>
      </c>
      <c r="G286" s="4" t="s">
        <v>777</v>
      </c>
      <c r="H286" s="4">
        <v>-194</v>
      </c>
      <c r="I286" s="4" t="s">
        <v>191</v>
      </c>
      <c r="J286" s="4">
        <v>106480334</v>
      </c>
      <c r="K286" s="4" t="s">
        <v>191</v>
      </c>
      <c r="L286" s="4" t="s">
        <v>192</v>
      </c>
      <c r="M286" s="4" t="s">
        <v>193</v>
      </c>
      <c r="N286" s="4" t="s">
        <v>44</v>
      </c>
    </row>
    <row r="287" spans="1:14" x14ac:dyDescent="0.2">
      <c r="A287" s="4" t="s">
        <v>14</v>
      </c>
      <c r="B287" s="4" t="s">
        <v>54</v>
      </c>
      <c r="C287" s="4">
        <v>71693164</v>
      </c>
      <c r="D287" s="4">
        <v>71694127</v>
      </c>
      <c r="E287" s="4" t="str">
        <f t="shared" si="4"/>
        <v>chr2:71693164-71694127</v>
      </c>
      <c r="F287" s="4" t="s">
        <v>778</v>
      </c>
      <c r="G287" s="4" t="s">
        <v>778</v>
      </c>
      <c r="H287" s="4">
        <v>-187</v>
      </c>
      <c r="I287" s="4" t="s">
        <v>779</v>
      </c>
      <c r="J287" s="4">
        <v>8291</v>
      </c>
      <c r="K287" s="4" t="s">
        <v>780</v>
      </c>
      <c r="L287" s="4" t="s">
        <v>781</v>
      </c>
      <c r="M287" s="4" t="s">
        <v>782</v>
      </c>
      <c r="N287" s="4" t="s">
        <v>21</v>
      </c>
    </row>
    <row r="288" spans="1:14" x14ac:dyDescent="0.2">
      <c r="A288" s="4" t="s">
        <v>14</v>
      </c>
      <c r="B288" s="4" t="s">
        <v>62</v>
      </c>
      <c r="C288" s="4">
        <v>10562816</v>
      </c>
      <c r="D288" s="4">
        <v>10565680</v>
      </c>
      <c r="E288" s="4" t="str">
        <f t="shared" si="4"/>
        <v>chr5:10562816-10565680</v>
      </c>
      <c r="F288" s="4" t="s">
        <v>783</v>
      </c>
      <c r="G288" s="4" t="s">
        <v>783</v>
      </c>
      <c r="H288" s="4">
        <v>-187</v>
      </c>
      <c r="I288" s="4" t="s">
        <v>784</v>
      </c>
      <c r="J288" s="4">
        <v>651746</v>
      </c>
      <c r="K288" s="4" t="s">
        <v>784</v>
      </c>
      <c r="L288" s="4" t="s">
        <v>785</v>
      </c>
      <c r="M288" s="4" t="s">
        <v>786</v>
      </c>
      <c r="N288" s="4" t="s">
        <v>21</v>
      </c>
    </row>
    <row r="289" spans="1:14" x14ac:dyDescent="0.2">
      <c r="A289" s="4" t="s">
        <v>14</v>
      </c>
      <c r="B289" s="4" t="s">
        <v>112</v>
      </c>
      <c r="C289" s="4">
        <v>56880491</v>
      </c>
      <c r="D289" s="4">
        <v>56880713</v>
      </c>
      <c r="E289" s="4" t="str">
        <f t="shared" si="4"/>
        <v>chr7:56880491-56880713</v>
      </c>
      <c r="F289" s="4" t="s">
        <v>787</v>
      </c>
      <c r="G289" s="4" t="s">
        <v>787</v>
      </c>
      <c r="H289" s="4">
        <v>-173</v>
      </c>
      <c r="I289" s="4" t="s">
        <v>382</v>
      </c>
      <c r="J289" s="4">
        <v>401357</v>
      </c>
      <c r="K289" s="4" t="s">
        <v>382</v>
      </c>
      <c r="L289" s="4" t="s">
        <v>383</v>
      </c>
      <c r="M289" s="4" t="s">
        <v>384</v>
      </c>
      <c r="N289" s="4" t="s">
        <v>28</v>
      </c>
    </row>
    <row r="290" spans="1:14" x14ac:dyDescent="0.2">
      <c r="A290" s="4" t="s">
        <v>14</v>
      </c>
      <c r="B290" s="4" t="s">
        <v>112</v>
      </c>
      <c r="C290" s="4">
        <v>75024250</v>
      </c>
      <c r="D290" s="4">
        <v>75025212</v>
      </c>
      <c r="E290" s="4" t="str">
        <f t="shared" si="4"/>
        <v>chr7:75024250-75025212</v>
      </c>
      <c r="F290" s="4" t="s">
        <v>788</v>
      </c>
      <c r="G290" s="4" t="s">
        <v>788</v>
      </c>
      <c r="H290" s="4">
        <v>-172</v>
      </c>
      <c r="I290" s="4" t="s">
        <v>789</v>
      </c>
      <c r="J290" s="4">
        <v>375593</v>
      </c>
      <c r="K290" s="4" t="s">
        <v>789</v>
      </c>
      <c r="L290" s="4" t="s">
        <v>790</v>
      </c>
      <c r="M290" s="4" t="s">
        <v>791</v>
      </c>
      <c r="N290" s="4" t="s">
        <v>21</v>
      </c>
    </row>
    <row r="291" spans="1:14" x14ac:dyDescent="0.2">
      <c r="A291" s="4" t="s">
        <v>14</v>
      </c>
      <c r="B291" s="4" t="s">
        <v>49</v>
      </c>
      <c r="C291" s="4">
        <v>56818873</v>
      </c>
      <c r="D291" s="4">
        <v>56820308</v>
      </c>
      <c r="E291" s="4" t="str">
        <f t="shared" si="4"/>
        <v>chr6:56818873-56820308</v>
      </c>
      <c r="F291" s="4" t="s">
        <v>792</v>
      </c>
      <c r="G291" s="4" t="s">
        <v>792</v>
      </c>
      <c r="H291" s="4">
        <v>-164</v>
      </c>
      <c r="I291" s="4" t="s">
        <v>793</v>
      </c>
      <c r="J291" s="4">
        <v>667</v>
      </c>
      <c r="K291" s="4" t="s">
        <v>794</v>
      </c>
      <c r="L291" s="4" t="s">
        <v>795</v>
      </c>
      <c r="M291" s="4" t="s">
        <v>796</v>
      </c>
      <c r="N291" s="4" t="s">
        <v>21</v>
      </c>
    </row>
    <row r="292" spans="1:14" x14ac:dyDescent="0.2">
      <c r="A292" s="4" t="s">
        <v>14</v>
      </c>
      <c r="B292" s="4" t="s">
        <v>173</v>
      </c>
      <c r="C292" s="4">
        <v>61992186</v>
      </c>
      <c r="D292" s="4">
        <v>61993599</v>
      </c>
      <c r="E292" s="4" t="str">
        <f t="shared" si="4"/>
        <v>chr20:61992186-61993599</v>
      </c>
      <c r="F292" s="4" t="s">
        <v>797</v>
      </c>
      <c r="G292" s="4" t="s">
        <v>797</v>
      </c>
      <c r="H292" s="4">
        <v>-144</v>
      </c>
      <c r="I292" s="4" t="s">
        <v>798</v>
      </c>
      <c r="J292" s="4">
        <v>1137</v>
      </c>
      <c r="K292" s="4" t="s">
        <v>799</v>
      </c>
      <c r="L292" s="4" t="s">
        <v>800</v>
      </c>
      <c r="M292" s="4" t="s">
        <v>801</v>
      </c>
      <c r="N292" s="4" t="s">
        <v>21</v>
      </c>
    </row>
    <row r="293" spans="1:14" x14ac:dyDescent="0.2">
      <c r="A293" s="4" t="s">
        <v>14</v>
      </c>
      <c r="B293" s="4" t="s">
        <v>265</v>
      </c>
      <c r="C293" s="4">
        <v>25055102</v>
      </c>
      <c r="D293" s="4">
        <v>25055388</v>
      </c>
      <c r="E293" s="4" t="str">
        <f t="shared" si="4"/>
        <v>chr22:25055102-25055388</v>
      </c>
      <c r="F293" s="4" t="s">
        <v>802</v>
      </c>
      <c r="G293" s="4" t="s">
        <v>802</v>
      </c>
      <c r="H293" s="4">
        <v>-131</v>
      </c>
      <c r="I293" s="4" t="s">
        <v>803</v>
      </c>
      <c r="J293" s="4">
        <v>646074</v>
      </c>
      <c r="K293" s="4" t="s">
        <v>804</v>
      </c>
      <c r="L293" s="4" t="s">
        <v>805</v>
      </c>
      <c r="M293" s="4" t="s">
        <v>806</v>
      </c>
      <c r="N293" s="4" t="s">
        <v>44</v>
      </c>
    </row>
    <row r="294" spans="1:14" x14ac:dyDescent="0.2">
      <c r="A294" s="4" t="s">
        <v>14</v>
      </c>
      <c r="B294" s="4" t="s">
        <v>265</v>
      </c>
      <c r="C294" s="4">
        <v>21482297</v>
      </c>
      <c r="D294" s="4">
        <v>21482583</v>
      </c>
      <c r="E294" s="4" t="str">
        <f t="shared" si="4"/>
        <v>chr22:21482297-21482583</v>
      </c>
      <c r="F294" s="4" t="s">
        <v>807</v>
      </c>
      <c r="G294" s="4" t="s">
        <v>807</v>
      </c>
      <c r="H294" s="4">
        <v>-131</v>
      </c>
      <c r="I294" s="4" t="s">
        <v>376</v>
      </c>
      <c r="J294" s="4">
        <v>102724728</v>
      </c>
      <c r="K294" s="4" t="s">
        <v>376</v>
      </c>
      <c r="L294" s="4" t="s">
        <v>377</v>
      </c>
      <c r="M294" s="4" t="s">
        <v>378</v>
      </c>
      <c r="N294" s="4" t="s">
        <v>44</v>
      </c>
    </row>
    <row r="295" spans="1:14" x14ac:dyDescent="0.2">
      <c r="A295" s="4" t="s">
        <v>14</v>
      </c>
      <c r="B295" s="4" t="s">
        <v>157</v>
      </c>
      <c r="C295" s="4">
        <v>52908103</v>
      </c>
      <c r="D295" s="4">
        <v>52908505</v>
      </c>
      <c r="E295" s="4" t="str">
        <f t="shared" si="4"/>
        <v>chr13:52908103-52908505</v>
      </c>
      <c r="F295" s="4" t="s">
        <v>808</v>
      </c>
      <c r="G295" s="4" t="s">
        <v>808</v>
      </c>
      <c r="H295" s="4">
        <v>-126</v>
      </c>
      <c r="I295" s="4" t="s">
        <v>809</v>
      </c>
      <c r="J295" s="4">
        <v>103191607</v>
      </c>
      <c r="K295" s="4" t="s">
        <v>809</v>
      </c>
      <c r="L295" s="4" t="s">
        <v>810</v>
      </c>
      <c r="M295" s="4" t="s">
        <v>811</v>
      </c>
      <c r="N295" s="4" t="s">
        <v>28</v>
      </c>
    </row>
    <row r="296" spans="1:14" x14ac:dyDescent="0.2">
      <c r="A296" s="4" t="s">
        <v>14</v>
      </c>
      <c r="B296" s="4" t="s">
        <v>66</v>
      </c>
      <c r="C296" s="4">
        <v>65154656</v>
      </c>
      <c r="D296" s="4">
        <v>65157664</v>
      </c>
      <c r="E296" s="4" t="str">
        <f t="shared" si="4"/>
        <v>chr16:65154656-65157664</v>
      </c>
      <c r="F296" s="4" t="s">
        <v>812</v>
      </c>
      <c r="G296" s="4" t="s">
        <v>812</v>
      </c>
      <c r="H296" s="4">
        <v>-120</v>
      </c>
      <c r="I296" s="4" t="s">
        <v>813</v>
      </c>
      <c r="J296" s="4">
        <v>1009</v>
      </c>
      <c r="K296" s="4" t="s">
        <v>813</v>
      </c>
      <c r="L296" s="4" t="s">
        <v>814</v>
      </c>
      <c r="M296" s="4" t="s">
        <v>815</v>
      </c>
      <c r="N296" s="4" t="s">
        <v>21</v>
      </c>
    </row>
    <row r="297" spans="1:14" x14ac:dyDescent="0.2">
      <c r="A297" s="4" t="s">
        <v>14</v>
      </c>
      <c r="B297" s="4" t="s">
        <v>45</v>
      </c>
      <c r="C297" s="4">
        <v>206135444</v>
      </c>
      <c r="D297" s="4">
        <v>206138863</v>
      </c>
      <c r="E297" s="4" t="str">
        <f t="shared" si="4"/>
        <v>chr1:206135444-206138863</v>
      </c>
      <c r="F297" s="4" t="s">
        <v>816</v>
      </c>
      <c r="G297" s="4" t="s">
        <v>816</v>
      </c>
      <c r="H297" s="4">
        <v>-112</v>
      </c>
      <c r="I297" s="4" t="s">
        <v>817</v>
      </c>
      <c r="J297" s="4">
        <v>729533</v>
      </c>
      <c r="K297" s="4" t="s">
        <v>818</v>
      </c>
      <c r="L297" s="4" t="s">
        <v>819</v>
      </c>
      <c r="M297" s="4" t="s">
        <v>820</v>
      </c>
      <c r="N297" s="4" t="s">
        <v>21</v>
      </c>
    </row>
    <row r="298" spans="1:14" x14ac:dyDescent="0.2">
      <c r="A298" s="4" t="s">
        <v>14</v>
      </c>
      <c r="B298" s="4" t="s">
        <v>54</v>
      </c>
      <c r="C298" s="4">
        <v>133013777</v>
      </c>
      <c r="D298" s="4">
        <v>133015740</v>
      </c>
      <c r="E298" s="4" t="str">
        <f t="shared" si="4"/>
        <v>chr2:133013777-133015740</v>
      </c>
      <c r="F298" s="4" t="s">
        <v>821</v>
      </c>
      <c r="G298" s="4" t="s">
        <v>821</v>
      </c>
      <c r="H298" s="4">
        <v>-105</v>
      </c>
      <c r="I298" s="4" t="s">
        <v>822</v>
      </c>
      <c r="J298" s="4">
        <v>100313824</v>
      </c>
      <c r="K298" s="4" t="s">
        <v>822</v>
      </c>
      <c r="L298" s="4" t="s">
        <v>823</v>
      </c>
      <c r="M298" s="4" t="s">
        <v>824</v>
      </c>
      <c r="N298" s="4" t="s">
        <v>28</v>
      </c>
    </row>
    <row r="299" spans="1:14" x14ac:dyDescent="0.2">
      <c r="A299" s="4" t="s">
        <v>14</v>
      </c>
      <c r="B299" s="4" t="s">
        <v>15</v>
      </c>
      <c r="C299" s="4">
        <v>112309</v>
      </c>
      <c r="D299" s="4">
        <v>112529</v>
      </c>
      <c r="E299" s="4" t="str">
        <f t="shared" si="4"/>
        <v>chr18:112309-112529</v>
      </c>
      <c r="F299" s="4" t="s">
        <v>825</v>
      </c>
      <c r="G299" s="4" t="s">
        <v>825</v>
      </c>
      <c r="H299" s="4">
        <v>-80</v>
      </c>
      <c r="I299" s="4" t="s">
        <v>826</v>
      </c>
      <c r="J299" s="4">
        <v>102466878</v>
      </c>
      <c r="K299" s="4" t="s">
        <v>826</v>
      </c>
      <c r="L299" s="4" t="s">
        <v>827</v>
      </c>
      <c r="M299" s="4" t="s">
        <v>828</v>
      </c>
      <c r="N299" s="4" t="s">
        <v>28</v>
      </c>
    </row>
    <row r="300" spans="1:14" x14ac:dyDescent="0.2">
      <c r="A300" s="4" t="s">
        <v>14</v>
      </c>
      <c r="B300" s="4" t="s">
        <v>91</v>
      </c>
      <c r="C300" s="4">
        <v>53477544</v>
      </c>
      <c r="D300" s="4">
        <v>53478627</v>
      </c>
      <c r="E300" s="4" t="str">
        <f t="shared" si="4"/>
        <v>chr8:53477544-53478627</v>
      </c>
      <c r="F300" s="4" t="s">
        <v>829</v>
      </c>
      <c r="G300" s="4" t="s">
        <v>829</v>
      </c>
      <c r="H300" s="4">
        <v>-64</v>
      </c>
      <c r="I300" s="4" t="s">
        <v>830</v>
      </c>
      <c r="J300" s="4">
        <v>389658</v>
      </c>
      <c r="K300" s="4" t="s">
        <v>830</v>
      </c>
      <c r="L300" s="4" t="s">
        <v>831</v>
      </c>
      <c r="M300" s="4" t="s">
        <v>832</v>
      </c>
      <c r="N300" s="4" t="s">
        <v>21</v>
      </c>
    </row>
    <row r="301" spans="1:14" x14ac:dyDescent="0.2">
      <c r="A301" s="4" t="s">
        <v>14</v>
      </c>
      <c r="B301" s="4" t="s">
        <v>45</v>
      </c>
      <c r="C301" s="4">
        <v>143912736</v>
      </c>
      <c r="D301" s="4">
        <v>143916156</v>
      </c>
      <c r="E301" s="4" t="str">
        <f t="shared" si="4"/>
        <v>chr1:143912736-143916156</v>
      </c>
      <c r="F301" s="4" t="s">
        <v>833</v>
      </c>
      <c r="G301" s="4" t="s">
        <v>833</v>
      </c>
      <c r="H301" s="4">
        <v>-62</v>
      </c>
      <c r="I301" s="4" t="s">
        <v>834</v>
      </c>
      <c r="J301" s="4">
        <v>728833</v>
      </c>
      <c r="K301" s="4" t="s">
        <v>835</v>
      </c>
      <c r="L301" s="4" t="s">
        <v>836</v>
      </c>
      <c r="M301" s="4" t="s">
        <v>837</v>
      </c>
      <c r="N301" s="4" t="s">
        <v>21</v>
      </c>
    </row>
    <row r="302" spans="1:14" x14ac:dyDescent="0.2">
      <c r="A302" s="4" t="s">
        <v>14</v>
      </c>
      <c r="B302" s="4" t="s">
        <v>265</v>
      </c>
      <c r="C302" s="4">
        <v>21636511</v>
      </c>
      <c r="D302" s="4">
        <v>21636797</v>
      </c>
      <c r="E302" s="4" t="str">
        <f t="shared" si="4"/>
        <v>chr22:21636511-21636797</v>
      </c>
      <c r="F302" s="4" t="s">
        <v>838</v>
      </c>
      <c r="G302" s="4" t="s">
        <v>838</v>
      </c>
      <c r="H302" s="4">
        <v>-60</v>
      </c>
      <c r="I302" s="4" t="s">
        <v>839</v>
      </c>
      <c r="J302" s="4">
        <v>29797</v>
      </c>
      <c r="K302" s="4" t="s">
        <v>840</v>
      </c>
      <c r="L302" s="4" t="s">
        <v>841</v>
      </c>
      <c r="M302" s="4" t="s">
        <v>842</v>
      </c>
      <c r="N302" s="4" t="s">
        <v>44</v>
      </c>
    </row>
    <row r="303" spans="1:14" x14ac:dyDescent="0.2">
      <c r="A303" s="4" t="s">
        <v>14</v>
      </c>
      <c r="B303" s="4" t="s">
        <v>84</v>
      </c>
      <c r="C303" s="4">
        <v>180761</v>
      </c>
      <c r="D303" s="4">
        <v>181131</v>
      </c>
      <c r="E303" s="4" t="str">
        <f t="shared" si="4"/>
        <v>chrY:180761-181131</v>
      </c>
      <c r="F303" s="4" t="s">
        <v>843</v>
      </c>
      <c r="G303" s="4" t="s">
        <v>843</v>
      </c>
      <c r="H303" s="4">
        <v>-59</v>
      </c>
      <c r="I303" s="4" t="s">
        <v>844</v>
      </c>
      <c r="J303" s="4">
        <v>8225</v>
      </c>
      <c r="K303" s="4" t="s">
        <v>844</v>
      </c>
      <c r="L303" s="4" t="s">
        <v>845</v>
      </c>
      <c r="M303" s="4" t="s">
        <v>846</v>
      </c>
      <c r="N303" s="4" t="s">
        <v>21</v>
      </c>
    </row>
    <row r="304" spans="1:14" x14ac:dyDescent="0.2">
      <c r="A304" s="4" t="s">
        <v>14</v>
      </c>
      <c r="B304" s="4" t="s">
        <v>66</v>
      </c>
      <c r="C304" s="4">
        <v>6068914</v>
      </c>
      <c r="D304" s="4">
        <v>6070401</v>
      </c>
      <c r="E304" s="4" t="str">
        <f t="shared" si="4"/>
        <v>chr16:6068914-6070401</v>
      </c>
      <c r="F304" s="4" t="s">
        <v>847</v>
      </c>
      <c r="G304" s="4" t="s">
        <v>847</v>
      </c>
      <c r="H304" s="4">
        <v>-47</v>
      </c>
      <c r="I304" s="4" t="s">
        <v>848</v>
      </c>
      <c r="J304" s="4">
        <v>54715</v>
      </c>
      <c r="K304" s="4" t="s">
        <v>849</v>
      </c>
      <c r="L304" s="4" t="s">
        <v>850</v>
      </c>
      <c r="M304" s="4" t="s">
        <v>851</v>
      </c>
      <c r="N304" s="4" t="s">
        <v>21</v>
      </c>
    </row>
    <row r="305" spans="1:14" x14ac:dyDescent="0.2">
      <c r="A305" s="4" t="s">
        <v>14</v>
      </c>
      <c r="B305" s="4" t="s">
        <v>32</v>
      </c>
      <c r="C305" s="4">
        <v>69065081</v>
      </c>
      <c r="D305" s="4">
        <v>69065964</v>
      </c>
      <c r="E305" s="4" t="str">
        <f t="shared" si="4"/>
        <v>chr9:69065081-69065964</v>
      </c>
      <c r="F305" s="4" t="s">
        <v>852</v>
      </c>
      <c r="G305" s="4" t="s">
        <v>852</v>
      </c>
      <c r="H305" s="4">
        <v>-44</v>
      </c>
      <c r="I305" s="4" t="s">
        <v>853</v>
      </c>
      <c r="J305" s="4">
        <v>100132352</v>
      </c>
      <c r="K305" s="4" t="s">
        <v>853</v>
      </c>
      <c r="L305" s="4" t="s">
        <v>854</v>
      </c>
      <c r="M305" s="4" t="s">
        <v>855</v>
      </c>
      <c r="N305" s="4" t="s">
        <v>44</v>
      </c>
    </row>
    <row r="306" spans="1:14" x14ac:dyDescent="0.2">
      <c r="A306" s="4" t="s">
        <v>14</v>
      </c>
      <c r="B306" s="4" t="s">
        <v>265</v>
      </c>
      <c r="C306" s="4">
        <v>21043660</v>
      </c>
      <c r="D306" s="4">
        <v>21043946</v>
      </c>
      <c r="E306" s="4" t="str">
        <f t="shared" si="4"/>
        <v>chr22:21043660-21043946</v>
      </c>
      <c r="F306" s="4" t="s">
        <v>856</v>
      </c>
      <c r="G306" s="4" t="s">
        <v>856</v>
      </c>
      <c r="H306" s="4">
        <v>-40</v>
      </c>
      <c r="I306" s="4" t="s">
        <v>857</v>
      </c>
      <c r="J306" s="4">
        <v>266697</v>
      </c>
      <c r="K306" s="4" t="s">
        <v>857</v>
      </c>
      <c r="L306" s="4" t="s">
        <v>858</v>
      </c>
      <c r="M306" s="4" t="s">
        <v>859</v>
      </c>
      <c r="N306" s="4" t="s">
        <v>44</v>
      </c>
    </row>
    <row r="307" spans="1:14" x14ac:dyDescent="0.2">
      <c r="A307" s="4" t="s">
        <v>14</v>
      </c>
      <c r="B307" s="4" t="s">
        <v>234</v>
      </c>
      <c r="C307" s="4">
        <v>122230903</v>
      </c>
      <c r="D307" s="4">
        <v>122232359</v>
      </c>
      <c r="E307" s="4" t="str">
        <f t="shared" si="4"/>
        <v>chr12:122230903-122232359</v>
      </c>
      <c r="F307" s="4" t="s">
        <v>860</v>
      </c>
      <c r="G307" s="4" t="s">
        <v>860</v>
      </c>
      <c r="H307" s="4">
        <v>-37</v>
      </c>
      <c r="I307" s="4" t="s">
        <v>861</v>
      </c>
      <c r="J307" s="4">
        <v>54509</v>
      </c>
      <c r="K307" s="4" t="s">
        <v>861</v>
      </c>
      <c r="L307" s="4" t="s">
        <v>862</v>
      </c>
      <c r="M307" s="4" t="s">
        <v>863</v>
      </c>
      <c r="N307" s="4" t="s">
        <v>21</v>
      </c>
    </row>
    <row r="308" spans="1:14" x14ac:dyDescent="0.2">
      <c r="A308" s="4" t="s">
        <v>14</v>
      </c>
      <c r="B308" s="4" t="s">
        <v>23</v>
      </c>
      <c r="C308" s="4">
        <v>156588297</v>
      </c>
      <c r="D308" s="4">
        <v>156589292</v>
      </c>
      <c r="E308" s="4" t="str">
        <f t="shared" si="4"/>
        <v>chr4:156588297-156589292</v>
      </c>
      <c r="F308" s="4" t="s">
        <v>864</v>
      </c>
      <c r="G308" s="4" t="s">
        <v>864</v>
      </c>
      <c r="H308" s="4">
        <v>-21</v>
      </c>
      <c r="I308" s="4" t="s">
        <v>865</v>
      </c>
      <c r="J308" s="4">
        <v>2982</v>
      </c>
      <c r="K308" s="4" t="s">
        <v>866</v>
      </c>
      <c r="L308" s="4" t="s">
        <v>867</v>
      </c>
      <c r="M308" s="4" t="s">
        <v>868</v>
      </c>
      <c r="N308" s="4" t="s">
        <v>21</v>
      </c>
    </row>
    <row r="309" spans="1:14" x14ac:dyDescent="0.2">
      <c r="A309" s="4" t="s">
        <v>14</v>
      </c>
      <c r="B309" s="4" t="s">
        <v>49</v>
      </c>
      <c r="C309" s="4">
        <v>170598214</v>
      </c>
      <c r="D309" s="4">
        <v>170601222</v>
      </c>
      <c r="E309" s="4" t="str">
        <f t="shared" si="4"/>
        <v>chr6:170598214-170601222</v>
      </c>
      <c r="F309" s="4" t="s">
        <v>869</v>
      </c>
      <c r="G309" s="4" t="s">
        <v>869</v>
      </c>
      <c r="H309" s="4">
        <v>-21</v>
      </c>
      <c r="I309" s="4" t="s">
        <v>870</v>
      </c>
      <c r="J309" s="4">
        <v>28514</v>
      </c>
      <c r="K309" s="4" t="s">
        <v>870</v>
      </c>
      <c r="L309" s="4" t="s">
        <v>871</v>
      </c>
      <c r="M309" s="4" t="s">
        <v>872</v>
      </c>
      <c r="N309" s="4" t="s">
        <v>21</v>
      </c>
    </row>
    <row r="310" spans="1:14" x14ac:dyDescent="0.2">
      <c r="A310" s="4" t="s">
        <v>14</v>
      </c>
      <c r="B310" s="4" t="s">
        <v>265</v>
      </c>
      <c r="C310" s="4">
        <v>22986928</v>
      </c>
      <c r="D310" s="4">
        <v>22987214</v>
      </c>
      <c r="E310" s="4" t="str">
        <f t="shared" si="4"/>
        <v>chr22:22986928-22987214</v>
      </c>
      <c r="F310" s="4" t="s">
        <v>873</v>
      </c>
      <c r="G310" s="4" t="s">
        <v>873</v>
      </c>
      <c r="H310" s="4">
        <v>-20</v>
      </c>
      <c r="I310" s="4" t="s">
        <v>874</v>
      </c>
      <c r="J310" s="4">
        <v>91227</v>
      </c>
      <c r="K310" s="4" t="s">
        <v>875</v>
      </c>
      <c r="L310" s="4" t="s">
        <v>876</v>
      </c>
      <c r="M310" s="4" t="s">
        <v>877</v>
      </c>
      <c r="N310" s="4" t="s">
        <v>21</v>
      </c>
    </row>
    <row r="311" spans="1:14" x14ac:dyDescent="0.2">
      <c r="A311" s="4" t="s">
        <v>14</v>
      </c>
      <c r="B311" s="4" t="s">
        <v>66</v>
      </c>
      <c r="C311" s="4">
        <v>32199219</v>
      </c>
      <c r="D311" s="4">
        <v>32199676</v>
      </c>
      <c r="E311" s="4" t="str">
        <f t="shared" si="4"/>
        <v>chr16:32199219-32199676</v>
      </c>
      <c r="F311" s="4" t="s">
        <v>878</v>
      </c>
      <c r="G311" s="4" t="s">
        <v>878</v>
      </c>
      <c r="H311" s="4">
        <v>-13</v>
      </c>
      <c r="I311" s="4" t="s">
        <v>879</v>
      </c>
      <c r="J311" s="4">
        <v>100289574</v>
      </c>
      <c r="K311" s="4" t="s">
        <v>879</v>
      </c>
      <c r="L311" s="4" t="s">
        <v>880</v>
      </c>
      <c r="M311" s="4" t="s">
        <v>881</v>
      </c>
      <c r="N311" s="4" t="s">
        <v>44</v>
      </c>
    </row>
    <row r="312" spans="1:14" x14ac:dyDescent="0.2">
      <c r="A312" s="4" t="s">
        <v>22</v>
      </c>
      <c r="B312" s="4" t="s">
        <v>66</v>
      </c>
      <c r="C312" s="4">
        <v>54962422</v>
      </c>
      <c r="D312" s="4">
        <v>54967805</v>
      </c>
      <c r="E312" s="4" t="str">
        <f t="shared" si="4"/>
        <v>chr16:54962422-54967805</v>
      </c>
      <c r="F312" s="4" t="s">
        <v>882</v>
      </c>
      <c r="G312" s="4" t="s">
        <v>882</v>
      </c>
      <c r="H312" s="4">
        <v>2</v>
      </c>
      <c r="I312" s="4" t="s">
        <v>883</v>
      </c>
      <c r="J312" s="4">
        <v>10265</v>
      </c>
      <c r="K312" s="4" t="s">
        <v>884</v>
      </c>
      <c r="L312" s="4" t="s">
        <v>885</v>
      </c>
      <c r="M312" s="4" t="s">
        <v>886</v>
      </c>
      <c r="N312" s="4" t="s">
        <v>21</v>
      </c>
    </row>
    <row r="313" spans="1:14" x14ac:dyDescent="0.2">
      <c r="A313" s="4" t="s">
        <v>14</v>
      </c>
      <c r="B313" s="4" t="s">
        <v>223</v>
      </c>
      <c r="C313" s="4">
        <v>78110841</v>
      </c>
      <c r="D313" s="4">
        <v>78112853</v>
      </c>
      <c r="E313" s="4" t="str">
        <f t="shared" si="4"/>
        <v>chr15:78110841-78112853</v>
      </c>
      <c r="F313" s="4" t="s">
        <v>887</v>
      </c>
      <c r="G313" s="4" t="s">
        <v>887</v>
      </c>
      <c r="H313" s="4">
        <v>19</v>
      </c>
      <c r="I313" s="4" t="s">
        <v>888</v>
      </c>
      <c r="J313" s="4">
        <v>84894</v>
      </c>
      <c r="K313" s="4" t="s">
        <v>889</v>
      </c>
      <c r="L313" s="4" t="s">
        <v>890</v>
      </c>
      <c r="M313" s="4" t="s">
        <v>891</v>
      </c>
      <c r="N313" s="4" t="s">
        <v>21</v>
      </c>
    </row>
    <row r="314" spans="1:14" x14ac:dyDescent="0.2">
      <c r="A314" s="4" t="s">
        <v>14</v>
      </c>
      <c r="B314" s="4" t="s">
        <v>79</v>
      </c>
      <c r="C314" s="4">
        <v>154610235</v>
      </c>
      <c r="D314" s="4">
        <v>154610677</v>
      </c>
      <c r="E314" s="4" t="str">
        <f t="shared" si="4"/>
        <v>chrX:154610235-154610677</v>
      </c>
      <c r="F314" s="4" t="s">
        <v>892</v>
      </c>
      <c r="G314" s="4" t="s">
        <v>892</v>
      </c>
      <c r="H314" s="4">
        <v>28</v>
      </c>
      <c r="I314" s="4" t="s">
        <v>893</v>
      </c>
      <c r="J314" s="4">
        <v>474382</v>
      </c>
      <c r="K314" s="4" t="s">
        <v>893</v>
      </c>
      <c r="L314" s="4" t="s">
        <v>894</v>
      </c>
      <c r="M314" s="4" t="s">
        <v>895</v>
      </c>
      <c r="N314" s="4" t="s">
        <v>21</v>
      </c>
    </row>
    <row r="315" spans="1:14" x14ac:dyDescent="0.2">
      <c r="A315" s="4" t="s">
        <v>14</v>
      </c>
      <c r="B315" s="4" t="s">
        <v>79</v>
      </c>
      <c r="C315" s="4">
        <v>154113124</v>
      </c>
      <c r="D315" s="4">
        <v>154113566</v>
      </c>
      <c r="E315" s="4" t="str">
        <f t="shared" si="4"/>
        <v>chrX:154113124-154113566</v>
      </c>
      <c r="F315" s="4" t="s">
        <v>896</v>
      </c>
      <c r="G315" s="4" t="s">
        <v>896</v>
      </c>
      <c r="H315" s="4">
        <v>28</v>
      </c>
      <c r="I315" s="4" t="s">
        <v>893</v>
      </c>
      <c r="J315" s="4">
        <v>474382</v>
      </c>
      <c r="K315" s="4" t="s">
        <v>893</v>
      </c>
      <c r="L315" s="4" t="s">
        <v>894</v>
      </c>
      <c r="M315" s="4" t="s">
        <v>895</v>
      </c>
      <c r="N315" s="4" t="s">
        <v>21</v>
      </c>
    </row>
    <row r="316" spans="1:14" x14ac:dyDescent="0.2">
      <c r="A316" s="4" t="s">
        <v>14</v>
      </c>
      <c r="B316" s="4" t="s">
        <v>79</v>
      </c>
      <c r="C316" s="4">
        <v>154689346</v>
      </c>
      <c r="D316" s="4">
        <v>154689788</v>
      </c>
      <c r="E316" s="4" t="str">
        <f t="shared" si="4"/>
        <v>chrX:154689346-154689788</v>
      </c>
      <c r="F316" s="4" t="s">
        <v>897</v>
      </c>
      <c r="G316" s="4" t="s">
        <v>897</v>
      </c>
      <c r="H316" s="4">
        <v>29</v>
      </c>
      <c r="I316" s="4" t="s">
        <v>898</v>
      </c>
      <c r="J316" s="4">
        <v>83740</v>
      </c>
      <c r="K316" s="4" t="s">
        <v>898</v>
      </c>
      <c r="L316" s="4" t="s">
        <v>899</v>
      </c>
      <c r="M316" s="4" t="s">
        <v>900</v>
      </c>
      <c r="N316" s="4" t="s">
        <v>21</v>
      </c>
    </row>
    <row r="317" spans="1:14" x14ac:dyDescent="0.2">
      <c r="A317" s="4" t="s">
        <v>14</v>
      </c>
      <c r="B317" s="4" t="s">
        <v>282</v>
      </c>
      <c r="C317" s="4">
        <v>128562671</v>
      </c>
      <c r="D317" s="4">
        <v>128565011</v>
      </c>
      <c r="E317" s="4" t="str">
        <f t="shared" si="4"/>
        <v>chr11:128562671-128565011</v>
      </c>
      <c r="F317" s="4" t="s">
        <v>901</v>
      </c>
      <c r="G317" s="4" t="s">
        <v>901</v>
      </c>
      <c r="H317" s="4">
        <v>30</v>
      </c>
      <c r="I317" s="4" t="s">
        <v>902</v>
      </c>
      <c r="J317" s="4">
        <v>2313</v>
      </c>
      <c r="K317" s="4" t="s">
        <v>902</v>
      </c>
      <c r="L317" s="4" t="s">
        <v>903</v>
      </c>
      <c r="M317" s="4" t="s">
        <v>904</v>
      </c>
      <c r="N317" s="4" t="s">
        <v>21</v>
      </c>
    </row>
    <row r="318" spans="1:14" x14ac:dyDescent="0.2">
      <c r="A318" s="4" t="s">
        <v>14</v>
      </c>
      <c r="B318" s="4" t="s">
        <v>32</v>
      </c>
      <c r="C318" s="4">
        <v>68726056</v>
      </c>
      <c r="D318" s="4">
        <v>68726939</v>
      </c>
      <c r="E318" s="4" t="str">
        <f t="shared" si="4"/>
        <v>chr9:68726056-68726939</v>
      </c>
      <c r="F318" s="4" t="s">
        <v>905</v>
      </c>
      <c r="G318" s="4" t="s">
        <v>905</v>
      </c>
      <c r="H318" s="4">
        <v>31</v>
      </c>
      <c r="I318" s="4" t="s">
        <v>906</v>
      </c>
      <c r="J318" s="4">
        <v>102725126</v>
      </c>
      <c r="K318" s="4" t="s">
        <v>906</v>
      </c>
      <c r="L318" s="4" t="s">
        <v>907</v>
      </c>
      <c r="M318" s="4" t="s">
        <v>908</v>
      </c>
      <c r="N318" s="4" t="s">
        <v>44</v>
      </c>
    </row>
    <row r="319" spans="1:14" x14ac:dyDescent="0.2">
      <c r="A319" s="4" t="s">
        <v>14</v>
      </c>
      <c r="B319" s="4" t="s">
        <v>66</v>
      </c>
      <c r="C319" s="4">
        <v>30204695</v>
      </c>
      <c r="D319" s="4">
        <v>30206485</v>
      </c>
      <c r="E319" s="4" t="str">
        <f t="shared" si="4"/>
        <v>chr16:30204695-30206485</v>
      </c>
      <c r="F319" s="4" t="s">
        <v>909</v>
      </c>
      <c r="G319" s="4" t="s">
        <v>909</v>
      </c>
      <c r="H319" s="4">
        <v>37</v>
      </c>
      <c r="I319" s="4" t="s">
        <v>910</v>
      </c>
      <c r="J319" s="4">
        <v>654483</v>
      </c>
      <c r="K319" s="4" t="s">
        <v>910</v>
      </c>
      <c r="L319" s="4" t="s">
        <v>911</v>
      </c>
      <c r="M319" s="4" t="s">
        <v>912</v>
      </c>
      <c r="N319" s="4" t="s">
        <v>21</v>
      </c>
    </row>
    <row r="320" spans="1:14" x14ac:dyDescent="0.2">
      <c r="A320" s="4" t="s">
        <v>14</v>
      </c>
      <c r="B320" s="4" t="s">
        <v>66</v>
      </c>
      <c r="C320" s="4">
        <v>29465353</v>
      </c>
      <c r="D320" s="4">
        <v>29467143</v>
      </c>
      <c r="E320" s="4" t="str">
        <f t="shared" si="4"/>
        <v>chr16:29465353-29467143</v>
      </c>
      <c r="F320" s="4" t="s">
        <v>913</v>
      </c>
      <c r="G320" s="4" t="s">
        <v>913</v>
      </c>
      <c r="H320" s="4">
        <v>37</v>
      </c>
      <c r="I320" s="4" t="s">
        <v>914</v>
      </c>
      <c r="J320" s="4">
        <v>107282092</v>
      </c>
      <c r="K320" s="4" t="s">
        <v>915</v>
      </c>
      <c r="L320" s="4" t="s">
        <v>916</v>
      </c>
      <c r="M320" s="4" t="s">
        <v>917</v>
      </c>
      <c r="N320" s="4" t="s">
        <v>21</v>
      </c>
    </row>
    <row r="321" spans="1:14" x14ac:dyDescent="0.2">
      <c r="A321" s="4" t="s">
        <v>14</v>
      </c>
      <c r="B321" s="4" t="s">
        <v>223</v>
      </c>
      <c r="C321" s="4">
        <v>100346724</v>
      </c>
      <c r="D321" s="4">
        <v>100347454</v>
      </c>
      <c r="E321" s="4" t="str">
        <f t="shared" si="4"/>
        <v>chr15:100346724-100347454</v>
      </c>
      <c r="F321" s="4" t="s">
        <v>918</v>
      </c>
      <c r="G321" s="4" t="s">
        <v>918</v>
      </c>
      <c r="H321" s="4">
        <v>43</v>
      </c>
      <c r="I321" s="4" t="s">
        <v>919</v>
      </c>
      <c r="J321" s="4">
        <v>196968</v>
      </c>
      <c r="K321" s="4" t="s">
        <v>920</v>
      </c>
      <c r="L321" s="4" t="s">
        <v>921</v>
      </c>
      <c r="M321" s="4" t="s">
        <v>922</v>
      </c>
      <c r="N321" s="4" t="s">
        <v>44</v>
      </c>
    </row>
    <row r="322" spans="1:14" x14ac:dyDescent="0.2">
      <c r="A322" s="4" t="s">
        <v>14</v>
      </c>
      <c r="B322" s="4" t="s">
        <v>157</v>
      </c>
      <c r="C322" s="4">
        <v>113917074</v>
      </c>
      <c r="D322" s="4">
        <v>113917488</v>
      </c>
      <c r="E322" s="4" t="str">
        <f t="shared" si="4"/>
        <v>chr13:113917074-113917488</v>
      </c>
      <c r="F322" s="4" t="s">
        <v>923</v>
      </c>
      <c r="G322" s="4" t="s">
        <v>923</v>
      </c>
      <c r="H322" s="4">
        <v>47</v>
      </c>
      <c r="I322" s="4" t="s">
        <v>924</v>
      </c>
      <c r="J322" s="4">
        <v>102465874</v>
      </c>
      <c r="K322" s="4" t="s">
        <v>924</v>
      </c>
      <c r="L322" s="4" t="s">
        <v>925</v>
      </c>
      <c r="M322" s="4" t="s">
        <v>926</v>
      </c>
      <c r="N322" s="4" t="s">
        <v>28</v>
      </c>
    </row>
    <row r="323" spans="1:14" x14ac:dyDescent="0.2">
      <c r="A323" s="4" t="s">
        <v>14</v>
      </c>
      <c r="B323" s="4" t="s">
        <v>103</v>
      </c>
      <c r="C323" s="4">
        <v>116852261</v>
      </c>
      <c r="D323" s="4">
        <v>116854094</v>
      </c>
      <c r="E323" s="4" t="str">
        <f t="shared" ref="E323:E386" si="5">B323&amp;":"&amp;C323&amp;"-"&amp;D323</f>
        <v>chr10:116852261-116854094</v>
      </c>
      <c r="F323" s="4" t="s">
        <v>927</v>
      </c>
      <c r="G323" s="4" t="s">
        <v>927</v>
      </c>
      <c r="H323" s="4">
        <v>53</v>
      </c>
      <c r="I323" s="4" t="s">
        <v>928</v>
      </c>
      <c r="J323" s="4">
        <v>26033</v>
      </c>
      <c r="K323" s="4" t="s">
        <v>929</v>
      </c>
      <c r="L323" s="4" t="s">
        <v>930</v>
      </c>
      <c r="M323" s="4" t="s">
        <v>931</v>
      </c>
      <c r="N323" s="4" t="s">
        <v>21</v>
      </c>
    </row>
    <row r="324" spans="1:14" x14ac:dyDescent="0.2">
      <c r="A324" s="4" t="s">
        <v>14</v>
      </c>
      <c r="B324" s="4" t="s">
        <v>49</v>
      </c>
      <c r="C324" s="4">
        <v>66011253</v>
      </c>
      <c r="D324" s="4">
        <v>66011481</v>
      </c>
      <c r="E324" s="4" t="str">
        <f t="shared" si="5"/>
        <v>chr6:66011253-66011481</v>
      </c>
      <c r="F324" s="4" t="s">
        <v>932</v>
      </c>
      <c r="G324" s="4" t="s">
        <v>932</v>
      </c>
      <c r="H324" s="4">
        <v>56</v>
      </c>
      <c r="I324" s="4" t="s">
        <v>933</v>
      </c>
      <c r="J324" s="4">
        <v>441155</v>
      </c>
      <c r="K324" s="4" t="s">
        <v>933</v>
      </c>
      <c r="L324" s="4" t="s">
        <v>934</v>
      </c>
      <c r="M324" s="4" t="s">
        <v>935</v>
      </c>
      <c r="N324" s="4" t="s">
        <v>21</v>
      </c>
    </row>
    <row r="325" spans="1:14" x14ac:dyDescent="0.2">
      <c r="A325" s="4" t="s">
        <v>14</v>
      </c>
      <c r="B325" s="4" t="s">
        <v>62</v>
      </c>
      <c r="C325" s="4">
        <v>60626505</v>
      </c>
      <c r="D325" s="4">
        <v>60629809</v>
      </c>
      <c r="E325" s="4" t="str">
        <f t="shared" si="5"/>
        <v>chr5:60626505-60629809</v>
      </c>
      <c r="F325" s="4" t="s">
        <v>936</v>
      </c>
      <c r="G325" s="4" t="s">
        <v>936</v>
      </c>
      <c r="H325" s="4">
        <v>57</v>
      </c>
      <c r="I325" s="4" t="s">
        <v>937</v>
      </c>
      <c r="J325" s="4">
        <v>57688</v>
      </c>
      <c r="K325" s="4" t="s">
        <v>937</v>
      </c>
      <c r="L325" s="4" t="s">
        <v>938</v>
      </c>
      <c r="M325" s="4" t="s">
        <v>939</v>
      </c>
      <c r="N325" s="4" t="s">
        <v>21</v>
      </c>
    </row>
    <row r="326" spans="1:14" x14ac:dyDescent="0.2">
      <c r="A326" s="4" t="s">
        <v>14</v>
      </c>
      <c r="B326" s="4" t="s">
        <v>23</v>
      </c>
      <c r="C326" s="4">
        <v>190861591</v>
      </c>
      <c r="D326" s="4">
        <v>190862475</v>
      </c>
      <c r="E326" s="4" t="str">
        <f t="shared" si="5"/>
        <v>chr4:190861591-190862475</v>
      </c>
      <c r="F326" s="4" t="s">
        <v>940</v>
      </c>
      <c r="G326" s="4" t="s">
        <v>940</v>
      </c>
      <c r="H326" s="4">
        <v>59</v>
      </c>
      <c r="I326" s="4" t="s">
        <v>941</v>
      </c>
      <c r="J326" s="4">
        <v>2483</v>
      </c>
      <c r="K326" s="4" t="s">
        <v>941</v>
      </c>
      <c r="L326" s="4" t="s">
        <v>942</v>
      </c>
      <c r="M326" s="4" t="s">
        <v>943</v>
      </c>
      <c r="N326" s="4" t="s">
        <v>21</v>
      </c>
    </row>
    <row r="327" spans="1:14" x14ac:dyDescent="0.2">
      <c r="A327" s="4" t="s">
        <v>14</v>
      </c>
      <c r="B327" s="4" t="s">
        <v>385</v>
      </c>
      <c r="C327" s="4">
        <v>75721294</v>
      </c>
      <c r="D327" s="4">
        <v>75721909</v>
      </c>
      <c r="E327" s="4" t="str">
        <f t="shared" si="5"/>
        <v>chr3:75721294-75721909</v>
      </c>
      <c r="F327" s="4" t="s">
        <v>944</v>
      </c>
      <c r="G327" s="4" t="s">
        <v>944</v>
      </c>
      <c r="H327" s="4">
        <v>59</v>
      </c>
      <c r="I327" s="4" t="s">
        <v>589</v>
      </c>
      <c r="J327" s="4">
        <v>401074</v>
      </c>
      <c r="K327" s="4" t="s">
        <v>589</v>
      </c>
      <c r="L327" s="4" t="s">
        <v>590</v>
      </c>
      <c r="M327" s="4" t="s">
        <v>591</v>
      </c>
      <c r="N327" s="4" t="s">
        <v>28</v>
      </c>
    </row>
    <row r="328" spans="1:14" x14ac:dyDescent="0.2">
      <c r="A328" s="4" t="s">
        <v>14</v>
      </c>
      <c r="B328" s="4" t="s">
        <v>66</v>
      </c>
      <c r="C328" s="4">
        <v>226173</v>
      </c>
      <c r="D328" s="4">
        <v>227254</v>
      </c>
      <c r="E328" s="4" t="str">
        <f t="shared" si="5"/>
        <v>chr16:226173-227254</v>
      </c>
      <c r="F328" s="4" t="s">
        <v>945</v>
      </c>
      <c r="G328" s="4" t="s">
        <v>945</v>
      </c>
      <c r="H328" s="4">
        <v>63</v>
      </c>
      <c r="I328" s="4" t="s">
        <v>946</v>
      </c>
      <c r="J328" s="4">
        <v>3039</v>
      </c>
      <c r="K328" s="4" t="s">
        <v>946</v>
      </c>
      <c r="L328" s="4" t="s">
        <v>947</v>
      </c>
      <c r="M328" s="4" t="s">
        <v>948</v>
      </c>
      <c r="N328" s="4" t="s">
        <v>21</v>
      </c>
    </row>
    <row r="329" spans="1:14" x14ac:dyDescent="0.2">
      <c r="A329" s="4" t="s">
        <v>14</v>
      </c>
      <c r="B329" s="4" t="s">
        <v>116</v>
      </c>
      <c r="C329" s="4">
        <v>43971410</v>
      </c>
      <c r="D329" s="4">
        <v>43975040</v>
      </c>
      <c r="E329" s="4" t="str">
        <f t="shared" si="5"/>
        <v>chr17:43971410-43975040</v>
      </c>
      <c r="F329" s="4" t="s">
        <v>949</v>
      </c>
      <c r="G329" s="4" t="s">
        <v>949</v>
      </c>
      <c r="H329" s="4">
        <v>76</v>
      </c>
      <c r="I329" s="4" t="s">
        <v>950</v>
      </c>
      <c r="J329" s="4">
        <v>100130148</v>
      </c>
      <c r="K329" s="4" t="s">
        <v>950</v>
      </c>
      <c r="L329" s="4" t="s">
        <v>951</v>
      </c>
      <c r="M329" s="4" t="s">
        <v>952</v>
      </c>
      <c r="N329" s="4" t="s">
        <v>28</v>
      </c>
    </row>
    <row r="330" spans="1:14" x14ac:dyDescent="0.2">
      <c r="A330" s="4" t="s">
        <v>14</v>
      </c>
      <c r="B330" s="4" t="s">
        <v>112</v>
      </c>
      <c r="C330" s="4">
        <v>44079717</v>
      </c>
      <c r="D330" s="4">
        <v>44080568</v>
      </c>
      <c r="E330" s="4" t="str">
        <f t="shared" si="5"/>
        <v>chr7:44079717-44080568</v>
      </c>
      <c r="F330" s="4" t="s">
        <v>953</v>
      </c>
      <c r="G330" s="4" t="s">
        <v>953</v>
      </c>
      <c r="H330" s="4">
        <v>80</v>
      </c>
      <c r="I330" s="4" t="s">
        <v>954</v>
      </c>
      <c r="J330" s="4">
        <v>401331</v>
      </c>
      <c r="K330" s="4" t="s">
        <v>954</v>
      </c>
      <c r="L330" s="4" t="s">
        <v>955</v>
      </c>
      <c r="M330" s="4" t="s">
        <v>956</v>
      </c>
      <c r="N330" s="4" t="s">
        <v>44</v>
      </c>
    </row>
    <row r="331" spans="1:14" x14ac:dyDescent="0.2">
      <c r="A331" s="4" t="s">
        <v>14</v>
      </c>
      <c r="B331" s="4" t="s">
        <v>157</v>
      </c>
      <c r="C331" s="4">
        <v>57734685</v>
      </c>
      <c r="D331" s="4">
        <v>57735018</v>
      </c>
      <c r="E331" s="4" t="str">
        <f t="shared" si="5"/>
        <v>chr13:57734685-57735018</v>
      </c>
      <c r="F331" s="4" t="s">
        <v>957</v>
      </c>
      <c r="G331" s="4" t="s">
        <v>957</v>
      </c>
      <c r="H331" s="4">
        <v>85</v>
      </c>
      <c r="I331" s="4" t="s">
        <v>958</v>
      </c>
      <c r="J331" s="4">
        <v>122183</v>
      </c>
      <c r="K331" s="4" t="s">
        <v>958</v>
      </c>
      <c r="L331" s="4" t="s">
        <v>959</v>
      </c>
      <c r="M331" s="4" t="s">
        <v>960</v>
      </c>
      <c r="N331" s="4" t="s">
        <v>21</v>
      </c>
    </row>
    <row r="332" spans="1:14" x14ac:dyDescent="0.2">
      <c r="A332" s="4" t="s">
        <v>14</v>
      </c>
      <c r="B332" s="4" t="s">
        <v>157</v>
      </c>
      <c r="C332" s="4">
        <v>57728114</v>
      </c>
      <c r="D332" s="4">
        <v>57728447</v>
      </c>
      <c r="E332" s="4" t="str">
        <f t="shared" si="5"/>
        <v>chr13:57728114-57728447</v>
      </c>
      <c r="F332" s="4" t="s">
        <v>961</v>
      </c>
      <c r="G332" s="4" t="s">
        <v>961</v>
      </c>
      <c r="H332" s="4">
        <v>85</v>
      </c>
      <c r="I332" s="4" t="s">
        <v>958</v>
      </c>
      <c r="J332" s="4">
        <v>122183</v>
      </c>
      <c r="K332" s="4" t="s">
        <v>958</v>
      </c>
      <c r="L332" s="4" t="s">
        <v>959</v>
      </c>
      <c r="M332" s="4" t="s">
        <v>960</v>
      </c>
      <c r="N332" s="4" t="s">
        <v>21</v>
      </c>
    </row>
    <row r="333" spans="1:14" x14ac:dyDescent="0.2">
      <c r="A333" s="4" t="s">
        <v>14</v>
      </c>
      <c r="B333" s="4" t="s">
        <v>157</v>
      </c>
      <c r="C333" s="4">
        <v>57714971</v>
      </c>
      <c r="D333" s="4">
        <v>57715304</v>
      </c>
      <c r="E333" s="4" t="str">
        <f t="shared" si="5"/>
        <v>chr13:57714971-57715304</v>
      </c>
      <c r="F333" s="4" t="s">
        <v>962</v>
      </c>
      <c r="G333" s="4" t="s">
        <v>962</v>
      </c>
      <c r="H333" s="4">
        <v>85</v>
      </c>
      <c r="I333" s="4" t="s">
        <v>963</v>
      </c>
      <c r="J333" s="4">
        <v>729246</v>
      </c>
      <c r="K333" s="4" t="s">
        <v>963</v>
      </c>
      <c r="L333" s="4" t="s">
        <v>964</v>
      </c>
      <c r="M333" s="4" t="s">
        <v>965</v>
      </c>
      <c r="N333" s="4" t="s">
        <v>21</v>
      </c>
    </row>
    <row r="334" spans="1:14" x14ac:dyDescent="0.2">
      <c r="A334" s="4" t="s">
        <v>14</v>
      </c>
      <c r="B334" s="4" t="s">
        <v>157</v>
      </c>
      <c r="C334" s="4">
        <v>57721541</v>
      </c>
      <c r="D334" s="4">
        <v>57721874</v>
      </c>
      <c r="E334" s="4" t="str">
        <f t="shared" si="5"/>
        <v>chr13:57721541-57721874</v>
      </c>
      <c r="F334" s="4" t="s">
        <v>966</v>
      </c>
      <c r="G334" s="4" t="s">
        <v>966</v>
      </c>
      <c r="H334" s="4">
        <v>85</v>
      </c>
      <c r="I334" s="4" t="s">
        <v>963</v>
      </c>
      <c r="J334" s="4">
        <v>729246</v>
      </c>
      <c r="K334" s="4" t="s">
        <v>963</v>
      </c>
      <c r="L334" s="4" t="s">
        <v>964</v>
      </c>
      <c r="M334" s="4" t="s">
        <v>965</v>
      </c>
      <c r="N334" s="4" t="s">
        <v>21</v>
      </c>
    </row>
    <row r="335" spans="1:14" x14ac:dyDescent="0.2">
      <c r="A335" s="4" t="s">
        <v>14</v>
      </c>
      <c r="B335" s="4" t="s">
        <v>157</v>
      </c>
      <c r="C335" s="4">
        <v>57741250</v>
      </c>
      <c r="D335" s="4">
        <v>57741583</v>
      </c>
      <c r="E335" s="4" t="str">
        <f t="shared" si="5"/>
        <v>chr13:57741250-57741583</v>
      </c>
      <c r="F335" s="4" t="s">
        <v>967</v>
      </c>
      <c r="G335" s="4" t="s">
        <v>967</v>
      </c>
      <c r="H335" s="4">
        <v>85</v>
      </c>
      <c r="I335" s="4" t="s">
        <v>968</v>
      </c>
      <c r="J335" s="4">
        <v>729250</v>
      </c>
      <c r="K335" s="4" t="s">
        <v>968</v>
      </c>
      <c r="L335" s="4" t="s">
        <v>969</v>
      </c>
      <c r="M335" s="4" t="s">
        <v>970</v>
      </c>
      <c r="N335" s="4" t="s">
        <v>21</v>
      </c>
    </row>
    <row r="336" spans="1:14" x14ac:dyDescent="0.2">
      <c r="A336" s="4" t="s">
        <v>14</v>
      </c>
      <c r="B336" s="4" t="s">
        <v>79</v>
      </c>
      <c r="C336" s="4">
        <v>151867177</v>
      </c>
      <c r="D336" s="4">
        <v>151867469</v>
      </c>
      <c r="E336" s="4" t="str">
        <f t="shared" si="5"/>
        <v>chrX:151867177-151867469</v>
      </c>
      <c r="F336" s="4" t="s">
        <v>971</v>
      </c>
      <c r="G336" s="4" t="s">
        <v>971</v>
      </c>
      <c r="H336" s="4">
        <v>91</v>
      </c>
      <c r="I336" s="4" t="s">
        <v>972</v>
      </c>
      <c r="J336" s="4">
        <v>4105</v>
      </c>
      <c r="K336" s="4" t="s">
        <v>972</v>
      </c>
      <c r="L336" s="4" t="s">
        <v>973</v>
      </c>
      <c r="M336" s="4" t="s">
        <v>974</v>
      </c>
      <c r="N336" s="4" t="s">
        <v>21</v>
      </c>
    </row>
    <row r="337" spans="1:14" x14ac:dyDescent="0.2">
      <c r="A337" s="4" t="s">
        <v>14</v>
      </c>
      <c r="B337" s="4" t="s">
        <v>79</v>
      </c>
      <c r="C337" s="4">
        <v>151938000</v>
      </c>
      <c r="D337" s="4">
        <v>151938292</v>
      </c>
      <c r="E337" s="4" t="str">
        <f t="shared" si="5"/>
        <v>chrX:151938000-151938292</v>
      </c>
      <c r="F337" s="4" t="s">
        <v>975</v>
      </c>
      <c r="G337" s="4" t="s">
        <v>975</v>
      </c>
      <c r="H337" s="4">
        <v>94</v>
      </c>
      <c r="I337" s="4" t="s">
        <v>976</v>
      </c>
      <c r="J337" s="4">
        <v>4102</v>
      </c>
      <c r="K337" s="4" t="s">
        <v>976</v>
      </c>
      <c r="L337" s="4" t="s">
        <v>977</v>
      </c>
      <c r="M337" s="4" t="s">
        <v>978</v>
      </c>
      <c r="N337" s="4" t="s">
        <v>21</v>
      </c>
    </row>
    <row r="338" spans="1:14" x14ac:dyDescent="0.2">
      <c r="A338" s="4" t="s">
        <v>14</v>
      </c>
      <c r="B338" s="4" t="s">
        <v>79</v>
      </c>
      <c r="C338" s="4">
        <v>49325359</v>
      </c>
      <c r="D338" s="4">
        <v>49325844</v>
      </c>
      <c r="E338" s="4" t="str">
        <f t="shared" si="5"/>
        <v>chrX:49325359-49325844</v>
      </c>
      <c r="F338" s="4" t="s">
        <v>979</v>
      </c>
      <c r="G338" s="4" t="s">
        <v>979</v>
      </c>
      <c r="H338" s="4">
        <v>94</v>
      </c>
      <c r="I338" s="4" t="s">
        <v>980</v>
      </c>
      <c r="J338" s="4">
        <v>26748</v>
      </c>
      <c r="K338" s="4" t="s">
        <v>980</v>
      </c>
      <c r="L338" s="4" t="s">
        <v>981</v>
      </c>
      <c r="M338" s="4" t="s">
        <v>982</v>
      </c>
      <c r="N338" s="4" t="s">
        <v>21</v>
      </c>
    </row>
    <row r="339" spans="1:14" x14ac:dyDescent="0.2">
      <c r="A339" s="4" t="s">
        <v>14</v>
      </c>
      <c r="B339" s="4" t="s">
        <v>79</v>
      </c>
      <c r="C339" s="4">
        <v>49334917</v>
      </c>
      <c r="D339" s="4">
        <v>49335402</v>
      </c>
      <c r="E339" s="4" t="str">
        <f t="shared" si="5"/>
        <v>chrX:49334917-49335402</v>
      </c>
      <c r="F339" s="4" t="s">
        <v>983</v>
      </c>
      <c r="G339" s="4" t="s">
        <v>983</v>
      </c>
      <c r="H339" s="4">
        <v>94</v>
      </c>
      <c r="I339" s="4" t="s">
        <v>980</v>
      </c>
      <c r="J339" s="4">
        <v>26748</v>
      </c>
      <c r="K339" s="4" t="s">
        <v>980</v>
      </c>
      <c r="L339" s="4" t="s">
        <v>981</v>
      </c>
      <c r="M339" s="4" t="s">
        <v>982</v>
      </c>
      <c r="N339" s="4" t="s">
        <v>21</v>
      </c>
    </row>
    <row r="340" spans="1:14" x14ac:dyDescent="0.2">
      <c r="A340" s="4" t="s">
        <v>14</v>
      </c>
      <c r="B340" s="4" t="s">
        <v>103</v>
      </c>
      <c r="C340" s="4">
        <v>46640671</v>
      </c>
      <c r="D340" s="4">
        <v>46641230</v>
      </c>
      <c r="E340" s="4" t="str">
        <f t="shared" si="5"/>
        <v>chr10:46640671-46641230</v>
      </c>
      <c r="F340" s="4" t="s">
        <v>984</v>
      </c>
      <c r="G340" s="4" t="s">
        <v>984</v>
      </c>
      <c r="H340" s="4">
        <v>95</v>
      </c>
      <c r="I340" s="4" t="s">
        <v>985</v>
      </c>
      <c r="J340" s="4">
        <v>26095</v>
      </c>
      <c r="K340" s="4" t="s">
        <v>986</v>
      </c>
      <c r="L340" s="4" t="s">
        <v>987</v>
      </c>
      <c r="M340" s="4" t="s">
        <v>988</v>
      </c>
      <c r="N340" s="4" t="s">
        <v>21</v>
      </c>
    </row>
    <row r="341" spans="1:14" x14ac:dyDescent="0.2">
      <c r="A341" s="4" t="s">
        <v>14</v>
      </c>
      <c r="B341" s="4" t="s">
        <v>173</v>
      </c>
      <c r="C341" s="4">
        <v>29611520</v>
      </c>
      <c r="D341" s="4">
        <v>29612357</v>
      </c>
      <c r="E341" s="4" t="str">
        <f t="shared" si="5"/>
        <v>chr20:29611520-29612357</v>
      </c>
      <c r="F341" s="4" t="s">
        <v>989</v>
      </c>
      <c r="G341" s="4" t="s">
        <v>989</v>
      </c>
      <c r="H341" s="4">
        <v>98</v>
      </c>
      <c r="I341" s="4" t="s">
        <v>990</v>
      </c>
      <c r="J341" s="4">
        <v>284802</v>
      </c>
      <c r="K341" s="4" t="s">
        <v>991</v>
      </c>
      <c r="L341" s="4" t="s">
        <v>992</v>
      </c>
      <c r="M341" s="4" t="s">
        <v>993</v>
      </c>
      <c r="N341" s="4" t="s">
        <v>44</v>
      </c>
    </row>
    <row r="342" spans="1:14" x14ac:dyDescent="0.2">
      <c r="A342" s="4" t="s">
        <v>14</v>
      </c>
      <c r="B342" s="4" t="s">
        <v>66</v>
      </c>
      <c r="C342" s="4">
        <v>33298341</v>
      </c>
      <c r="D342" s="4">
        <v>33298864</v>
      </c>
      <c r="E342" s="4" t="str">
        <f t="shared" si="5"/>
        <v>chr16:33298341-33298864</v>
      </c>
      <c r="F342" s="4" t="s">
        <v>994</v>
      </c>
      <c r="G342" s="4" t="s">
        <v>994</v>
      </c>
      <c r="H342" s="4">
        <v>100</v>
      </c>
      <c r="I342" s="4" t="s">
        <v>294</v>
      </c>
      <c r="J342" s="4">
        <v>390705</v>
      </c>
      <c r="K342" s="4" t="s">
        <v>294</v>
      </c>
      <c r="L342" s="4" t="s">
        <v>295</v>
      </c>
      <c r="M342" s="4" t="s">
        <v>296</v>
      </c>
      <c r="N342" s="4" t="s">
        <v>44</v>
      </c>
    </row>
    <row r="343" spans="1:14" x14ac:dyDescent="0.2">
      <c r="A343" s="4" t="s">
        <v>14</v>
      </c>
      <c r="B343" s="4" t="s">
        <v>66</v>
      </c>
      <c r="C343" s="4">
        <v>32300941</v>
      </c>
      <c r="D343" s="4">
        <v>32301464</v>
      </c>
      <c r="E343" s="4" t="str">
        <f t="shared" si="5"/>
        <v>chr16:32300941-32301464</v>
      </c>
      <c r="F343" s="4" t="s">
        <v>995</v>
      </c>
      <c r="G343" s="4" t="s">
        <v>995</v>
      </c>
      <c r="H343" s="4">
        <v>100</v>
      </c>
      <c r="I343" s="4" t="s">
        <v>294</v>
      </c>
      <c r="J343" s="4">
        <v>390705</v>
      </c>
      <c r="K343" s="4" t="s">
        <v>294</v>
      </c>
      <c r="L343" s="4" t="s">
        <v>295</v>
      </c>
      <c r="M343" s="4" t="s">
        <v>296</v>
      </c>
      <c r="N343" s="4" t="s">
        <v>44</v>
      </c>
    </row>
    <row r="344" spans="1:14" x14ac:dyDescent="0.2">
      <c r="A344" s="4" t="s">
        <v>14</v>
      </c>
      <c r="B344" s="4" t="s">
        <v>103</v>
      </c>
      <c r="C344" s="4">
        <v>48827592</v>
      </c>
      <c r="D344" s="4">
        <v>48828126</v>
      </c>
      <c r="E344" s="4" t="str">
        <f t="shared" si="5"/>
        <v>chr10:48827592-48828126</v>
      </c>
      <c r="F344" s="4" t="s">
        <v>996</v>
      </c>
      <c r="G344" s="4" t="s">
        <v>996</v>
      </c>
      <c r="H344" s="4">
        <v>107</v>
      </c>
      <c r="I344" s="4" t="s">
        <v>997</v>
      </c>
      <c r="J344" s="4">
        <v>26095</v>
      </c>
      <c r="K344" s="4" t="s">
        <v>986</v>
      </c>
      <c r="L344" s="4" t="s">
        <v>987</v>
      </c>
      <c r="M344" s="4" t="s">
        <v>988</v>
      </c>
      <c r="N344" s="4" t="s">
        <v>21</v>
      </c>
    </row>
    <row r="345" spans="1:14" x14ac:dyDescent="0.2">
      <c r="A345" s="4" t="s">
        <v>14</v>
      </c>
      <c r="B345" s="4" t="s">
        <v>157</v>
      </c>
      <c r="C345" s="4">
        <v>53063034</v>
      </c>
      <c r="D345" s="4">
        <v>53063436</v>
      </c>
      <c r="E345" s="4" t="str">
        <f t="shared" si="5"/>
        <v>chr13:53063034-53063436</v>
      </c>
      <c r="F345" s="4" t="s">
        <v>998</v>
      </c>
      <c r="G345" s="4" t="s">
        <v>998</v>
      </c>
      <c r="H345" s="4">
        <v>107</v>
      </c>
      <c r="I345" s="4" t="s">
        <v>999</v>
      </c>
      <c r="J345" s="4">
        <v>220115</v>
      </c>
      <c r="K345" s="4" t="s">
        <v>999</v>
      </c>
      <c r="L345" s="4" t="s">
        <v>1000</v>
      </c>
      <c r="M345" s="4" t="s">
        <v>1001</v>
      </c>
      <c r="N345" s="4" t="s">
        <v>44</v>
      </c>
    </row>
    <row r="346" spans="1:14" x14ac:dyDescent="0.2">
      <c r="A346" s="4" t="s">
        <v>14</v>
      </c>
      <c r="B346" s="4" t="s">
        <v>141</v>
      </c>
      <c r="C346" s="4">
        <v>19649933</v>
      </c>
      <c r="D346" s="4">
        <v>19650377</v>
      </c>
      <c r="E346" s="4" t="str">
        <f t="shared" si="5"/>
        <v>chr14:19649933-19650377</v>
      </c>
      <c r="F346" s="4" t="s">
        <v>1002</v>
      </c>
      <c r="G346" s="4" t="s">
        <v>17</v>
      </c>
      <c r="H346" s="4">
        <v>118</v>
      </c>
      <c r="I346" s="4" t="s">
        <v>1003</v>
      </c>
      <c r="J346" s="4">
        <v>503638</v>
      </c>
      <c r="K346" s="4" t="s">
        <v>1004</v>
      </c>
      <c r="L346" s="4" t="s">
        <v>1005</v>
      </c>
      <c r="M346" s="4" t="s">
        <v>1006</v>
      </c>
      <c r="N346" s="4" t="s">
        <v>44</v>
      </c>
    </row>
    <row r="347" spans="1:14" x14ac:dyDescent="0.2">
      <c r="A347" s="4" t="s">
        <v>14</v>
      </c>
      <c r="B347" s="4" t="s">
        <v>45</v>
      </c>
      <c r="C347" s="4">
        <v>65613041</v>
      </c>
      <c r="D347" s="4">
        <v>65614898</v>
      </c>
      <c r="E347" s="4" t="str">
        <f t="shared" si="5"/>
        <v>chr1:65613041-65614898</v>
      </c>
      <c r="F347" s="4" t="s">
        <v>1007</v>
      </c>
      <c r="G347" s="4" t="s">
        <v>1007</v>
      </c>
      <c r="H347" s="4">
        <v>119</v>
      </c>
      <c r="I347" s="4" t="s">
        <v>1008</v>
      </c>
      <c r="J347" s="4">
        <v>205</v>
      </c>
      <c r="K347" s="4" t="s">
        <v>1008</v>
      </c>
      <c r="L347" s="4" t="s">
        <v>1009</v>
      </c>
      <c r="M347" s="4" t="s">
        <v>1010</v>
      </c>
      <c r="N347" s="4" t="s">
        <v>21</v>
      </c>
    </row>
    <row r="348" spans="1:14" x14ac:dyDescent="0.2">
      <c r="A348" s="4" t="s">
        <v>14</v>
      </c>
      <c r="B348" s="4" t="s">
        <v>141</v>
      </c>
      <c r="C348" s="4">
        <v>19924988</v>
      </c>
      <c r="D348" s="4">
        <v>19925432</v>
      </c>
      <c r="E348" s="4" t="str">
        <f t="shared" si="5"/>
        <v>chr14:19924988-19925432</v>
      </c>
      <c r="F348" s="4" t="s">
        <v>1011</v>
      </c>
      <c r="G348" s="4" t="s">
        <v>17</v>
      </c>
      <c r="H348" s="4">
        <v>119</v>
      </c>
      <c r="I348" s="4" t="s">
        <v>1003</v>
      </c>
      <c r="J348" s="4">
        <v>503638</v>
      </c>
      <c r="K348" s="4" t="s">
        <v>1004</v>
      </c>
      <c r="L348" s="4" t="s">
        <v>1005</v>
      </c>
      <c r="M348" s="4" t="s">
        <v>1006</v>
      </c>
      <c r="N348" s="4" t="s">
        <v>44</v>
      </c>
    </row>
    <row r="349" spans="1:14" x14ac:dyDescent="0.2">
      <c r="A349" s="4" t="s">
        <v>14</v>
      </c>
      <c r="B349" s="4" t="s">
        <v>223</v>
      </c>
      <c r="C349" s="4">
        <v>53080458</v>
      </c>
      <c r="D349" s="4">
        <v>53083699</v>
      </c>
      <c r="E349" s="4" t="str">
        <f t="shared" si="5"/>
        <v>chr15:53080458-53083699</v>
      </c>
      <c r="F349" s="4" t="s">
        <v>1012</v>
      </c>
      <c r="G349" s="4" t="s">
        <v>1012</v>
      </c>
      <c r="H349" s="4">
        <v>131</v>
      </c>
      <c r="I349" s="4" t="s">
        <v>1013</v>
      </c>
      <c r="J349" s="4">
        <v>3175</v>
      </c>
      <c r="K349" s="4" t="s">
        <v>1013</v>
      </c>
      <c r="L349" s="4" t="s">
        <v>1014</v>
      </c>
      <c r="M349" s="4" t="s">
        <v>1015</v>
      </c>
      <c r="N349" s="4" t="s">
        <v>21</v>
      </c>
    </row>
    <row r="350" spans="1:14" x14ac:dyDescent="0.2">
      <c r="A350" s="4" t="s">
        <v>14</v>
      </c>
      <c r="B350" s="4" t="s">
        <v>265</v>
      </c>
      <c r="C350" s="4">
        <v>16192654</v>
      </c>
      <c r="D350" s="4">
        <v>16193098</v>
      </c>
      <c r="E350" s="4" t="str">
        <f t="shared" si="5"/>
        <v>chr22:16192654-16193098</v>
      </c>
      <c r="F350" s="4" t="s">
        <v>1016</v>
      </c>
      <c r="G350" s="4" t="s">
        <v>17</v>
      </c>
      <c r="H350" s="4">
        <v>133</v>
      </c>
      <c r="I350" s="4" t="s">
        <v>1017</v>
      </c>
      <c r="J350" s="4">
        <v>503637</v>
      </c>
      <c r="K350" s="4" t="s">
        <v>1017</v>
      </c>
      <c r="L350" s="4" t="s">
        <v>1018</v>
      </c>
      <c r="M350" s="4" t="s">
        <v>1019</v>
      </c>
      <c r="N350" s="4" t="s">
        <v>44</v>
      </c>
    </row>
    <row r="351" spans="1:14" x14ac:dyDescent="0.2">
      <c r="A351" s="4" t="s">
        <v>14</v>
      </c>
      <c r="B351" s="4" t="s">
        <v>66</v>
      </c>
      <c r="C351" s="4">
        <v>89006334</v>
      </c>
      <c r="D351" s="4">
        <v>89008600</v>
      </c>
      <c r="E351" s="4" t="str">
        <f t="shared" si="5"/>
        <v>chr16:89006334-89008600</v>
      </c>
      <c r="F351" s="4" t="s">
        <v>1020</v>
      </c>
      <c r="G351" s="4" t="s">
        <v>1020</v>
      </c>
      <c r="H351" s="4">
        <v>141</v>
      </c>
      <c r="I351" s="4" t="s">
        <v>1021</v>
      </c>
      <c r="J351" s="4">
        <v>863</v>
      </c>
      <c r="K351" s="4" t="s">
        <v>1022</v>
      </c>
      <c r="L351" s="4" t="s">
        <v>1023</v>
      </c>
      <c r="M351" s="4" t="s">
        <v>1024</v>
      </c>
      <c r="N351" s="4" t="s">
        <v>21</v>
      </c>
    </row>
    <row r="352" spans="1:14" x14ac:dyDescent="0.2">
      <c r="A352" s="4" t="s">
        <v>14</v>
      </c>
      <c r="B352" s="4" t="s">
        <v>79</v>
      </c>
      <c r="C352" s="4">
        <v>49344466</v>
      </c>
      <c r="D352" s="4">
        <v>49344951</v>
      </c>
      <c r="E352" s="4" t="str">
        <f t="shared" si="5"/>
        <v>chrX:49344466-49344951</v>
      </c>
      <c r="F352" s="4" t="s">
        <v>1025</v>
      </c>
      <c r="G352" s="4" t="s">
        <v>17</v>
      </c>
      <c r="H352" s="4">
        <v>156</v>
      </c>
      <c r="I352" s="4" t="s">
        <v>1026</v>
      </c>
      <c r="J352" s="4">
        <v>729422</v>
      </c>
      <c r="K352" s="4" t="s">
        <v>1026</v>
      </c>
      <c r="L352" s="4" t="s">
        <v>1027</v>
      </c>
      <c r="M352" s="4" t="s">
        <v>1028</v>
      </c>
      <c r="N352" s="4" t="s">
        <v>21</v>
      </c>
    </row>
    <row r="353" spans="1:14" x14ac:dyDescent="0.2">
      <c r="A353" s="4" t="s">
        <v>14</v>
      </c>
      <c r="B353" s="4" t="s">
        <v>79</v>
      </c>
      <c r="C353" s="4">
        <v>49306250</v>
      </c>
      <c r="D353" s="4">
        <v>49306735</v>
      </c>
      <c r="E353" s="4" t="str">
        <f t="shared" si="5"/>
        <v>chrX:49306250-49306735</v>
      </c>
      <c r="F353" s="4" t="s">
        <v>1029</v>
      </c>
      <c r="G353" s="4" t="s">
        <v>17</v>
      </c>
      <c r="H353" s="4">
        <v>156</v>
      </c>
      <c r="I353" s="4" t="s">
        <v>1026</v>
      </c>
      <c r="J353" s="4">
        <v>729422</v>
      </c>
      <c r="K353" s="4" t="s">
        <v>1026</v>
      </c>
      <c r="L353" s="4" t="s">
        <v>1027</v>
      </c>
      <c r="M353" s="4" t="s">
        <v>1028</v>
      </c>
      <c r="N353" s="4" t="s">
        <v>21</v>
      </c>
    </row>
    <row r="354" spans="1:14" x14ac:dyDescent="0.2">
      <c r="A354" s="4" t="s">
        <v>14</v>
      </c>
      <c r="B354" s="4" t="s">
        <v>79</v>
      </c>
      <c r="C354" s="4">
        <v>49296694</v>
      </c>
      <c r="D354" s="4">
        <v>49297179</v>
      </c>
      <c r="E354" s="4" t="str">
        <f t="shared" si="5"/>
        <v>chrX:49296694-49297179</v>
      </c>
      <c r="F354" s="4" t="s">
        <v>1030</v>
      </c>
      <c r="G354" s="4" t="s">
        <v>17</v>
      </c>
      <c r="H354" s="4">
        <v>156</v>
      </c>
      <c r="I354" s="4" t="s">
        <v>1031</v>
      </c>
      <c r="J354" s="4">
        <v>729431</v>
      </c>
      <c r="K354" s="4" t="s">
        <v>1031</v>
      </c>
      <c r="L354" s="4" t="s">
        <v>1032</v>
      </c>
      <c r="M354" s="4" t="s">
        <v>1033</v>
      </c>
      <c r="N354" s="4" t="s">
        <v>21</v>
      </c>
    </row>
    <row r="355" spans="1:14" x14ac:dyDescent="0.2">
      <c r="A355" s="4" t="s">
        <v>14</v>
      </c>
      <c r="B355" s="4" t="s">
        <v>79</v>
      </c>
      <c r="C355" s="4">
        <v>49315806</v>
      </c>
      <c r="D355" s="4">
        <v>49316291</v>
      </c>
      <c r="E355" s="4" t="str">
        <f t="shared" si="5"/>
        <v>chrX:49315806-49316291</v>
      </c>
      <c r="F355" s="4" t="s">
        <v>1034</v>
      </c>
      <c r="G355" s="4" t="s">
        <v>17</v>
      </c>
      <c r="H355" s="4">
        <v>156</v>
      </c>
      <c r="I355" s="4" t="s">
        <v>1035</v>
      </c>
      <c r="J355" s="4">
        <v>729442</v>
      </c>
      <c r="K355" s="4" t="s">
        <v>1035</v>
      </c>
      <c r="L355" s="4" t="s">
        <v>1036</v>
      </c>
      <c r="M355" s="4" t="s">
        <v>1037</v>
      </c>
      <c r="N355" s="4" t="s">
        <v>21</v>
      </c>
    </row>
    <row r="356" spans="1:14" x14ac:dyDescent="0.2">
      <c r="A356" s="4" t="s">
        <v>14</v>
      </c>
      <c r="B356" s="4" t="s">
        <v>32</v>
      </c>
      <c r="C356" s="4">
        <v>80262446</v>
      </c>
      <c r="D356" s="4">
        <v>80263701</v>
      </c>
      <c r="E356" s="4" t="str">
        <f t="shared" si="5"/>
        <v>chr9:80262446-80263701</v>
      </c>
      <c r="F356" s="4" t="s">
        <v>1038</v>
      </c>
      <c r="G356" s="4" t="s">
        <v>1038</v>
      </c>
      <c r="H356" s="4">
        <v>159</v>
      </c>
      <c r="I356" s="4" t="s">
        <v>1039</v>
      </c>
      <c r="J356" s="4">
        <v>9630</v>
      </c>
      <c r="K356" s="4" t="s">
        <v>1039</v>
      </c>
      <c r="L356" s="4" t="s">
        <v>1040</v>
      </c>
      <c r="M356" s="4" t="s">
        <v>1041</v>
      </c>
      <c r="N356" s="4" t="s">
        <v>21</v>
      </c>
    </row>
    <row r="357" spans="1:14" x14ac:dyDescent="0.2">
      <c r="A357" s="4" t="s">
        <v>14</v>
      </c>
      <c r="B357" s="4" t="s">
        <v>79</v>
      </c>
      <c r="C357" s="4">
        <v>49363537</v>
      </c>
      <c r="D357" s="4">
        <v>49364022</v>
      </c>
      <c r="E357" s="4" t="str">
        <f t="shared" si="5"/>
        <v>chrX:49363537-49364022</v>
      </c>
      <c r="F357" s="4" t="s">
        <v>1042</v>
      </c>
      <c r="G357" s="4" t="s">
        <v>17</v>
      </c>
      <c r="H357" s="4">
        <v>163</v>
      </c>
      <c r="I357" s="4" t="s">
        <v>1043</v>
      </c>
      <c r="J357" s="4">
        <v>2543</v>
      </c>
      <c r="K357" s="4" t="s">
        <v>1044</v>
      </c>
      <c r="L357" s="4" t="s">
        <v>1045</v>
      </c>
      <c r="M357" s="4" t="s">
        <v>1046</v>
      </c>
      <c r="N357" s="4" t="s">
        <v>21</v>
      </c>
    </row>
    <row r="358" spans="1:14" x14ac:dyDescent="0.2">
      <c r="A358" s="4" t="s">
        <v>14</v>
      </c>
      <c r="B358" s="4" t="s">
        <v>45</v>
      </c>
      <c r="C358" s="4">
        <v>46269099</v>
      </c>
      <c r="D358" s="4">
        <v>46269820</v>
      </c>
      <c r="E358" s="4" t="str">
        <f t="shared" si="5"/>
        <v>chr1:46269099-46269820</v>
      </c>
      <c r="F358" s="4" t="s">
        <v>1047</v>
      </c>
      <c r="G358" s="4" t="s">
        <v>1047</v>
      </c>
      <c r="H358" s="4">
        <v>174</v>
      </c>
      <c r="I358" s="4" t="s">
        <v>1048</v>
      </c>
      <c r="J358" s="4">
        <v>23139</v>
      </c>
      <c r="K358" s="4" t="s">
        <v>1048</v>
      </c>
      <c r="L358" s="4" t="s">
        <v>1049</v>
      </c>
      <c r="M358" s="4" t="s">
        <v>1050</v>
      </c>
      <c r="N358" s="4" t="s">
        <v>21</v>
      </c>
    </row>
    <row r="359" spans="1:14" x14ac:dyDescent="0.2">
      <c r="A359" s="4" t="s">
        <v>14</v>
      </c>
      <c r="B359" s="4" t="s">
        <v>79</v>
      </c>
      <c r="C359" s="4">
        <v>49207030</v>
      </c>
      <c r="D359" s="4">
        <v>49207644</v>
      </c>
      <c r="E359" s="4" t="str">
        <f t="shared" si="5"/>
        <v>chrX:49207030-49207644</v>
      </c>
      <c r="F359" s="4" t="s">
        <v>1051</v>
      </c>
      <c r="G359" s="4" t="s">
        <v>17</v>
      </c>
      <c r="H359" s="4">
        <v>177</v>
      </c>
      <c r="I359" s="4" t="s">
        <v>1052</v>
      </c>
      <c r="J359" s="4">
        <v>100101629</v>
      </c>
      <c r="K359" s="4" t="s">
        <v>1052</v>
      </c>
      <c r="L359" s="4" t="s">
        <v>1053</v>
      </c>
      <c r="M359" s="4" t="s">
        <v>1054</v>
      </c>
      <c r="N359" s="4" t="s">
        <v>21</v>
      </c>
    </row>
    <row r="360" spans="1:14" x14ac:dyDescent="0.2">
      <c r="A360" s="4" t="s">
        <v>14</v>
      </c>
      <c r="B360" s="4" t="s">
        <v>79</v>
      </c>
      <c r="C360" s="4">
        <v>49187974</v>
      </c>
      <c r="D360" s="4">
        <v>49188588</v>
      </c>
      <c r="E360" s="4" t="str">
        <f t="shared" si="5"/>
        <v>chrX:49187974-49188588</v>
      </c>
      <c r="F360" s="4" t="s">
        <v>1055</v>
      </c>
      <c r="G360" s="4" t="s">
        <v>17</v>
      </c>
      <c r="H360" s="4">
        <v>177</v>
      </c>
      <c r="I360" s="4" t="s">
        <v>1052</v>
      </c>
      <c r="J360" s="4">
        <v>100101629</v>
      </c>
      <c r="K360" s="4" t="s">
        <v>1052</v>
      </c>
      <c r="L360" s="4" t="s">
        <v>1053</v>
      </c>
      <c r="M360" s="4" t="s">
        <v>1054</v>
      </c>
      <c r="N360" s="4" t="s">
        <v>21</v>
      </c>
    </row>
    <row r="361" spans="1:14" x14ac:dyDescent="0.2">
      <c r="A361" s="4" t="s">
        <v>14</v>
      </c>
      <c r="B361" s="4" t="s">
        <v>79</v>
      </c>
      <c r="C361" s="4">
        <v>49197477</v>
      </c>
      <c r="D361" s="4">
        <v>49198091</v>
      </c>
      <c r="E361" s="4" t="str">
        <f t="shared" si="5"/>
        <v>chrX:49197477-49198091</v>
      </c>
      <c r="F361" s="4" t="s">
        <v>1056</v>
      </c>
      <c r="G361" s="4" t="s">
        <v>17</v>
      </c>
      <c r="H361" s="4">
        <v>177</v>
      </c>
      <c r="I361" s="4" t="s">
        <v>1052</v>
      </c>
      <c r="J361" s="4">
        <v>100101629</v>
      </c>
      <c r="K361" s="4" t="s">
        <v>1052</v>
      </c>
      <c r="L361" s="4" t="s">
        <v>1053</v>
      </c>
      <c r="M361" s="4" t="s">
        <v>1054</v>
      </c>
      <c r="N361" s="4" t="s">
        <v>21</v>
      </c>
    </row>
    <row r="362" spans="1:14" x14ac:dyDescent="0.2">
      <c r="A362" s="4" t="s">
        <v>14</v>
      </c>
      <c r="B362" s="4" t="s">
        <v>32</v>
      </c>
      <c r="C362" s="4">
        <v>42493567</v>
      </c>
      <c r="D362" s="4">
        <v>42493824</v>
      </c>
      <c r="E362" s="4" t="str">
        <f t="shared" si="5"/>
        <v>chr9:42493567-42493824</v>
      </c>
      <c r="F362" s="4" t="s">
        <v>1057</v>
      </c>
      <c r="G362" s="4" t="s">
        <v>1057</v>
      </c>
      <c r="H362" s="4">
        <v>178</v>
      </c>
      <c r="I362" s="4" t="s">
        <v>1058</v>
      </c>
      <c r="J362" s="4">
        <v>100132541</v>
      </c>
      <c r="K362" s="4" t="s">
        <v>1058</v>
      </c>
      <c r="L362" s="4" t="s">
        <v>1059</v>
      </c>
      <c r="M362" s="4" t="s">
        <v>1060</v>
      </c>
      <c r="N362" s="4" t="s">
        <v>44</v>
      </c>
    </row>
    <row r="363" spans="1:14" x14ac:dyDescent="0.2">
      <c r="A363" s="4" t="s">
        <v>14</v>
      </c>
      <c r="B363" s="4" t="s">
        <v>32</v>
      </c>
      <c r="C363" s="4">
        <v>43008089</v>
      </c>
      <c r="D363" s="4">
        <v>43008346</v>
      </c>
      <c r="E363" s="4" t="str">
        <f t="shared" si="5"/>
        <v>chr9:43008089-43008346</v>
      </c>
      <c r="F363" s="4" t="s">
        <v>1061</v>
      </c>
      <c r="G363" s="4" t="s">
        <v>1061</v>
      </c>
      <c r="H363" s="4">
        <v>180</v>
      </c>
      <c r="I363" s="4" t="s">
        <v>1058</v>
      </c>
      <c r="J363" s="4">
        <v>100132541</v>
      </c>
      <c r="K363" s="4" t="s">
        <v>1058</v>
      </c>
      <c r="L363" s="4" t="s">
        <v>1059</v>
      </c>
      <c r="M363" s="4" t="s">
        <v>1060</v>
      </c>
      <c r="N363" s="4" t="s">
        <v>44</v>
      </c>
    </row>
    <row r="364" spans="1:14" x14ac:dyDescent="0.2">
      <c r="A364" s="4" t="s">
        <v>14</v>
      </c>
      <c r="B364" s="4" t="s">
        <v>45</v>
      </c>
      <c r="C364" s="4">
        <v>237205126</v>
      </c>
      <c r="D364" s="4">
        <v>237206644</v>
      </c>
      <c r="E364" s="4" t="str">
        <f t="shared" si="5"/>
        <v>chr1:237205126-237206644</v>
      </c>
      <c r="F364" s="4" t="s">
        <v>1062</v>
      </c>
      <c r="G364" s="4" t="s">
        <v>17</v>
      </c>
      <c r="H364" s="4">
        <v>183</v>
      </c>
      <c r="I364" s="4" t="s">
        <v>1063</v>
      </c>
      <c r="J364" s="4">
        <v>6262</v>
      </c>
      <c r="K364" s="4" t="s">
        <v>1063</v>
      </c>
      <c r="L364" s="4" t="s">
        <v>1064</v>
      </c>
      <c r="M364" s="4" t="s">
        <v>1065</v>
      </c>
      <c r="N364" s="4" t="s">
        <v>21</v>
      </c>
    </row>
    <row r="365" spans="1:14" x14ac:dyDescent="0.2">
      <c r="A365" s="4" t="s">
        <v>14</v>
      </c>
      <c r="B365" s="4" t="s">
        <v>32</v>
      </c>
      <c r="C365" s="4">
        <v>38619908</v>
      </c>
      <c r="D365" s="4">
        <v>38622631</v>
      </c>
      <c r="E365" s="4" t="str">
        <f t="shared" si="5"/>
        <v>chr9:38619908-38622631</v>
      </c>
      <c r="F365" s="4" t="s">
        <v>1066</v>
      </c>
      <c r="G365" s="4" t="s">
        <v>1066</v>
      </c>
      <c r="H365" s="4">
        <v>184</v>
      </c>
      <c r="I365" s="4" t="s">
        <v>1067</v>
      </c>
      <c r="J365" s="4">
        <v>158228</v>
      </c>
      <c r="K365" s="4" t="s">
        <v>1067</v>
      </c>
      <c r="L365" s="4" t="s">
        <v>1068</v>
      </c>
      <c r="M365" s="4" t="s">
        <v>1069</v>
      </c>
      <c r="N365" s="4" t="s">
        <v>28</v>
      </c>
    </row>
    <row r="366" spans="1:14" x14ac:dyDescent="0.2">
      <c r="A366" s="4" t="s">
        <v>14</v>
      </c>
      <c r="B366" s="4" t="s">
        <v>79</v>
      </c>
      <c r="C366" s="4">
        <v>49226052</v>
      </c>
      <c r="D366" s="4">
        <v>49226666</v>
      </c>
      <c r="E366" s="4" t="str">
        <f t="shared" si="5"/>
        <v>chrX:49226052-49226666</v>
      </c>
      <c r="F366" s="4" t="s">
        <v>1070</v>
      </c>
      <c r="G366" s="4" t="s">
        <v>17</v>
      </c>
      <c r="H366" s="4">
        <v>188</v>
      </c>
      <c r="I366" s="4" t="s">
        <v>1071</v>
      </c>
      <c r="J366" s="4">
        <v>2574</v>
      </c>
      <c r="K366" s="4" t="s">
        <v>1071</v>
      </c>
      <c r="L366" s="4" t="s">
        <v>1072</v>
      </c>
      <c r="M366" s="4" t="s">
        <v>1073</v>
      </c>
      <c r="N366" s="4" t="s">
        <v>21</v>
      </c>
    </row>
    <row r="367" spans="1:14" x14ac:dyDescent="0.2">
      <c r="A367" s="4" t="s">
        <v>14</v>
      </c>
      <c r="B367" s="4" t="s">
        <v>79</v>
      </c>
      <c r="C367" s="4">
        <v>49235589</v>
      </c>
      <c r="D367" s="4">
        <v>49236203</v>
      </c>
      <c r="E367" s="4" t="str">
        <f t="shared" si="5"/>
        <v>chrX:49235589-49236203</v>
      </c>
      <c r="F367" s="4" t="s">
        <v>1074</v>
      </c>
      <c r="G367" s="4" t="s">
        <v>17</v>
      </c>
      <c r="H367" s="4">
        <v>188</v>
      </c>
      <c r="I367" s="4" t="s">
        <v>1075</v>
      </c>
      <c r="J367" s="4">
        <v>645037</v>
      </c>
      <c r="K367" s="4" t="s">
        <v>1075</v>
      </c>
      <c r="L367" s="4" t="s">
        <v>1076</v>
      </c>
      <c r="M367" s="4" t="s">
        <v>1077</v>
      </c>
      <c r="N367" s="4" t="s">
        <v>21</v>
      </c>
    </row>
    <row r="368" spans="1:14" x14ac:dyDescent="0.2">
      <c r="A368" s="4" t="s">
        <v>14</v>
      </c>
      <c r="B368" s="4" t="s">
        <v>157</v>
      </c>
      <c r="C368" s="4">
        <v>95363152</v>
      </c>
      <c r="D368" s="4">
        <v>95366051</v>
      </c>
      <c r="E368" s="4" t="str">
        <f t="shared" si="5"/>
        <v>chr13:95363152-95366051</v>
      </c>
      <c r="F368" s="4" t="s">
        <v>1078</v>
      </c>
      <c r="G368" s="4" t="s">
        <v>1078</v>
      </c>
      <c r="H368" s="4">
        <v>196</v>
      </c>
      <c r="I368" s="4" t="s">
        <v>1079</v>
      </c>
      <c r="J368" s="4">
        <v>11166</v>
      </c>
      <c r="K368" s="4" t="s">
        <v>1079</v>
      </c>
      <c r="L368" s="4" t="s">
        <v>1080</v>
      </c>
      <c r="M368" s="4" t="s">
        <v>1081</v>
      </c>
      <c r="N368" s="4" t="s">
        <v>21</v>
      </c>
    </row>
    <row r="369" spans="1:14" x14ac:dyDescent="0.2">
      <c r="A369" s="4" t="s">
        <v>14</v>
      </c>
      <c r="B369" s="4" t="s">
        <v>234</v>
      </c>
      <c r="C369" s="4">
        <v>52684945</v>
      </c>
      <c r="D369" s="4">
        <v>52685222</v>
      </c>
      <c r="E369" s="4" t="str">
        <f t="shared" si="5"/>
        <v>chr12:52684945-52685222</v>
      </c>
      <c r="F369" s="4" t="s">
        <v>1082</v>
      </c>
      <c r="G369" s="4" t="s">
        <v>1082</v>
      </c>
      <c r="H369" s="4">
        <v>216</v>
      </c>
      <c r="I369" s="4" t="s">
        <v>1083</v>
      </c>
      <c r="J369" s="4">
        <v>3887</v>
      </c>
      <c r="K369" s="4" t="s">
        <v>1083</v>
      </c>
      <c r="L369" s="4" t="s">
        <v>1084</v>
      </c>
      <c r="M369" s="4" t="s">
        <v>1085</v>
      </c>
      <c r="N369" s="4" t="s">
        <v>21</v>
      </c>
    </row>
    <row r="370" spans="1:14" x14ac:dyDescent="0.2">
      <c r="A370" s="4" t="s">
        <v>14</v>
      </c>
      <c r="B370" s="4" t="s">
        <v>112</v>
      </c>
      <c r="C370" s="4">
        <v>62810043</v>
      </c>
      <c r="D370" s="4">
        <v>62810401</v>
      </c>
      <c r="E370" s="4" t="str">
        <f t="shared" si="5"/>
        <v>chr7:62810043-62810401</v>
      </c>
      <c r="F370" s="4" t="s">
        <v>1086</v>
      </c>
      <c r="G370" s="4" t="s">
        <v>1086</v>
      </c>
      <c r="H370" s="4">
        <v>222</v>
      </c>
      <c r="I370" s="4" t="s">
        <v>1087</v>
      </c>
      <c r="J370" s="4">
        <v>102724738</v>
      </c>
      <c r="K370" s="4" t="s">
        <v>1087</v>
      </c>
      <c r="L370" s="4" t="s">
        <v>1088</v>
      </c>
      <c r="M370" s="4" t="s">
        <v>1089</v>
      </c>
      <c r="N370" s="4" t="s">
        <v>44</v>
      </c>
    </row>
    <row r="371" spans="1:14" x14ac:dyDescent="0.2">
      <c r="A371" s="4" t="s">
        <v>14</v>
      </c>
      <c r="B371" s="4" t="s">
        <v>54</v>
      </c>
      <c r="C371" s="4">
        <v>131328276</v>
      </c>
      <c r="D371" s="4">
        <v>131329020</v>
      </c>
      <c r="E371" s="4" t="str">
        <f t="shared" si="5"/>
        <v>chr2:131328276-131329020</v>
      </c>
      <c r="F371" s="4" t="s">
        <v>1090</v>
      </c>
      <c r="G371" s="4" t="s">
        <v>17</v>
      </c>
      <c r="H371" s="4">
        <v>226</v>
      </c>
      <c r="I371" s="4" t="s">
        <v>1091</v>
      </c>
      <c r="J371" s="4">
        <v>150527</v>
      </c>
      <c r="K371" s="4" t="s">
        <v>1092</v>
      </c>
      <c r="L371" s="4" t="s">
        <v>1093</v>
      </c>
      <c r="M371" s="4" t="s">
        <v>1094</v>
      </c>
      <c r="N371" s="4" t="s">
        <v>44</v>
      </c>
    </row>
    <row r="372" spans="1:14" x14ac:dyDescent="0.2">
      <c r="A372" s="4" t="s">
        <v>14</v>
      </c>
      <c r="B372" s="4" t="s">
        <v>54</v>
      </c>
      <c r="C372" s="4">
        <v>131306869</v>
      </c>
      <c r="D372" s="4">
        <v>131307613</v>
      </c>
      <c r="E372" s="4" t="str">
        <f t="shared" si="5"/>
        <v>chr2:131306869-131307613</v>
      </c>
      <c r="F372" s="4" t="s">
        <v>1095</v>
      </c>
      <c r="G372" s="4" t="s">
        <v>17</v>
      </c>
      <c r="H372" s="4">
        <v>227</v>
      </c>
      <c r="I372" s="4" t="s">
        <v>1091</v>
      </c>
      <c r="J372" s="4">
        <v>150527</v>
      </c>
      <c r="K372" s="4" t="s">
        <v>1092</v>
      </c>
      <c r="L372" s="4" t="s">
        <v>1093</v>
      </c>
      <c r="M372" s="4" t="s">
        <v>1094</v>
      </c>
      <c r="N372" s="4" t="s">
        <v>44</v>
      </c>
    </row>
    <row r="373" spans="1:14" x14ac:dyDescent="0.2">
      <c r="A373" s="4" t="s">
        <v>14</v>
      </c>
      <c r="B373" s="4" t="s">
        <v>385</v>
      </c>
      <c r="C373" s="4">
        <v>75834254</v>
      </c>
      <c r="D373" s="4">
        <v>75834761</v>
      </c>
      <c r="E373" s="4" t="str">
        <f t="shared" si="5"/>
        <v>chr3:75834254-75834761</v>
      </c>
      <c r="F373" s="4" t="s">
        <v>1096</v>
      </c>
      <c r="G373" s="4" t="s">
        <v>1096</v>
      </c>
      <c r="H373" s="4">
        <v>227</v>
      </c>
      <c r="I373" s="4" t="s">
        <v>1097</v>
      </c>
      <c r="J373" s="4">
        <v>100131827</v>
      </c>
      <c r="K373" s="4" t="s">
        <v>1098</v>
      </c>
      <c r="L373" s="4" t="s">
        <v>1099</v>
      </c>
      <c r="M373" s="4" t="s">
        <v>1100</v>
      </c>
      <c r="N373" s="4" t="s">
        <v>21</v>
      </c>
    </row>
    <row r="374" spans="1:14" x14ac:dyDescent="0.2">
      <c r="A374" s="4" t="s">
        <v>14</v>
      </c>
      <c r="B374" s="4" t="s">
        <v>62</v>
      </c>
      <c r="C374" s="4">
        <v>178322713</v>
      </c>
      <c r="D374" s="4">
        <v>178323538</v>
      </c>
      <c r="E374" s="4" t="str">
        <f t="shared" si="5"/>
        <v>chr5:178322713-178323538</v>
      </c>
      <c r="F374" s="4" t="s">
        <v>1101</v>
      </c>
      <c r="G374" s="4" t="s">
        <v>17</v>
      </c>
      <c r="H374" s="4">
        <v>230</v>
      </c>
      <c r="I374" s="4" t="s">
        <v>1102</v>
      </c>
      <c r="J374" s="4">
        <v>80108</v>
      </c>
      <c r="K374" s="4" t="s">
        <v>1102</v>
      </c>
      <c r="L374" s="4" t="s">
        <v>1103</v>
      </c>
      <c r="M374" s="4" t="s">
        <v>1104</v>
      </c>
      <c r="N374" s="4" t="s">
        <v>21</v>
      </c>
    </row>
    <row r="375" spans="1:14" x14ac:dyDescent="0.2">
      <c r="A375" s="4" t="s">
        <v>14</v>
      </c>
      <c r="B375" s="4" t="s">
        <v>54</v>
      </c>
      <c r="C375" s="4">
        <v>111180699</v>
      </c>
      <c r="D375" s="4">
        <v>111181607</v>
      </c>
      <c r="E375" s="4" t="str">
        <f t="shared" si="5"/>
        <v>chr2:111180699-111181607</v>
      </c>
      <c r="F375" s="4" t="s">
        <v>1105</v>
      </c>
      <c r="G375" s="4" t="s">
        <v>17</v>
      </c>
      <c r="H375" s="4">
        <v>240</v>
      </c>
      <c r="I375" s="4" t="s">
        <v>1106</v>
      </c>
      <c r="J375" s="4">
        <v>440895</v>
      </c>
      <c r="K375" s="4" t="s">
        <v>1107</v>
      </c>
      <c r="L375" s="4" t="s">
        <v>1108</v>
      </c>
      <c r="M375" s="4" t="s">
        <v>1109</v>
      </c>
      <c r="N375" s="4" t="s">
        <v>44</v>
      </c>
    </row>
    <row r="376" spans="1:14" x14ac:dyDescent="0.2">
      <c r="A376" s="4" t="s">
        <v>14</v>
      </c>
      <c r="B376" s="4" t="s">
        <v>116</v>
      </c>
      <c r="C376" s="4">
        <v>43044369</v>
      </c>
      <c r="D376" s="4">
        <v>43046424</v>
      </c>
      <c r="E376" s="4" t="str">
        <f t="shared" si="5"/>
        <v>chr17:43044369-43046424</v>
      </c>
      <c r="F376" s="4" t="s">
        <v>1110</v>
      </c>
      <c r="G376" s="4" t="s">
        <v>1110</v>
      </c>
      <c r="H376" s="4">
        <v>248</v>
      </c>
      <c r="I376" s="4" t="s">
        <v>1111</v>
      </c>
      <c r="J376" s="4">
        <v>10882</v>
      </c>
      <c r="K376" s="4" t="s">
        <v>1111</v>
      </c>
      <c r="L376" s="4" t="s">
        <v>1112</v>
      </c>
      <c r="M376" s="4" t="s">
        <v>1113</v>
      </c>
      <c r="N376" s="4" t="s">
        <v>21</v>
      </c>
    </row>
    <row r="377" spans="1:14" x14ac:dyDescent="0.2">
      <c r="A377" s="4" t="s">
        <v>14</v>
      </c>
      <c r="B377" s="4" t="s">
        <v>54</v>
      </c>
      <c r="C377" s="4">
        <v>111003040</v>
      </c>
      <c r="D377" s="4">
        <v>111003908</v>
      </c>
      <c r="E377" s="4" t="str">
        <f t="shared" si="5"/>
        <v>chr2:111003040-111003908</v>
      </c>
      <c r="F377" s="4" t="s">
        <v>1114</v>
      </c>
      <c r="G377" s="4" t="s">
        <v>1114</v>
      </c>
      <c r="H377" s="4">
        <v>259</v>
      </c>
      <c r="I377" s="4" t="s">
        <v>1115</v>
      </c>
      <c r="J377" s="4">
        <v>100507334</v>
      </c>
      <c r="K377" s="4" t="s">
        <v>1115</v>
      </c>
      <c r="L377" s="4" t="s">
        <v>1116</v>
      </c>
      <c r="M377" s="4" t="s">
        <v>1109</v>
      </c>
      <c r="N377" s="4" t="s">
        <v>44</v>
      </c>
    </row>
    <row r="378" spans="1:14" x14ac:dyDescent="0.2">
      <c r="A378" s="4" t="s">
        <v>14</v>
      </c>
      <c r="B378" s="4" t="s">
        <v>223</v>
      </c>
      <c r="C378" s="4">
        <v>20960779</v>
      </c>
      <c r="D378" s="4">
        <v>20961647</v>
      </c>
      <c r="E378" s="4" t="str">
        <f t="shared" si="5"/>
        <v>chr15:20960779-20961647</v>
      </c>
      <c r="F378" s="4" t="s">
        <v>1117</v>
      </c>
      <c r="G378" s="4" t="s">
        <v>17</v>
      </c>
      <c r="H378" s="4">
        <v>267</v>
      </c>
      <c r="I378" s="4" t="s">
        <v>224</v>
      </c>
      <c r="J378" s="4">
        <v>606</v>
      </c>
      <c r="K378" s="4" t="s">
        <v>224</v>
      </c>
      <c r="L378" s="4" t="s">
        <v>225</v>
      </c>
      <c r="M378" s="4" t="s">
        <v>226</v>
      </c>
      <c r="N378" s="4" t="s">
        <v>44</v>
      </c>
    </row>
    <row r="379" spans="1:14" x14ac:dyDescent="0.2">
      <c r="A379" s="4" t="s">
        <v>14</v>
      </c>
      <c r="B379" s="4" t="s">
        <v>79</v>
      </c>
      <c r="C379" s="4">
        <v>154114391</v>
      </c>
      <c r="D379" s="4">
        <v>154115523</v>
      </c>
      <c r="E379" s="4" t="str">
        <f t="shared" si="5"/>
        <v>chrX:154114391-154115523</v>
      </c>
      <c r="F379" s="4" t="s">
        <v>1118</v>
      </c>
      <c r="G379" s="4" t="s">
        <v>1118</v>
      </c>
      <c r="H379" s="4">
        <v>307</v>
      </c>
      <c r="I379" s="4" t="s">
        <v>1119</v>
      </c>
      <c r="J379" s="4">
        <v>474384</v>
      </c>
      <c r="K379" s="4" t="s">
        <v>1119</v>
      </c>
      <c r="L379" s="4" t="s">
        <v>1120</v>
      </c>
      <c r="M379" s="4" t="s">
        <v>1121</v>
      </c>
      <c r="N379" s="4" t="s">
        <v>21</v>
      </c>
    </row>
    <row r="380" spans="1:14" x14ac:dyDescent="0.2">
      <c r="A380" s="4" t="s">
        <v>14</v>
      </c>
      <c r="B380" s="4" t="s">
        <v>103</v>
      </c>
      <c r="C380" s="4">
        <v>128076155</v>
      </c>
      <c r="D380" s="4">
        <v>128077482</v>
      </c>
      <c r="E380" s="4" t="str">
        <f t="shared" si="5"/>
        <v>chr10:128076155-128077482</v>
      </c>
      <c r="F380" s="4" t="s">
        <v>1122</v>
      </c>
      <c r="G380" s="4" t="s">
        <v>1122</v>
      </c>
      <c r="H380" s="4">
        <v>309</v>
      </c>
      <c r="I380" s="4" t="s">
        <v>1123</v>
      </c>
      <c r="J380" s="4">
        <v>8038</v>
      </c>
      <c r="K380" s="4" t="s">
        <v>1124</v>
      </c>
      <c r="L380" s="4" t="s">
        <v>1125</v>
      </c>
      <c r="M380" s="4" t="s">
        <v>1126</v>
      </c>
      <c r="N380" s="4" t="s">
        <v>21</v>
      </c>
    </row>
    <row r="381" spans="1:14" x14ac:dyDescent="0.2">
      <c r="A381" s="4" t="s">
        <v>14</v>
      </c>
      <c r="B381" s="4" t="s">
        <v>66</v>
      </c>
      <c r="C381" s="4">
        <v>33262006</v>
      </c>
      <c r="D381" s="4">
        <v>33262919</v>
      </c>
      <c r="E381" s="4" t="str">
        <f t="shared" si="5"/>
        <v>chr16:33262006-33262919</v>
      </c>
      <c r="F381" s="4" t="s">
        <v>1127</v>
      </c>
      <c r="G381" s="4" t="s">
        <v>1127</v>
      </c>
      <c r="H381" s="4">
        <v>324</v>
      </c>
      <c r="I381" s="4" t="s">
        <v>1128</v>
      </c>
      <c r="J381" s="4">
        <v>102724127</v>
      </c>
      <c r="K381" s="4" t="s">
        <v>1128</v>
      </c>
      <c r="L381" s="4" t="s">
        <v>1129</v>
      </c>
      <c r="M381" s="4" t="s">
        <v>1130</v>
      </c>
      <c r="N381" s="4" t="s">
        <v>21</v>
      </c>
    </row>
    <row r="382" spans="1:14" x14ac:dyDescent="0.2">
      <c r="A382" s="4" t="s">
        <v>14</v>
      </c>
      <c r="B382" s="4" t="s">
        <v>66</v>
      </c>
      <c r="C382" s="4">
        <v>33205471</v>
      </c>
      <c r="D382" s="4">
        <v>33206384</v>
      </c>
      <c r="E382" s="4" t="str">
        <f t="shared" si="5"/>
        <v>chr16:33205471-33206384</v>
      </c>
      <c r="F382" s="4" t="s">
        <v>1131</v>
      </c>
      <c r="G382" s="4" t="s">
        <v>1131</v>
      </c>
      <c r="H382" s="4">
        <v>324</v>
      </c>
      <c r="I382" s="4" t="s">
        <v>1128</v>
      </c>
      <c r="J382" s="4">
        <v>102724127</v>
      </c>
      <c r="K382" s="4" t="s">
        <v>1128</v>
      </c>
      <c r="L382" s="4" t="s">
        <v>1129</v>
      </c>
      <c r="M382" s="4" t="s">
        <v>1130</v>
      </c>
      <c r="N382" s="4" t="s">
        <v>21</v>
      </c>
    </row>
    <row r="383" spans="1:14" x14ac:dyDescent="0.2">
      <c r="A383" s="4" t="s">
        <v>14</v>
      </c>
      <c r="B383" s="4" t="s">
        <v>66</v>
      </c>
      <c r="C383" s="4">
        <v>32686648</v>
      </c>
      <c r="D383" s="4">
        <v>32687561</v>
      </c>
      <c r="E383" s="4" t="str">
        <f t="shared" si="5"/>
        <v>chr16:32686648-32687561</v>
      </c>
      <c r="F383" s="4" t="s">
        <v>1132</v>
      </c>
      <c r="G383" s="4" t="s">
        <v>1132</v>
      </c>
      <c r="H383" s="4">
        <v>326</v>
      </c>
      <c r="I383" s="4" t="s">
        <v>1128</v>
      </c>
      <c r="J383" s="4">
        <v>102724127</v>
      </c>
      <c r="K383" s="4" t="s">
        <v>1128</v>
      </c>
      <c r="L383" s="4" t="s">
        <v>1129</v>
      </c>
      <c r="M383" s="4" t="s">
        <v>1130</v>
      </c>
      <c r="N383" s="4" t="s">
        <v>21</v>
      </c>
    </row>
    <row r="384" spans="1:14" x14ac:dyDescent="0.2">
      <c r="A384" s="4" t="s">
        <v>14</v>
      </c>
      <c r="B384" s="4" t="s">
        <v>66</v>
      </c>
      <c r="C384" s="4">
        <v>32264531</v>
      </c>
      <c r="D384" s="4">
        <v>32265444</v>
      </c>
      <c r="E384" s="4" t="str">
        <f t="shared" si="5"/>
        <v>chr16:32264531-32265444</v>
      </c>
      <c r="F384" s="4" t="s">
        <v>1133</v>
      </c>
      <c r="G384" s="4" t="s">
        <v>1133</v>
      </c>
      <c r="H384" s="4">
        <v>342</v>
      </c>
      <c r="I384" s="4" t="s">
        <v>1134</v>
      </c>
      <c r="J384" s="4">
        <v>729264</v>
      </c>
      <c r="K384" s="4" t="s">
        <v>1134</v>
      </c>
      <c r="L384" s="4" t="s">
        <v>1135</v>
      </c>
      <c r="M384" s="4" t="s">
        <v>1136</v>
      </c>
      <c r="N384" s="4" t="s">
        <v>21</v>
      </c>
    </row>
    <row r="385" spans="1:14" x14ac:dyDescent="0.2">
      <c r="A385" s="4" t="s">
        <v>22</v>
      </c>
      <c r="B385" s="4" t="s">
        <v>145</v>
      </c>
      <c r="C385" s="4">
        <v>13135317</v>
      </c>
      <c r="D385" s="4">
        <v>13136169</v>
      </c>
      <c r="E385" s="4" t="str">
        <f t="shared" si="5"/>
        <v>chr19:13135317-13136169</v>
      </c>
      <c r="F385" s="4" t="s">
        <v>1137</v>
      </c>
      <c r="G385" s="4" t="s">
        <v>17</v>
      </c>
      <c r="H385" s="4">
        <v>348</v>
      </c>
      <c r="I385" s="4" t="s">
        <v>1138</v>
      </c>
      <c r="J385" s="4">
        <v>4784</v>
      </c>
      <c r="K385" s="4" t="s">
        <v>1139</v>
      </c>
      <c r="L385" s="4" t="s">
        <v>1140</v>
      </c>
      <c r="M385" s="4" t="s">
        <v>1141</v>
      </c>
      <c r="N385" s="4" t="s">
        <v>21</v>
      </c>
    </row>
    <row r="386" spans="1:14" x14ac:dyDescent="0.2">
      <c r="A386" s="4" t="s">
        <v>14</v>
      </c>
      <c r="B386" s="4" t="s">
        <v>112</v>
      </c>
      <c r="C386" s="4">
        <v>82072021</v>
      </c>
      <c r="D386" s="4">
        <v>82073520</v>
      </c>
      <c r="E386" s="4" t="str">
        <f t="shared" si="5"/>
        <v>chr7:82072021-82073520</v>
      </c>
      <c r="F386" s="4" t="s">
        <v>1142</v>
      </c>
      <c r="G386" s="4" t="s">
        <v>1142</v>
      </c>
      <c r="H386" s="4">
        <v>352</v>
      </c>
      <c r="I386" s="4" t="s">
        <v>1143</v>
      </c>
      <c r="J386" s="4">
        <v>781</v>
      </c>
      <c r="K386" s="4" t="s">
        <v>1143</v>
      </c>
      <c r="L386" s="4" t="s">
        <v>1144</v>
      </c>
      <c r="M386" s="4" t="s">
        <v>1145</v>
      </c>
      <c r="N386" s="4" t="s">
        <v>21</v>
      </c>
    </row>
    <row r="387" spans="1:14" x14ac:dyDescent="0.2">
      <c r="A387" s="4" t="s">
        <v>14</v>
      </c>
      <c r="B387" s="4" t="s">
        <v>66</v>
      </c>
      <c r="C387" s="4">
        <v>16418305</v>
      </c>
      <c r="D387" s="4">
        <v>16419297</v>
      </c>
      <c r="E387" s="4" t="str">
        <f t="shared" ref="E387:E450" si="6">B387&amp;":"&amp;C387&amp;"-"&amp;D387</f>
        <v>chr16:16418305-16419297</v>
      </c>
      <c r="F387" s="4" t="s">
        <v>1146</v>
      </c>
      <c r="G387" s="4" t="s">
        <v>1146</v>
      </c>
      <c r="H387" s="4">
        <v>356</v>
      </c>
      <c r="I387" s="4" t="s">
        <v>1147</v>
      </c>
      <c r="J387" s="4">
        <v>102465684</v>
      </c>
      <c r="K387" s="4" t="s">
        <v>1147</v>
      </c>
      <c r="L387" s="4" t="s">
        <v>1148</v>
      </c>
      <c r="M387" s="4" t="s">
        <v>1149</v>
      </c>
      <c r="N387" s="4" t="s">
        <v>28</v>
      </c>
    </row>
    <row r="388" spans="1:14" x14ac:dyDescent="0.2">
      <c r="A388" s="4" t="s">
        <v>14</v>
      </c>
      <c r="B388" s="4" t="s">
        <v>66</v>
      </c>
      <c r="C388" s="4">
        <v>15019654</v>
      </c>
      <c r="D388" s="4">
        <v>15020646</v>
      </c>
      <c r="E388" s="4" t="str">
        <f t="shared" si="6"/>
        <v>chr16:15019654-15020646</v>
      </c>
      <c r="F388" s="4" t="s">
        <v>1150</v>
      </c>
      <c r="G388" s="4" t="s">
        <v>1150</v>
      </c>
      <c r="H388" s="4">
        <v>356</v>
      </c>
      <c r="I388" s="4" t="s">
        <v>1147</v>
      </c>
      <c r="J388" s="4">
        <v>102465684</v>
      </c>
      <c r="K388" s="4" t="s">
        <v>1147</v>
      </c>
      <c r="L388" s="4" t="s">
        <v>1148</v>
      </c>
      <c r="M388" s="4" t="s">
        <v>1149</v>
      </c>
      <c r="N388" s="4" t="s">
        <v>28</v>
      </c>
    </row>
    <row r="389" spans="1:14" x14ac:dyDescent="0.2">
      <c r="A389" s="4" t="s">
        <v>14</v>
      </c>
      <c r="B389" s="4" t="s">
        <v>66</v>
      </c>
      <c r="C389" s="4">
        <v>18437083</v>
      </c>
      <c r="D389" s="4">
        <v>18438075</v>
      </c>
      <c r="E389" s="4" t="str">
        <f t="shared" si="6"/>
        <v>chr16:18437083-18438075</v>
      </c>
      <c r="F389" s="4" t="s">
        <v>1151</v>
      </c>
      <c r="G389" s="4" t="s">
        <v>1151</v>
      </c>
      <c r="H389" s="4">
        <v>357</v>
      </c>
      <c r="I389" s="4" t="s">
        <v>1152</v>
      </c>
      <c r="J389" s="4">
        <v>102466812</v>
      </c>
      <c r="K389" s="4" t="s">
        <v>1152</v>
      </c>
      <c r="L389" s="4" t="s">
        <v>1153</v>
      </c>
      <c r="M389" s="4" t="s">
        <v>1154</v>
      </c>
      <c r="N389" s="4" t="s">
        <v>28</v>
      </c>
    </row>
    <row r="390" spans="1:14" x14ac:dyDescent="0.2">
      <c r="A390" s="4" t="s">
        <v>14</v>
      </c>
      <c r="B390" s="4" t="s">
        <v>145</v>
      </c>
      <c r="C390" s="4">
        <v>33165266</v>
      </c>
      <c r="D390" s="4">
        <v>33168099</v>
      </c>
      <c r="E390" s="4" t="str">
        <f t="shared" si="6"/>
        <v>chr19:33165266-33168099</v>
      </c>
      <c r="F390" s="4" t="s">
        <v>1155</v>
      </c>
      <c r="G390" s="4" t="s">
        <v>1155</v>
      </c>
      <c r="H390" s="4">
        <v>369</v>
      </c>
      <c r="I390" s="4" t="s">
        <v>1156</v>
      </c>
      <c r="J390" s="4">
        <v>388531</v>
      </c>
      <c r="K390" s="4" t="s">
        <v>1156</v>
      </c>
      <c r="L390" s="4" t="s">
        <v>1157</v>
      </c>
      <c r="M390" s="4" t="s">
        <v>1158</v>
      </c>
      <c r="N390" s="4" t="s">
        <v>21</v>
      </c>
    </row>
    <row r="391" spans="1:14" x14ac:dyDescent="0.2">
      <c r="A391" s="4" t="s">
        <v>14</v>
      </c>
      <c r="B391" s="4" t="s">
        <v>32</v>
      </c>
      <c r="C391" s="4">
        <v>67786151</v>
      </c>
      <c r="D391" s="4">
        <v>67786354</v>
      </c>
      <c r="E391" s="4" t="str">
        <f t="shared" si="6"/>
        <v>chr9:67786151-67786354</v>
      </c>
      <c r="F391" s="4" t="s">
        <v>1159</v>
      </c>
      <c r="G391" s="4" t="s">
        <v>1159</v>
      </c>
      <c r="H391" s="4">
        <v>373</v>
      </c>
      <c r="I391" s="4" t="s">
        <v>1160</v>
      </c>
      <c r="J391" s="4">
        <v>100131997</v>
      </c>
      <c r="K391" s="4" t="s">
        <v>1160</v>
      </c>
      <c r="L391" s="4" t="s">
        <v>1161</v>
      </c>
      <c r="M391" s="4" t="s">
        <v>1162</v>
      </c>
      <c r="N391" s="4" t="s">
        <v>28</v>
      </c>
    </row>
    <row r="392" spans="1:14" x14ac:dyDescent="0.2">
      <c r="A392" s="4" t="s">
        <v>14</v>
      </c>
      <c r="B392" s="4" t="s">
        <v>173</v>
      </c>
      <c r="C392" s="4">
        <v>26188638</v>
      </c>
      <c r="D392" s="4">
        <v>26190348</v>
      </c>
      <c r="E392" s="4" t="str">
        <f t="shared" si="6"/>
        <v>chr20:26188638-26190348</v>
      </c>
      <c r="F392" s="4" t="s">
        <v>1163</v>
      </c>
      <c r="G392" s="4" t="s">
        <v>1163</v>
      </c>
      <c r="H392" s="4">
        <v>376</v>
      </c>
      <c r="I392" s="4" t="s">
        <v>1164</v>
      </c>
      <c r="J392" s="4">
        <v>284801</v>
      </c>
      <c r="K392" s="4" t="s">
        <v>1164</v>
      </c>
      <c r="L392" s="4" t="s">
        <v>1165</v>
      </c>
      <c r="M392" s="4" t="s">
        <v>1166</v>
      </c>
      <c r="N392" s="4" t="s">
        <v>28</v>
      </c>
    </row>
    <row r="393" spans="1:14" x14ac:dyDescent="0.2">
      <c r="A393" s="4" t="s">
        <v>14</v>
      </c>
      <c r="B393" s="4" t="s">
        <v>32</v>
      </c>
      <c r="C393" s="4">
        <v>68408548</v>
      </c>
      <c r="D393" s="4">
        <v>68409592</v>
      </c>
      <c r="E393" s="4" t="str">
        <f t="shared" si="6"/>
        <v>chr9:68408548-68409592</v>
      </c>
      <c r="F393" s="4" t="s">
        <v>1167</v>
      </c>
      <c r="G393" s="4" t="s">
        <v>1167</v>
      </c>
      <c r="H393" s="4">
        <v>395</v>
      </c>
      <c r="I393" s="4" t="s">
        <v>1168</v>
      </c>
      <c r="J393" s="4">
        <v>203274</v>
      </c>
      <c r="K393" s="4" t="s">
        <v>1169</v>
      </c>
      <c r="L393" s="4" t="s">
        <v>1170</v>
      </c>
      <c r="M393" s="4" t="s">
        <v>1171</v>
      </c>
      <c r="N393" s="4" t="s">
        <v>28</v>
      </c>
    </row>
    <row r="394" spans="1:14" x14ac:dyDescent="0.2">
      <c r="A394" s="4" t="s">
        <v>14</v>
      </c>
      <c r="B394" s="4" t="s">
        <v>45</v>
      </c>
      <c r="C394" s="4">
        <v>145208944</v>
      </c>
      <c r="D394" s="4">
        <v>145210075</v>
      </c>
      <c r="E394" s="4" t="str">
        <f t="shared" si="6"/>
        <v>chr1:145208944-145210075</v>
      </c>
      <c r="F394" s="4" t="s">
        <v>1172</v>
      </c>
      <c r="G394" s="4" t="s">
        <v>17</v>
      </c>
      <c r="H394" s="4">
        <v>396</v>
      </c>
      <c r="I394" s="4" t="s">
        <v>1173</v>
      </c>
      <c r="J394" s="4">
        <v>388677</v>
      </c>
      <c r="K394" s="4" t="s">
        <v>1173</v>
      </c>
      <c r="L394" s="4" t="s">
        <v>1174</v>
      </c>
      <c r="M394" s="4" t="s">
        <v>1175</v>
      </c>
      <c r="N394" s="4" t="s">
        <v>21</v>
      </c>
    </row>
    <row r="395" spans="1:14" x14ac:dyDescent="0.2">
      <c r="A395" s="4" t="s">
        <v>14</v>
      </c>
      <c r="B395" s="4" t="s">
        <v>91</v>
      </c>
      <c r="C395" s="4">
        <v>86748020</v>
      </c>
      <c r="D395" s="4">
        <v>86749847</v>
      </c>
      <c r="E395" s="4" t="str">
        <f t="shared" si="6"/>
        <v>chr8:86748020-86749847</v>
      </c>
      <c r="F395" s="4" t="s">
        <v>1176</v>
      </c>
      <c r="G395" s="4" t="s">
        <v>1176</v>
      </c>
      <c r="H395" s="4">
        <v>406</v>
      </c>
      <c r="I395" s="4" t="s">
        <v>430</v>
      </c>
      <c r="J395" s="4">
        <v>100288527</v>
      </c>
      <c r="K395" s="4" t="s">
        <v>430</v>
      </c>
      <c r="L395" s="4" t="s">
        <v>431</v>
      </c>
      <c r="M395" s="4" t="s">
        <v>432</v>
      </c>
      <c r="N395" s="4" t="s">
        <v>44</v>
      </c>
    </row>
    <row r="396" spans="1:14" x14ac:dyDescent="0.2">
      <c r="A396" s="4" t="s">
        <v>14</v>
      </c>
      <c r="B396" s="4" t="s">
        <v>79</v>
      </c>
      <c r="C396" s="4">
        <v>51453549</v>
      </c>
      <c r="D396" s="4">
        <v>51454481</v>
      </c>
      <c r="E396" s="4" t="str">
        <f t="shared" si="6"/>
        <v>chrX:51453549-51454481</v>
      </c>
      <c r="F396" s="4" t="s">
        <v>1177</v>
      </c>
      <c r="G396" s="4" t="s">
        <v>1177</v>
      </c>
      <c r="H396" s="4">
        <v>407</v>
      </c>
      <c r="I396" s="4" t="s">
        <v>1178</v>
      </c>
      <c r="J396" s="4">
        <v>441495</v>
      </c>
      <c r="K396" s="4" t="s">
        <v>1178</v>
      </c>
      <c r="L396" s="4" t="s">
        <v>1179</v>
      </c>
      <c r="M396" s="4" t="s">
        <v>1180</v>
      </c>
      <c r="N396" s="4" t="s">
        <v>21</v>
      </c>
    </row>
    <row r="397" spans="1:14" x14ac:dyDescent="0.2">
      <c r="A397" s="4" t="s">
        <v>14</v>
      </c>
      <c r="B397" s="4" t="s">
        <v>91</v>
      </c>
      <c r="C397" s="4">
        <v>86566584</v>
      </c>
      <c r="D397" s="4">
        <v>86568411</v>
      </c>
      <c r="E397" s="4" t="str">
        <f t="shared" si="6"/>
        <v>chr8:86566584-86568411</v>
      </c>
      <c r="F397" s="4" t="s">
        <v>1181</v>
      </c>
      <c r="G397" s="4" t="s">
        <v>1181</v>
      </c>
      <c r="H397" s="4">
        <v>408</v>
      </c>
      <c r="I397" s="4" t="s">
        <v>430</v>
      </c>
      <c r="J397" s="4">
        <v>100288527</v>
      </c>
      <c r="K397" s="4" t="s">
        <v>430</v>
      </c>
      <c r="L397" s="4" t="s">
        <v>431</v>
      </c>
      <c r="M397" s="4" t="s">
        <v>432</v>
      </c>
      <c r="N397" s="4" t="s">
        <v>44</v>
      </c>
    </row>
    <row r="398" spans="1:14" x14ac:dyDescent="0.2">
      <c r="A398" s="4" t="s">
        <v>14</v>
      </c>
      <c r="B398" s="4" t="s">
        <v>91</v>
      </c>
      <c r="C398" s="4">
        <v>86802276</v>
      </c>
      <c r="D398" s="4">
        <v>86804103</v>
      </c>
      <c r="E398" s="4" t="str">
        <f t="shared" si="6"/>
        <v>chr8:86802276-86804103</v>
      </c>
      <c r="F398" s="4" t="s">
        <v>1182</v>
      </c>
      <c r="G398" s="4" t="s">
        <v>1182</v>
      </c>
      <c r="H398" s="4">
        <v>408</v>
      </c>
      <c r="I398" s="4" t="s">
        <v>430</v>
      </c>
      <c r="J398" s="4">
        <v>100288527</v>
      </c>
      <c r="K398" s="4" t="s">
        <v>430</v>
      </c>
      <c r="L398" s="4" t="s">
        <v>431</v>
      </c>
      <c r="M398" s="4" t="s">
        <v>432</v>
      </c>
      <c r="N398" s="4" t="s">
        <v>44</v>
      </c>
    </row>
    <row r="399" spans="1:14" x14ac:dyDescent="0.2">
      <c r="A399" s="4" t="s">
        <v>14</v>
      </c>
      <c r="B399" s="4" t="s">
        <v>91</v>
      </c>
      <c r="C399" s="4">
        <v>86573421</v>
      </c>
      <c r="D399" s="4">
        <v>86575248</v>
      </c>
      <c r="E399" s="4" t="str">
        <f t="shared" si="6"/>
        <v>chr8:86573421-86575248</v>
      </c>
      <c r="F399" s="4" t="s">
        <v>1183</v>
      </c>
      <c r="G399" s="4" t="s">
        <v>1183</v>
      </c>
      <c r="H399" s="4">
        <v>408</v>
      </c>
      <c r="I399" s="4" t="s">
        <v>430</v>
      </c>
      <c r="J399" s="4">
        <v>100288527</v>
      </c>
      <c r="K399" s="4" t="s">
        <v>430</v>
      </c>
      <c r="L399" s="4" t="s">
        <v>431</v>
      </c>
      <c r="M399" s="4" t="s">
        <v>432</v>
      </c>
      <c r="N399" s="4" t="s">
        <v>44</v>
      </c>
    </row>
    <row r="400" spans="1:14" x14ac:dyDescent="0.2">
      <c r="A400" s="4" t="s">
        <v>14</v>
      </c>
      <c r="B400" s="4" t="s">
        <v>91</v>
      </c>
      <c r="C400" s="4">
        <v>86756440</v>
      </c>
      <c r="D400" s="4">
        <v>86758267</v>
      </c>
      <c r="E400" s="4" t="str">
        <f t="shared" si="6"/>
        <v>chr8:86756440-86758267</v>
      </c>
      <c r="F400" s="4" t="s">
        <v>1184</v>
      </c>
      <c r="G400" s="4" t="s">
        <v>1184</v>
      </c>
      <c r="H400" s="4">
        <v>408</v>
      </c>
      <c r="I400" s="4" t="s">
        <v>430</v>
      </c>
      <c r="J400" s="4">
        <v>100288527</v>
      </c>
      <c r="K400" s="4" t="s">
        <v>430</v>
      </c>
      <c r="L400" s="4" t="s">
        <v>431</v>
      </c>
      <c r="M400" s="4" t="s">
        <v>432</v>
      </c>
      <c r="N400" s="4" t="s">
        <v>44</v>
      </c>
    </row>
    <row r="401" spans="1:14" x14ac:dyDescent="0.2">
      <c r="A401" s="4" t="s">
        <v>14</v>
      </c>
      <c r="B401" s="4" t="s">
        <v>91</v>
      </c>
      <c r="C401" s="4">
        <v>86838850</v>
      </c>
      <c r="D401" s="4">
        <v>86840677</v>
      </c>
      <c r="E401" s="4" t="str">
        <f t="shared" si="6"/>
        <v>chr8:86838850-86840677</v>
      </c>
      <c r="F401" s="4" t="s">
        <v>1185</v>
      </c>
      <c r="G401" s="4" t="s">
        <v>1185</v>
      </c>
      <c r="H401" s="4">
        <v>408</v>
      </c>
      <c r="I401" s="4" t="s">
        <v>430</v>
      </c>
      <c r="J401" s="4">
        <v>100288527</v>
      </c>
      <c r="K401" s="4" t="s">
        <v>430</v>
      </c>
      <c r="L401" s="4" t="s">
        <v>431</v>
      </c>
      <c r="M401" s="4" t="s">
        <v>432</v>
      </c>
      <c r="N401" s="4" t="s">
        <v>44</v>
      </c>
    </row>
    <row r="402" spans="1:14" x14ac:dyDescent="0.2">
      <c r="A402" s="4" t="s">
        <v>14</v>
      </c>
      <c r="B402" s="4" t="s">
        <v>91</v>
      </c>
      <c r="C402" s="4">
        <v>86814469</v>
      </c>
      <c r="D402" s="4">
        <v>86816296</v>
      </c>
      <c r="E402" s="4" t="str">
        <f t="shared" si="6"/>
        <v>chr8:86814469-86816296</v>
      </c>
      <c r="F402" s="4" t="s">
        <v>1186</v>
      </c>
      <c r="G402" s="4" t="s">
        <v>1186</v>
      </c>
      <c r="H402" s="4">
        <v>408</v>
      </c>
      <c r="I402" s="4" t="s">
        <v>430</v>
      </c>
      <c r="J402" s="4">
        <v>100288527</v>
      </c>
      <c r="K402" s="4" t="s">
        <v>430</v>
      </c>
      <c r="L402" s="4" t="s">
        <v>431</v>
      </c>
      <c r="M402" s="4" t="s">
        <v>432</v>
      </c>
      <c r="N402" s="4" t="s">
        <v>44</v>
      </c>
    </row>
    <row r="403" spans="1:14" x14ac:dyDescent="0.2">
      <c r="A403" s="4" t="s">
        <v>14</v>
      </c>
      <c r="B403" s="4" t="s">
        <v>91</v>
      </c>
      <c r="C403" s="4">
        <v>86787001</v>
      </c>
      <c r="D403" s="4">
        <v>86788828</v>
      </c>
      <c r="E403" s="4" t="str">
        <f t="shared" si="6"/>
        <v>chr8:86787001-86788828</v>
      </c>
      <c r="F403" s="4" t="s">
        <v>1187</v>
      </c>
      <c r="G403" s="4" t="s">
        <v>1187</v>
      </c>
      <c r="H403" s="4">
        <v>408</v>
      </c>
      <c r="I403" s="4" t="s">
        <v>430</v>
      </c>
      <c r="J403" s="4">
        <v>100288527</v>
      </c>
      <c r="K403" s="4" t="s">
        <v>430</v>
      </c>
      <c r="L403" s="4" t="s">
        <v>431</v>
      </c>
      <c r="M403" s="4" t="s">
        <v>432</v>
      </c>
      <c r="N403" s="4" t="s">
        <v>44</v>
      </c>
    </row>
    <row r="404" spans="1:14" x14ac:dyDescent="0.2">
      <c r="A404" s="4" t="s">
        <v>14</v>
      </c>
      <c r="B404" s="4" t="s">
        <v>91</v>
      </c>
      <c r="C404" s="4">
        <v>86726566</v>
      </c>
      <c r="D404" s="4">
        <v>86728398</v>
      </c>
      <c r="E404" s="4" t="str">
        <f t="shared" si="6"/>
        <v>chr8:86726566-86728398</v>
      </c>
      <c r="F404" s="4" t="s">
        <v>1188</v>
      </c>
      <c r="G404" s="4" t="s">
        <v>1188</v>
      </c>
      <c r="H404" s="4">
        <v>409</v>
      </c>
      <c r="I404" s="4" t="s">
        <v>430</v>
      </c>
      <c r="J404" s="4">
        <v>100288527</v>
      </c>
      <c r="K404" s="4" t="s">
        <v>430</v>
      </c>
      <c r="L404" s="4" t="s">
        <v>431</v>
      </c>
      <c r="M404" s="4" t="s">
        <v>432</v>
      </c>
      <c r="N404" s="4" t="s">
        <v>44</v>
      </c>
    </row>
    <row r="405" spans="1:14" x14ac:dyDescent="0.2">
      <c r="A405" s="4" t="s">
        <v>14</v>
      </c>
      <c r="B405" s="4" t="s">
        <v>385</v>
      </c>
      <c r="C405" s="4">
        <v>170136242</v>
      </c>
      <c r="D405" s="4">
        <v>170137886</v>
      </c>
      <c r="E405" s="4" t="str">
        <f t="shared" si="6"/>
        <v>chr3:170136242-170137886</v>
      </c>
      <c r="F405" s="4" t="s">
        <v>1189</v>
      </c>
      <c r="G405" s="4" t="s">
        <v>1189</v>
      </c>
      <c r="H405" s="4">
        <v>411</v>
      </c>
      <c r="I405" s="4" t="s">
        <v>1190</v>
      </c>
      <c r="J405" s="4">
        <v>5010</v>
      </c>
      <c r="K405" s="4" t="s">
        <v>1190</v>
      </c>
      <c r="L405" s="4" t="s">
        <v>1191</v>
      </c>
      <c r="M405" s="4" t="s">
        <v>1192</v>
      </c>
      <c r="N405" s="4" t="s">
        <v>21</v>
      </c>
    </row>
    <row r="406" spans="1:14" x14ac:dyDescent="0.2">
      <c r="A406" s="4" t="s">
        <v>14</v>
      </c>
      <c r="B406" s="4" t="s">
        <v>79</v>
      </c>
      <c r="C406" s="4">
        <v>152240131</v>
      </c>
      <c r="D406" s="4">
        <v>152242299</v>
      </c>
      <c r="E406" s="4" t="str">
        <f t="shared" si="6"/>
        <v>chrX:152240131-152242299</v>
      </c>
      <c r="F406" s="4" t="s">
        <v>1193</v>
      </c>
      <c r="G406" s="4" t="s">
        <v>17</v>
      </c>
      <c r="H406" s="4">
        <v>418</v>
      </c>
      <c r="I406" s="4" t="s">
        <v>1194</v>
      </c>
      <c r="J406" s="4">
        <v>84968</v>
      </c>
      <c r="K406" s="4" t="s">
        <v>1194</v>
      </c>
      <c r="L406" s="4" t="s">
        <v>1195</v>
      </c>
      <c r="M406" s="4" t="s">
        <v>1196</v>
      </c>
      <c r="N406" s="4" t="s">
        <v>21</v>
      </c>
    </row>
    <row r="407" spans="1:14" x14ac:dyDescent="0.2">
      <c r="A407" s="4" t="s">
        <v>14</v>
      </c>
      <c r="B407" s="4" t="s">
        <v>45</v>
      </c>
      <c r="C407" s="4">
        <v>120611348</v>
      </c>
      <c r="D407" s="4">
        <v>120612440</v>
      </c>
      <c r="E407" s="4" t="str">
        <f t="shared" si="6"/>
        <v>chr1:120611348-120612440</v>
      </c>
      <c r="F407" s="4" t="s">
        <v>1197</v>
      </c>
      <c r="G407" s="4" t="s">
        <v>17</v>
      </c>
      <c r="H407" s="4">
        <v>423</v>
      </c>
      <c r="I407" s="4" t="s">
        <v>1198</v>
      </c>
      <c r="J407" s="4">
        <v>4853</v>
      </c>
      <c r="K407" s="4" t="s">
        <v>1199</v>
      </c>
      <c r="L407" s="4" t="s">
        <v>1200</v>
      </c>
      <c r="M407" s="4" t="s">
        <v>1201</v>
      </c>
      <c r="N407" s="4" t="s">
        <v>21</v>
      </c>
    </row>
    <row r="408" spans="1:14" x14ac:dyDescent="0.2">
      <c r="A408" s="4" t="s">
        <v>14</v>
      </c>
      <c r="B408" s="4" t="s">
        <v>54</v>
      </c>
      <c r="C408" s="4">
        <v>96700231</v>
      </c>
      <c r="D408" s="4">
        <v>96700903</v>
      </c>
      <c r="E408" s="4" t="str">
        <f t="shared" si="6"/>
        <v>chr2:96700231-96700903</v>
      </c>
      <c r="F408" s="4" t="s">
        <v>1202</v>
      </c>
      <c r="G408" s="4" t="s">
        <v>1202</v>
      </c>
      <c r="H408" s="4">
        <v>426</v>
      </c>
      <c r="I408" s="4" t="s">
        <v>1203</v>
      </c>
      <c r="J408" s="4">
        <v>150763</v>
      </c>
      <c r="K408" s="4" t="s">
        <v>1204</v>
      </c>
      <c r="L408" s="4" t="s">
        <v>1205</v>
      </c>
      <c r="M408" s="4" t="s">
        <v>1206</v>
      </c>
      <c r="N408" s="4" t="s">
        <v>21</v>
      </c>
    </row>
    <row r="409" spans="1:14" x14ac:dyDescent="0.2">
      <c r="A409" s="4" t="s">
        <v>14</v>
      </c>
      <c r="B409" s="4" t="s">
        <v>39</v>
      </c>
      <c r="C409" s="4">
        <v>32929927</v>
      </c>
      <c r="D409" s="4">
        <v>32932017</v>
      </c>
      <c r="E409" s="4" t="str">
        <f t="shared" si="6"/>
        <v>chr21:32929927-32932017</v>
      </c>
      <c r="F409" s="4" t="s">
        <v>1207</v>
      </c>
      <c r="G409" s="4" t="s">
        <v>1207</v>
      </c>
      <c r="H409" s="4">
        <v>428</v>
      </c>
      <c r="I409" s="4" t="s">
        <v>1208</v>
      </c>
      <c r="J409" s="4">
        <v>7074</v>
      </c>
      <c r="K409" s="4" t="s">
        <v>1209</v>
      </c>
      <c r="L409" s="4" t="s">
        <v>1210</v>
      </c>
      <c r="M409" s="4" t="s">
        <v>1211</v>
      </c>
      <c r="N409" s="4" t="s">
        <v>21</v>
      </c>
    </row>
    <row r="410" spans="1:14" x14ac:dyDescent="0.2">
      <c r="A410" s="4" t="s">
        <v>14</v>
      </c>
      <c r="B410" s="4" t="s">
        <v>54</v>
      </c>
      <c r="C410" s="4">
        <v>16079801</v>
      </c>
      <c r="D410" s="4">
        <v>16083032</v>
      </c>
      <c r="E410" s="4" t="str">
        <f t="shared" si="6"/>
        <v>chr2:16079801-16083032</v>
      </c>
      <c r="F410" s="4" t="s">
        <v>1212</v>
      </c>
      <c r="G410" s="4" t="s">
        <v>17</v>
      </c>
      <c r="H410" s="4">
        <v>429</v>
      </c>
      <c r="I410" s="4" t="s">
        <v>1213</v>
      </c>
      <c r="J410" s="4">
        <v>10408</v>
      </c>
      <c r="K410" s="4" t="s">
        <v>1213</v>
      </c>
      <c r="L410" s="4" t="s">
        <v>1214</v>
      </c>
      <c r="M410" s="4" t="s">
        <v>1215</v>
      </c>
      <c r="N410" s="4" t="s">
        <v>21</v>
      </c>
    </row>
    <row r="411" spans="1:14" x14ac:dyDescent="0.2">
      <c r="A411" s="4" t="s">
        <v>14</v>
      </c>
      <c r="B411" s="4" t="s">
        <v>15</v>
      </c>
      <c r="C411" s="4">
        <v>44548964</v>
      </c>
      <c r="D411" s="4">
        <v>44550756</v>
      </c>
      <c r="E411" s="4" t="str">
        <f t="shared" si="6"/>
        <v>chr18:44548964-44550756</v>
      </c>
      <c r="F411" s="4" t="s">
        <v>1216</v>
      </c>
      <c r="G411" s="4" t="s">
        <v>1216</v>
      </c>
      <c r="H411" s="4">
        <v>438</v>
      </c>
      <c r="I411" s="4" t="s">
        <v>1217</v>
      </c>
      <c r="J411" s="4">
        <v>728929</v>
      </c>
      <c r="K411" s="4" t="s">
        <v>1217</v>
      </c>
      <c r="L411" s="4" t="s">
        <v>1218</v>
      </c>
      <c r="M411" s="4" t="s">
        <v>1219</v>
      </c>
      <c r="N411" s="4" t="s">
        <v>21</v>
      </c>
    </row>
    <row r="412" spans="1:14" x14ac:dyDescent="0.2">
      <c r="A412" s="4" t="s">
        <v>14</v>
      </c>
      <c r="B412" s="4" t="s">
        <v>15</v>
      </c>
      <c r="C412" s="4">
        <v>44543037</v>
      </c>
      <c r="D412" s="4">
        <v>44544829</v>
      </c>
      <c r="E412" s="4" t="str">
        <f t="shared" si="6"/>
        <v>chr18:44543037-44544829</v>
      </c>
      <c r="F412" s="4" t="s">
        <v>1220</v>
      </c>
      <c r="G412" s="4" t="s">
        <v>1220</v>
      </c>
      <c r="H412" s="4">
        <v>438</v>
      </c>
      <c r="I412" s="4" t="s">
        <v>1221</v>
      </c>
      <c r="J412" s="4">
        <v>107983955</v>
      </c>
      <c r="K412" s="4" t="s">
        <v>1221</v>
      </c>
      <c r="L412" s="4" t="s">
        <v>1222</v>
      </c>
      <c r="M412" s="4" t="s">
        <v>1223</v>
      </c>
      <c r="N412" s="4" t="s">
        <v>21</v>
      </c>
    </row>
    <row r="413" spans="1:14" x14ac:dyDescent="0.2">
      <c r="A413" s="4" t="s">
        <v>14</v>
      </c>
      <c r="B413" s="4" t="s">
        <v>15</v>
      </c>
      <c r="C413" s="4">
        <v>44554879</v>
      </c>
      <c r="D413" s="4">
        <v>44556671</v>
      </c>
      <c r="E413" s="4" t="str">
        <f t="shared" si="6"/>
        <v>chr18:44554879-44556671</v>
      </c>
      <c r="F413" s="4" t="s">
        <v>1224</v>
      </c>
      <c r="G413" s="4" t="s">
        <v>1224</v>
      </c>
      <c r="H413" s="4">
        <v>438</v>
      </c>
      <c r="I413" s="4" t="s">
        <v>1221</v>
      </c>
      <c r="J413" s="4">
        <v>107983955</v>
      </c>
      <c r="K413" s="4" t="s">
        <v>1221</v>
      </c>
      <c r="L413" s="4" t="s">
        <v>1222</v>
      </c>
      <c r="M413" s="4" t="s">
        <v>1223</v>
      </c>
      <c r="N413" s="4" t="s">
        <v>21</v>
      </c>
    </row>
    <row r="414" spans="1:14" x14ac:dyDescent="0.2">
      <c r="A414" s="4" t="s">
        <v>14</v>
      </c>
      <c r="B414" s="4" t="s">
        <v>145</v>
      </c>
      <c r="C414" s="4">
        <v>58907453</v>
      </c>
      <c r="D414" s="4">
        <v>58908422</v>
      </c>
      <c r="E414" s="4" t="str">
        <f t="shared" si="6"/>
        <v>chr19:58907453-58908422</v>
      </c>
      <c r="F414" s="4" t="s">
        <v>1225</v>
      </c>
      <c r="G414" s="4" t="s">
        <v>1225</v>
      </c>
      <c r="H414" s="4">
        <v>480</v>
      </c>
      <c r="I414" s="4" t="s">
        <v>1226</v>
      </c>
      <c r="J414" s="4">
        <v>646862</v>
      </c>
      <c r="K414" s="4" t="s">
        <v>1226</v>
      </c>
      <c r="L414" s="4" t="s">
        <v>1227</v>
      </c>
      <c r="M414" s="4" t="s">
        <v>1228</v>
      </c>
      <c r="N414" s="4" t="s">
        <v>21</v>
      </c>
    </row>
    <row r="415" spans="1:14" x14ac:dyDescent="0.2">
      <c r="A415" s="4" t="s">
        <v>14</v>
      </c>
      <c r="B415" s="4" t="s">
        <v>385</v>
      </c>
      <c r="C415" s="4">
        <v>13919939</v>
      </c>
      <c r="D415" s="4">
        <v>13922335</v>
      </c>
      <c r="E415" s="4" t="str">
        <f t="shared" si="6"/>
        <v>chr3:13919939-13922335</v>
      </c>
      <c r="F415" s="4" t="s">
        <v>1229</v>
      </c>
      <c r="G415" s="4" t="s">
        <v>17</v>
      </c>
      <c r="H415" s="4">
        <v>481</v>
      </c>
      <c r="I415" s="4" t="s">
        <v>1230</v>
      </c>
      <c r="J415" s="4">
        <v>7476</v>
      </c>
      <c r="K415" s="4" t="s">
        <v>1230</v>
      </c>
      <c r="L415" s="4" t="s">
        <v>1231</v>
      </c>
      <c r="M415" s="4" t="s">
        <v>1232</v>
      </c>
      <c r="N415" s="4" t="s">
        <v>21</v>
      </c>
    </row>
    <row r="416" spans="1:14" x14ac:dyDescent="0.2">
      <c r="A416" s="4" t="s">
        <v>14</v>
      </c>
      <c r="B416" s="4" t="s">
        <v>116</v>
      </c>
      <c r="C416" s="4">
        <v>29994</v>
      </c>
      <c r="D416" s="4">
        <v>31868</v>
      </c>
      <c r="E416" s="4" t="str">
        <f t="shared" si="6"/>
        <v>chr17:29994-31868</v>
      </c>
      <c r="F416" s="4" t="s">
        <v>1233</v>
      </c>
      <c r="G416" s="4" t="s">
        <v>1233</v>
      </c>
      <c r="H416" s="4">
        <v>490</v>
      </c>
      <c r="I416" s="4" t="s">
        <v>1234</v>
      </c>
      <c r="J416" s="4">
        <v>8447</v>
      </c>
      <c r="K416" s="4" t="s">
        <v>1234</v>
      </c>
      <c r="L416" s="4" t="s">
        <v>1235</v>
      </c>
      <c r="M416" s="4" t="s">
        <v>1236</v>
      </c>
      <c r="N416" s="4" t="s">
        <v>21</v>
      </c>
    </row>
    <row r="417" spans="1:14" x14ac:dyDescent="0.2">
      <c r="A417" s="4" t="s">
        <v>14</v>
      </c>
      <c r="B417" s="4" t="s">
        <v>112</v>
      </c>
      <c r="C417" s="4">
        <v>87563342</v>
      </c>
      <c r="D417" s="4">
        <v>87564571</v>
      </c>
      <c r="E417" s="4" t="str">
        <f t="shared" si="6"/>
        <v>chr7:87563342-87564571</v>
      </c>
      <c r="F417" s="4" t="s">
        <v>1237</v>
      </c>
      <c r="G417" s="4" t="s">
        <v>17</v>
      </c>
      <c r="H417" s="4">
        <v>498</v>
      </c>
      <c r="I417" s="4" t="s">
        <v>1238</v>
      </c>
      <c r="J417" s="4">
        <v>53616</v>
      </c>
      <c r="K417" s="4" t="s">
        <v>1239</v>
      </c>
      <c r="L417" s="4" t="s">
        <v>1240</v>
      </c>
      <c r="M417" s="4" t="s">
        <v>1241</v>
      </c>
      <c r="N417" s="4" t="s">
        <v>21</v>
      </c>
    </row>
    <row r="418" spans="1:14" x14ac:dyDescent="0.2">
      <c r="A418" s="4" t="s">
        <v>14</v>
      </c>
      <c r="B418" s="4" t="s">
        <v>385</v>
      </c>
      <c r="C418" s="4">
        <v>136537559</v>
      </c>
      <c r="D418" s="4">
        <v>136539204</v>
      </c>
      <c r="E418" s="4" t="str">
        <f t="shared" si="6"/>
        <v>chr3:136537559-136539204</v>
      </c>
      <c r="F418" s="4" t="s">
        <v>1242</v>
      </c>
      <c r="G418" s="4" t="s">
        <v>1242</v>
      </c>
      <c r="H418" s="4">
        <v>520</v>
      </c>
      <c r="I418" s="4" t="s">
        <v>1243</v>
      </c>
      <c r="J418" s="4">
        <v>80723</v>
      </c>
      <c r="K418" s="4" t="s">
        <v>1244</v>
      </c>
      <c r="L418" s="4" t="s">
        <v>1245</v>
      </c>
      <c r="M418" s="4" t="s">
        <v>1246</v>
      </c>
      <c r="N418" s="4" t="s">
        <v>21</v>
      </c>
    </row>
    <row r="419" spans="1:14" x14ac:dyDescent="0.2">
      <c r="A419" s="4" t="s">
        <v>14</v>
      </c>
      <c r="B419" s="4" t="s">
        <v>91</v>
      </c>
      <c r="C419" s="4">
        <v>86774807</v>
      </c>
      <c r="D419" s="4">
        <v>86776407</v>
      </c>
      <c r="E419" s="4" t="str">
        <f t="shared" si="6"/>
        <v>chr8:86774807-86776407</v>
      </c>
      <c r="F419" s="4" t="s">
        <v>1247</v>
      </c>
      <c r="G419" s="4" t="s">
        <v>1247</v>
      </c>
      <c r="H419" s="4">
        <v>521</v>
      </c>
      <c r="I419" s="4" t="s">
        <v>430</v>
      </c>
      <c r="J419" s="4">
        <v>100288527</v>
      </c>
      <c r="K419" s="4" t="s">
        <v>430</v>
      </c>
      <c r="L419" s="4" t="s">
        <v>431</v>
      </c>
      <c r="M419" s="4" t="s">
        <v>432</v>
      </c>
      <c r="N419" s="4" t="s">
        <v>44</v>
      </c>
    </row>
    <row r="420" spans="1:14" x14ac:dyDescent="0.2">
      <c r="A420" s="4" t="s">
        <v>14</v>
      </c>
      <c r="B420" s="4" t="s">
        <v>103</v>
      </c>
      <c r="C420" s="4">
        <v>123356616</v>
      </c>
      <c r="D420" s="4">
        <v>123358285</v>
      </c>
      <c r="E420" s="4" t="str">
        <f t="shared" si="6"/>
        <v>chr10:123356616-123358285</v>
      </c>
      <c r="F420" s="4" t="s">
        <v>1248</v>
      </c>
      <c r="G420" s="4" t="s">
        <v>17</v>
      </c>
      <c r="H420" s="4">
        <v>522</v>
      </c>
      <c r="I420" s="4" t="s">
        <v>1249</v>
      </c>
      <c r="J420" s="4">
        <v>2263</v>
      </c>
      <c r="K420" s="4" t="s">
        <v>1249</v>
      </c>
      <c r="L420" s="4" t="s">
        <v>1250</v>
      </c>
      <c r="M420" s="4" t="s">
        <v>1251</v>
      </c>
      <c r="N420" s="4" t="s">
        <v>21</v>
      </c>
    </row>
    <row r="421" spans="1:14" x14ac:dyDescent="0.2">
      <c r="A421" s="4" t="s">
        <v>14</v>
      </c>
      <c r="B421" s="4" t="s">
        <v>32</v>
      </c>
      <c r="C421" s="4">
        <v>66493170</v>
      </c>
      <c r="D421" s="4">
        <v>66494106</v>
      </c>
      <c r="E421" s="4" t="str">
        <f t="shared" si="6"/>
        <v>chr9:66493170-66494106</v>
      </c>
      <c r="F421" s="4" t="s">
        <v>1252</v>
      </c>
      <c r="G421" s="4" t="s">
        <v>1252</v>
      </c>
      <c r="H421" s="4">
        <v>532</v>
      </c>
      <c r="I421" s="4" t="s">
        <v>1253</v>
      </c>
      <c r="J421" s="4">
        <v>100132249</v>
      </c>
      <c r="K421" s="4" t="s">
        <v>1253</v>
      </c>
      <c r="L421" s="4" t="s">
        <v>1254</v>
      </c>
      <c r="M421" s="4" t="s">
        <v>1255</v>
      </c>
      <c r="N421" s="4" t="s">
        <v>28</v>
      </c>
    </row>
    <row r="422" spans="1:14" x14ac:dyDescent="0.2">
      <c r="A422" s="4" t="s">
        <v>14</v>
      </c>
      <c r="B422" s="4" t="s">
        <v>116</v>
      </c>
      <c r="C422" s="4">
        <v>46673532</v>
      </c>
      <c r="D422" s="4">
        <v>46674181</v>
      </c>
      <c r="E422" s="4" t="str">
        <f t="shared" si="6"/>
        <v>chr17:46673532-46674181</v>
      </c>
      <c r="F422" s="4" t="s">
        <v>1256</v>
      </c>
      <c r="G422" s="4" t="s">
        <v>1256</v>
      </c>
      <c r="H422" s="4">
        <v>536</v>
      </c>
      <c r="I422" s="4" t="s">
        <v>1257</v>
      </c>
      <c r="J422" s="4">
        <v>404266</v>
      </c>
      <c r="K422" s="4" t="s">
        <v>1258</v>
      </c>
      <c r="L422" s="4" t="s">
        <v>1259</v>
      </c>
      <c r="M422" s="4" t="s">
        <v>1260</v>
      </c>
      <c r="N422" s="4" t="s">
        <v>28</v>
      </c>
    </row>
    <row r="423" spans="1:14" x14ac:dyDescent="0.2">
      <c r="A423" s="4" t="s">
        <v>14</v>
      </c>
      <c r="B423" s="4" t="s">
        <v>32</v>
      </c>
      <c r="C423" s="4">
        <v>102581791</v>
      </c>
      <c r="D423" s="4">
        <v>102587561</v>
      </c>
      <c r="E423" s="4" t="str">
        <f t="shared" si="6"/>
        <v>chr9:102581791-102587561</v>
      </c>
      <c r="F423" s="4" t="s">
        <v>1261</v>
      </c>
      <c r="G423" s="4" t="s">
        <v>1261</v>
      </c>
      <c r="H423" s="4">
        <v>539</v>
      </c>
      <c r="I423" s="4" t="s">
        <v>1262</v>
      </c>
      <c r="J423" s="4">
        <v>8013</v>
      </c>
      <c r="K423" s="4" t="s">
        <v>1263</v>
      </c>
      <c r="L423" s="4" t="s">
        <v>1264</v>
      </c>
      <c r="M423" s="4" t="s">
        <v>1265</v>
      </c>
      <c r="N423" s="4" t="s">
        <v>21</v>
      </c>
    </row>
    <row r="424" spans="1:14" x14ac:dyDescent="0.2">
      <c r="A424" s="4" t="s">
        <v>14</v>
      </c>
      <c r="B424" s="4" t="s">
        <v>45</v>
      </c>
      <c r="C424" s="4">
        <v>40235767</v>
      </c>
      <c r="D424" s="4">
        <v>40237190</v>
      </c>
      <c r="E424" s="4" t="str">
        <f t="shared" si="6"/>
        <v>chr1:40235767-40237190</v>
      </c>
      <c r="F424" s="4" t="s">
        <v>1266</v>
      </c>
      <c r="G424" s="4" t="s">
        <v>1266</v>
      </c>
      <c r="H424" s="4">
        <v>542</v>
      </c>
      <c r="I424" s="4" t="s">
        <v>1267</v>
      </c>
      <c r="J424" s="4">
        <v>64064</v>
      </c>
      <c r="K424" s="4" t="s">
        <v>1267</v>
      </c>
      <c r="L424" s="4" t="s">
        <v>1268</v>
      </c>
      <c r="M424" s="4" t="s">
        <v>1269</v>
      </c>
      <c r="N424" s="4" t="s">
        <v>21</v>
      </c>
    </row>
    <row r="425" spans="1:14" x14ac:dyDescent="0.2">
      <c r="A425" s="4" t="s">
        <v>14</v>
      </c>
      <c r="B425" s="4" t="s">
        <v>103</v>
      </c>
      <c r="C425" s="4">
        <v>116163391</v>
      </c>
      <c r="D425" s="4">
        <v>116164599</v>
      </c>
      <c r="E425" s="4" t="str">
        <f t="shared" si="6"/>
        <v>chr10:116163391-116164599</v>
      </c>
      <c r="F425" s="4" t="s">
        <v>1270</v>
      </c>
      <c r="G425" s="4" t="s">
        <v>17</v>
      </c>
      <c r="H425" s="4">
        <v>542</v>
      </c>
      <c r="I425" s="4" t="s">
        <v>1271</v>
      </c>
      <c r="J425" s="4">
        <v>84632</v>
      </c>
      <c r="K425" s="4" t="s">
        <v>1272</v>
      </c>
      <c r="L425" s="4" t="s">
        <v>1273</v>
      </c>
      <c r="M425" s="4" t="s">
        <v>1274</v>
      </c>
      <c r="N425" s="4" t="s">
        <v>21</v>
      </c>
    </row>
    <row r="426" spans="1:14" x14ac:dyDescent="0.2">
      <c r="A426" s="4" t="s">
        <v>14</v>
      </c>
      <c r="B426" s="4" t="s">
        <v>45</v>
      </c>
      <c r="C426" s="4">
        <v>53527572</v>
      </c>
      <c r="D426" s="4">
        <v>53528974</v>
      </c>
      <c r="E426" s="4" t="str">
        <f t="shared" si="6"/>
        <v>chr1:53527572-53528974</v>
      </c>
      <c r="F426" s="4" t="s">
        <v>1275</v>
      </c>
      <c r="G426" s="4" t="s">
        <v>17</v>
      </c>
      <c r="H426" s="4">
        <v>549</v>
      </c>
      <c r="I426" s="4" t="s">
        <v>1276</v>
      </c>
      <c r="J426" s="4">
        <v>127435</v>
      </c>
      <c r="K426" s="4" t="s">
        <v>1276</v>
      </c>
      <c r="L426" s="4" t="s">
        <v>1277</v>
      </c>
      <c r="M426" s="4" t="s">
        <v>1278</v>
      </c>
      <c r="N426" s="4" t="s">
        <v>21</v>
      </c>
    </row>
    <row r="427" spans="1:14" x14ac:dyDescent="0.2">
      <c r="A427" s="4" t="s">
        <v>14</v>
      </c>
      <c r="B427" s="4" t="s">
        <v>32</v>
      </c>
      <c r="C427" s="4">
        <v>69196765</v>
      </c>
      <c r="D427" s="4">
        <v>69198212</v>
      </c>
      <c r="E427" s="4" t="str">
        <f t="shared" si="6"/>
        <v>chr9:69196765-69198212</v>
      </c>
      <c r="F427" s="4" t="s">
        <v>1279</v>
      </c>
      <c r="G427" s="4" t="s">
        <v>1279</v>
      </c>
      <c r="H427" s="4">
        <v>555</v>
      </c>
      <c r="I427" s="4" t="s">
        <v>1280</v>
      </c>
      <c r="J427" s="4">
        <v>440896</v>
      </c>
      <c r="K427" s="4" t="s">
        <v>1281</v>
      </c>
      <c r="L427" s="4" t="s">
        <v>1282</v>
      </c>
      <c r="M427" s="4" t="s">
        <v>1283</v>
      </c>
      <c r="N427" s="4" t="s">
        <v>28</v>
      </c>
    </row>
    <row r="428" spans="1:14" x14ac:dyDescent="0.2">
      <c r="A428" s="4" t="s">
        <v>14</v>
      </c>
      <c r="B428" s="4" t="s">
        <v>223</v>
      </c>
      <c r="C428" s="4">
        <v>81071267</v>
      </c>
      <c r="D428" s="4">
        <v>81073220</v>
      </c>
      <c r="E428" s="4" t="str">
        <f t="shared" si="6"/>
        <v>chr15:81071267-81073220</v>
      </c>
      <c r="F428" s="4" t="s">
        <v>1284</v>
      </c>
      <c r="G428" s="4" t="s">
        <v>17</v>
      </c>
      <c r="H428" s="4">
        <v>559</v>
      </c>
      <c r="I428" s="4" t="s">
        <v>1285</v>
      </c>
      <c r="J428" s="4">
        <v>57214</v>
      </c>
      <c r="K428" s="4" t="s">
        <v>1286</v>
      </c>
      <c r="L428" s="4" t="s">
        <v>1287</v>
      </c>
      <c r="M428" s="4" t="s">
        <v>1288</v>
      </c>
      <c r="N428" s="4" t="s">
        <v>21</v>
      </c>
    </row>
    <row r="429" spans="1:14" x14ac:dyDescent="0.2">
      <c r="A429" s="4" t="s">
        <v>14</v>
      </c>
      <c r="B429" s="4" t="s">
        <v>45</v>
      </c>
      <c r="C429" s="4">
        <v>16860873</v>
      </c>
      <c r="D429" s="4">
        <v>16862296</v>
      </c>
      <c r="E429" s="4" t="str">
        <f t="shared" si="6"/>
        <v>chr1:16860873-16862296</v>
      </c>
      <c r="F429" s="4" t="s">
        <v>1289</v>
      </c>
      <c r="G429" s="4" t="s">
        <v>1289</v>
      </c>
      <c r="H429" s="4">
        <v>563</v>
      </c>
      <c r="I429" s="4" t="s">
        <v>1290</v>
      </c>
      <c r="J429" s="4">
        <v>100132147</v>
      </c>
      <c r="K429" s="4" t="s">
        <v>1290</v>
      </c>
      <c r="L429" s="4" t="s">
        <v>1291</v>
      </c>
      <c r="M429" s="4" t="s">
        <v>1292</v>
      </c>
      <c r="N429" s="4" t="s">
        <v>28</v>
      </c>
    </row>
    <row r="430" spans="1:14" x14ac:dyDescent="0.2">
      <c r="A430" s="4" t="s">
        <v>14</v>
      </c>
      <c r="B430" s="4" t="s">
        <v>54</v>
      </c>
      <c r="C430" s="4">
        <v>133110316</v>
      </c>
      <c r="D430" s="4">
        <v>133111319</v>
      </c>
      <c r="E430" s="4" t="str">
        <f t="shared" si="6"/>
        <v>chr2:133110316-133111319</v>
      </c>
      <c r="F430" s="4" t="s">
        <v>1293</v>
      </c>
      <c r="G430" s="4" t="s">
        <v>1293</v>
      </c>
      <c r="H430" s="4">
        <v>577</v>
      </c>
      <c r="I430" s="4" t="s">
        <v>1294</v>
      </c>
      <c r="J430" s="4">
        <v>339742</v>
      </c>
      <c r="K430" s="4" t="s">
        <v>1294</v>
      </c>
      <c r="L430" s="4" t="s">
        <v>1295</v>
      </c>
      <c r="M430" s="4" t="s">
        <v>1296</v>
      </c>
      <c r="N430" s="4" t="s">
        <v>28</v>
      </c>
    </row>
    <row r="431" spans="1:14" x14ac:dyDescent="0.2">
      <c r="A431" s="4" t="s">
        <v>14</v>
      </c>
      <c r="B431" s="4" t="s">
        <v>45</v>
      </c>
      <c r="C431" s="4">
        <v>228194096</v>
      </c>
      <c r="D431" s="4">
        <v>228196512</v>
      </c>
      <c r="E431" s="4" t="str">
        <f t="shared" si="6"/>
        <v>chr1:228194096-228196512</v>
      </c>
      <c r="F431" s="4" t="s">
        <v>1297</v>
      </c>
      <c r="G431" s="4" t="s">
        <v>17</v>
      </c>
      <c r="H431" s="4">
        <v>581</v>
      </c>
      <c r="I431" s="4" t="s">
        <v>1298</v>
      </c>
      <c r="J431" s="4">
        <v>89780</v>
      </c>
      <c r="K431" s="4" t="s">
        <v>1298</v>
      </c>
      <c r="L431" s="4" t="s">
        <v>1299</v>
      </c>
      <c r="M431" s="4" t="s">
        <v>1300</v>
      </c>
      <c r="N431" s="4" t="s">
        <v>21</v>
      </c>
    </row>
    <row r="432" spans="1:14" x14ac:dyDescent="0.2">
      <c r="A432" s="4" t="s">
        <v>14</v>
      </c>
      <c r="B432" s="4" t="s">
        <v>265</v>
      </c>
      <c r="C432" s="4">
        <v>21903231</v>
      </c>
      <c r="D432" s="4">
        <v>21905437</v>
      </c>
      <c r="E432" s="4" t="str">
        <f t="shared" si="6"/>
        <v>chr22:21903231-21905437</v>
      </c>
      <c r="F432" s="4" t="s">
        <v>1301</v>
      </c>
      <c r="G432" s="4" t="s">
        <v>1301</v>
      </c>
      <c r="H432" s="4">
        <v>598</v>
      </c>
      <c r="I432" s="4" t="s">
        <v>1302</v>
      </c>
      <c r="J432" s="4">
        <v>7332</v>
      </c>
      <c r="K432" s="4" t="s">
        <v>1303</v>
      </c>
      <c r="L432" s="4" t="s">
        <v>1304</v>
      </c>
      <c r="M432" s="4" t="s">
        <v>1305</v>
      </c>
      <c r="N432" s="4" t="s">
        <v>21</v>
      </c>
    </row>
    <row r="433" spans="1:14" x14ac:dyDescent="0.2">
      <c r="A433" s="4" t="s">
        <v>14</v>
      </c>
      <c r="B433" s="4" t="s">
        <v>116</v>
      </c>
      <c r="C433" s="4">
        <v>31618345</v>
      </c>
      <c r="D433" s="4">
        <v>31620465</v>
      </c>
      <c r="E433" s="4" t="str">
        <f t="shared" si="6"/>
        <v>chr17:31618345-31620465</v>
      </c>
      <c r="F433" s="4" t="s">
        <v>1306</v>
      </c>
      <c r="G433" s="4" t="s">
        <v>1306</v>
      </c>
      <c r="H433" s="4">
        <v>601</v>
      </c>
      <c r="I433" s="4" t="s">
        <v>1307</v>
      </c>
      <c r="J433" s="4">
        <v>40</v>
      </c>
      <c r="K433" s="4" t="s">
        <v>1308</v>
      </c>
      <c r="L433" s="4" t="s">
        <v>1309</v>
      </c>
      <c r="M433" s="4" t="s">
        <v>1310</v>
      </c>
      <c r="N433" s="4" t="s">
        <v>21</v>
      </c>
    </row>
    <row r="434" spans="1:14" x14ac:dyDescent="0.2">
      <c r="A434" s="4" t="s">
        <v>14</v>
      </c>
      <c r="B434" s="4" t="s">
        <v>66</v>
      </c>
      <c r="C434" s="4">
        <v>88518729</v>
      </c>
      <c r="D434" s="4">
        <v>88522514</v>
      </c>
      <c r="E434" s="4" t="str">
        <f t="shared" si="6"/>
        <v>chr16:88518729-88522514</v>
      </c>
      <c r="F434" s="4" t="s">
        <v>1311</v>
      </c>
      <c r="G434" s="4" t="s">
        <v>1312</v>
      </c>
      <c r="H434" s="4">
        <v>607</v>
      </c>
      <c r="I434" s="4" t="s">
        <v>1313</v>
      </c>
      <c r="J434" s="4">
        <v>161882</v>
      </c>
      <c r="K434" s="4" t="s">
        <v>1313</v>
      </c>
      <c r="L434" s="4" t="s">
        <v>1314</v>
      </c>
      <c r="M434" s="4" t="s">
        <v>1315</v>
      </c>
      <c r="N434" s="4" t="s">
        <v>21</v>
      </c>
    </row>
    <row r="435" spans="1:14" x14ac:dyDescent="0.2">
      <c r="A435" s="4" t="s">
        <v>14</v>
      </c>
      <c r="B435" s="4" t="s">
        <v>103</v>
      </c>
      <c r="C435" s="4">
        <v>98272207</v>
      </c>
      <c r="D435" s="4">
        <v>98273939</v>
      </c>
      <c r="E435" s="4" t="str">
        <f t="shared" si="6"/>
        <v>chr10:98272207-98273939</v>
      </c>
      <c r="F435" s="4" t="s">
        <v>1316</v>
      </c>
      <c r="G435" s="4" t="s">
        <v>17</v>
      </c>
      <c r="H435" s="4">
        <v>610</v>
      </c>
      <c r="I435" s="4" t="s">
        <v>1317</v>
      </c>
      <c r="J435" s="4">
        <v>7093</v>
      </c>
      <c r="K435" s="4" t="s">
        <v>1317</v>
      </c>
      <c r="L435" s="4" t="s">
        <v>1318</v>
      </c>
      <c r="M435" s="4" t="s">
        <v>1319</v>
      </c>
      <c r="N435" s="4" t="s">
        <v>21</v>
      </c>
    </row>
    <row r="436" spans="1:14" x14ac:dyDescent="0.2">
      <c r="A436" s="4" t="s">
        <v>14</v>
      </c>
      <c r="B436" s="4" t="s">
        <v>23</v>
      </c>
      <c r="C436" s="4">
        <v>122871412</v>
      </c>
      <c r="D436" s="4">
        <v>122873182</v>
      </c>
      <c r="E436" s="4" t="str">
        <f t="shared" si="6"/>
        <v>chr4:122871412-122873182</v>
      </c>
      <c r="F436" s="4" t="s">
        <v>1320</v>
      </c>
      <c r="G436" s="4" t="s">
        <v>17</v>
      </c>
      <c r="H436" s="4">
        <v>612</v>
      </c>
      <c r="I436" s="4" t="s">
        <v>1321</v>
      </c>
      <c r="J436" s="4">
        <v>7222</v>
      </c>
      <c r="K436" s="4" t="s">
        <v>1322</v>
      </c>
      <c r="L436" s="4" t="s">
        <v>1323</v>
      </c>
      <c r="M436" s="4" t="s">
        <v>1324</v>
      </c>
      <c r="N436" s="4" t="s">
        <v>21</v>
      </c>
    </row>
    <row r="437" spans="1:14" x14ac:dyDescent="0.2">
      <c r="A437" s="4" t="s">
        <v>14</v>
      </c>
      <c r="B437" s="4" t="s">
        <v>15</v>
      </c>
      <c r="C437" s="4">
        <v>25755414</v>
      </c>
      <c r="D437" s="4">
        <v>25758175</v>
      </c>
      <c r="E437" s="4" t="str">
        <f t="shared" si="6"/>
        <v>chr18:25755414-25758175</v>
      </c>
      <c r="F437" s="4" t="s">
        <v>1325</v>
      </c>
      <c r="G437" s="4" t="s">
        <v>17</v>
      </c>
      <c r="H437" s="4">
        <v>616</v>
      </c>
      <c r="I437" s="4" t="s">
        <v>1326</v>
      </c>
      <c r="J437" s="4">
        <v>1000</v>
      </c>
      <c r="K437" s="4" t="s">
        <v>1326</v>
      </c>
      <c r="L437" s="4" t="s">
        <v>1327</v>
      </c>
      <c r="M437" s="4" t="s">
        <v>1328</v>
      </c>
      <c r="N437" s="4" t="s">
        <v>21</v>
      </c>
    </row>
    <row r="438" spans="1:14" x14ac:dyDescent="0.2">
      <c r="A438" s="4" t="s">
        <v>14</v>
      </c>
      <c r="B438" s="4" t="s">
        <v>45</v>
      </c>
      <c r="C438" s="4">
        <v>148901724</v>
      </c>
      <c r="D438" s="4">
        <v>148903203</v>
      </c>
      <c r="E438" s="4" t="str">
        <f t="shared" si="6"/>
        <v>chr1:148901724-148903203</v>
      </c>
      <c r="F438" s="4" t="s">
        <v>1329</v>
      </c>
      <c r="G438" s="4" t="s">
        <v>1329</v>
      </c>
      <c r="H438" s="4">
        <v>618</v>
      </c>
      <c r="I438" s="4" t="s">
        <v>1330</v>
      </c>
      <c r="J438" s="4">
        <v>101060524</v>
      </c>
      <c r="K438" s="4" t="s">
        <v>1330</v>
      </c>
      <c r="L438" s="4" t="s">
        <v>1331</v>
      </c>
      <c r="M438" s="4" t="s">
        <v>1332</v>
      </c>
      <c r="N438" s="4" t="s">
        <v>44</v>
      </c>
    </row>
    <row r="439" spans="1:14" x14ac:dyDescent="0.2">
      <c r="A439" s="4" t="s">
        <v>14</v>
      </c>
      <c r="B439" s="4" t="s">
        <v>79</v>
      </c>
      <c r="C439" s="4">
        <v>120089336</v>
      </c>
      <c r="D439" s="4">
        <v>120090305</v>
      </c>
      <c r="E439" s="4" t="str">
        <f t="shared" si="6"/>
        <v>chrX:120089336-120090305</v>
      </c>
      <c r="F439" s="4" t="s">
        <v>1333</v>
      </c>
      <c r="G439" s="4" t="s">
        <v>1333</v>
      </c>
      <c r="H439" s="4">
        <v>634</v>
      </c>
      <c r="I439" s="4" t="s">
        <v>1334</v>
      </c>
      <c r="J439" s="4">
        <v>653282</v>
      </c>
      <c r="K439" s="4" t="s">
        <v>1334</v>
      </c>
      <c r="L439" s="4" t="s">
        <v>1335</v>
      </c>
      <c r="M439" s="4" t="s">
        <v>1336</v>
      </c>
      <c r="N439" s="4" t="s">
        <v>21</v>
      </c>
    </row>
    <row r="440" spans="1:14" x14ac:dyDescent="0.2">
      <c r="A440" s="4" t="s">
        <v>14</v>
      </c>
      <c r="B440" s="4" t="s">
        <v>79</v>
      </c>
      <c r="C440" s="4">
        <v>120113660</v>
      </c>
      <c r="D440" s="4">
        <v>120114629</v>
      </c>
      <c r="E440" s="4" t="str">
        <f t="shared" si="6"/>
        <v>chrX:120113660-120114629</v>
      </c>
      <c r="F440" s="4" t="s">
        <v>1337</v>
      </c>
      <c r="G440" s="4" t="s">
        <v>1337</v>
      </c>
      <c r="H440" s="4">
        <v>634</v>
      </c>
      <c r="I440" s="4" t="s">
        <v>1338</v>
      </c>
      <c r="J440" s="4">
        <v>728036</v>
      </c>
      <c r="K440" s="4" t="s">
        <v>1338</v>
      </c>
      <c r="L440" s="4" t="s">
        <v>1339</v>
      </c>
      <c r="M440" s="4" t="s">
        <v>1340</v>
      </c>
      <c r="N440" s="4" t="s">
        <v>21</v>
      </c>
    </row>
    <row r="441" spans="1:14" x14ac:dyDescent="0.2">
      <c r="A441" s="4" t="s">
        <v>14</v>
      </c>
      <c r="B441" s="4" t="s">
        <v>79</v>
      </c>
      <c r="C441" s="4">
        <v>120069894</v>
      </c>
      <c r="D441" s="4">
        <v>120070863</v>
      </c>
      <c r="E441" s="4" t="str">
        <f t="shared" si="6"/>
        <v>chrX:120069894-120070863</v>
      </c>
      <c r="F441" s="4" t="s">
        <v>1341</v>
      </c>
      <c r="G441" s="4" t="s">
        <v>1341</v>
      </c>
      <c r="H441" s="4">
        <v>634</v>
      </c>
      <c r="I441" s="4" t="s">
        <v>1342</v>
      </c>
      <c r="J441" s="4">
        <v>728049</v>
      </c>
      <c r="K441" s="4" t="s">
        <v>1342</v>
      </c>
      <c r="L441" s="4" t="s">
        <v>1343</v>
      </c>
      <c r="M441" s="4" t="s">
        <v>1344</v>
      </c>
      <c r="N441" s="4" t="s">
        <v>21</v>
      </c>
    </row>
    <row r="442" spans="1:14" x14ac:dyDescent="0.2">
      <c r="A442" s="4" t="s">
        <v>14</v>
      </c>
      <c r="B442" s="4" t="s">
        <v>79</v>
      </c>
      <c r="C442" s="4">
        <v>120094219</v>
      </c>
      <c r="D442" s="4">
        <v>120095188</v>
      </c>
      <c r="E442" s="4" t="str">
        <f t="shared" si="6"/>
        <v>chrX:120094219-120095188</v>
      </c>
      <c r="F442" s="4" t="s">
        <v>1345</v>
      </c>
      <c r="G442" s="4" t="s">
        <v>1345</v>
      </c>
      <c r="H442" s="4">
        <v>634</v>
      </c>
      <c r="I442" s="4" t="s">
        <v>1346</v>
      </c>
      <c r="J442" s="4">
        <v>728062</v>
      </c>
      <c r="K442" s="4" t="s">
        <v>1346</v>
      </c>
      <c r="L442" s="4" t="s">
        <v>1347</v>
      </c>
      <c r="M442" s="4" t="s">
        <v>1348</v>
      </c>
      <c r="N442" s="4" t="s">
        <v>21</v>
      </c>
    </row>
    <row r="443" spans="1:14" x14ac:dyDescent="0.2">
      <c r="A443" s="4" t="s">
        <v>14</v>
      </c>
      <c r="B443" s="4" t="s">
        <v>79</v>
      </c>
      <c r="C443" s="4">
        <v>120079615</v>
      </c>
      <c r="D443" s="4">
        <v>120080584</v>
      </c>
      <c r="E443" s="4" t="str">
        <f t="shared" si="6"/>
        <v>chrX:120079615-120080584</v>
      </c>
      <c r="F443" s="4" t="s">
        <v>1349</v>
      </c>
      <c r="G443" s="4" t="s">
        <v>1349</v>
      </c>
      <c r="H443" s="4">
        <v>634</v>
      </c>
      <c r="I443" s="4" t="s">
        <v>1346</v>
      </c>
      <c r="J443" s="4">
        <v>728062</v>
      </c>
      <c r="K443" s="4" t="s">
        <v>1346</v>
      </c>
      <c r="L443" s="4" t="s">
        <v>1347</v>
      </c>
      <c r="M443" s="4" t="s">
        <v>1348</v>
      </c>
      <c r="N443" s="4" t="s">
        <v>21</v>
      </c>
    </row>
    <row r="444" spans="1:14" x14ac:dyDescent="0.2">
      <c r="A444" s="4" t="s">
        <v>14</v>
      </c>
      <c r="B444" s="4" t="s">
        <v>79</v>
      </c>
      <c r="C444" s="4">
        <v>120099080</v>
      </c>
      <c r="D444" s="4">
        <v>120100049</v>
      </c>
      <c r="E444" s="4" t="str">
        <f t="shared" si="6"/>
        <v>chrX:120099080-120100049</v>
      </c>
      <c r="F444" s="4" t="s">
        <v>1350</v>
      </c>
      <c r="G444" s="4" t="s">
        <v>1350</v>
      </c>
      <c r="H444" s="4">
        <v>634</v>
      </c>
      <c r="I444" s="4" t="s">
        <v>1346</v>
      </c>
      <c r="J444" s="4">
        <v>728062</v>
      </c>
      <c r="K444" s="4" t="s">
        <v>1346</v>
      </c>
      <c r="L444" s="4" t="s">
        <v>1347</v>
      </c>
      <c r="M444" s="4" t="s">
        <v>1348</v>
      </c>
      <c r="N444" s="4" t="s">
        <v>21</v>
      </c>
    </row>
    <row r="445" spans="1:14" x14ac:dyDescent="0.2">
      <c r="A445" s="4" t="s">
        <v>14</v>
      </c>
      <c r="B445" s="4" t="s">
        <v>79</v>
      </c>
      <c r="C445" s="4">
        <v>120103940</v>
      </c>
      <c r="D445" s="4">
        <v>120104909</v>
      </c>
      <c r="E445" s="4" t="str">
        <f t="shared" si="6"/>
        <v>chrX:120103940-120104909</v>
      </c>
      <c r="F445" s="4" t="s">
        <v>1351</v>
      </c>
      <c r="G445" s="4" t="s">
        <v>1351</v>
      </c>
      <c r="H445" s="4">
        <v>634</v>
      </c>
      <c r="I445" s="4" t="s">
        <v>1352</v>
      </c>
      <c r="J445" s="4">
        <v>728072</v>
      </c>
      <c r="K445" s="4" t="s">
        <v>1352</v>
      </c>
      <c r="L445" s="4" t="s">
        <v>1353</v>
      </c>
      <c r="M445" s="4" t="s">
        <v>1354</v>
      </c>
      <c r="N445" s="4" t="s">
        <v>21</v>
      </c>
    </row>
    <row r="446" spans="1:14" x14ac:dyDescent="0.2">
      <c r="A446" s="4" t="s">
        <v>14</v>
      </c>
      <c r="B446" s="4" t="s">
        <v>79</v>
      </c>
      <c r="C446" s="4">
        <v>120074755</v>
      </c>
      <c r="D446" s="4">
        <v>120075724</v>
      </c>
      <c r="E446" s="4" t="str">
        <f t="shared" si="6"/>
        <v>chrX:120074755-120075724</v>
      </c>
      <c r="F446" s="4" t="s">
        <v>1355</v>
      </c>
      <c r="G446" s="4" t="s">
        <v>1355</v>
      </c>
      <c r="H446" s="4">
        <v>634</v>
      </c>
      <c r="I446" s="4" t="s">
        <v>1356</v>
      </c>
      <c r="J446" s="4">
        <v>728075</v>
      </c>
      <c r="K446" s="4" t="s">
        <v>1356</v>
      </c>
      <c r="L446" s="4" t="s">
        <v>1357</v>
      </c>
      <c r="M446" s="4" t="s">
        <v>1358</v>
      </c>
      <c r="N446" s="4" t="s">
        <v>21</v>
      </c>
    </row>
    <row r="447" spans="1:14" x14ac:dyDescent="0.2">
      <c r="A447" s="4" t="s">
        <v>14</v>
      </c>
      <c r="B447" s="4" t="s">
        <v>79</v>
      </c>
      <c r="C447" s="4">
        <v>120108800</v>
      </c>
      <c r="D447" s="4">
        <v>120109769</v>
      </c>
      <c r="E447" s="4" t="str">
        <f t="shared" si="6"/>
        <v>chrX:120108800-120109769</v>
      </c>
      <c r="F447" s="4" t="s">
        <v>1359</v>
      </c>
      <c r="G447" s="4" t="s">
        <v>1359</v>
      </c>
      <c r="H447" s="4">
        <v>634</v>
      </c>
      <c r="I447" s="4" t="s">
        <v>1360</v>
      </c>
      <c r="J447" s="4">
        <v>728082</v>
      </c>
      <c r="K447" s="4" t="s">
        <v>1360</v>
      </c>
      <c r="L447" s="4" t="s">
        <v>1361</v>
      </c>
      <c r="M447" s="4" t="s">
        <v>1362</v>
      </c>
      <c r="N447" s="4" t="s">
        <v>21</v>
      </c>
    </row>
    <row r="448" spans="1:14" x14ac:dyDescent="0.2">
      <c r="A448" s="4" t="s">
        <v>14</v>
      </c>
      <c r="B448" s="4" t="s">
        <v>79</v>
      </c>
      <c r="C448" s="4">
        <v>120084476</v>
      </c>
      <c r="D448" s="4">
        <v>120085445</v>
      </c>
      <c r="E448" s="4" t="str">
        <f t="shared" si="6"/>
        <v>chrX:120084476-120085445</v>
      </c>
      <c r="F448" s="4" t="s">
        <v>1363</v>
      </c>
      <c r="G448" s="4" t="s">
        <v>1363</v>
      </c>
      <c r="H448" s="4">
        <v>634</v>
      </c>
      <c r="I448" s="4" t="s">
        <v>1360</v>
      </c>
      <c r="J448" s="4">
        <v>728082</v>
      </c>
      <c r="K448" s="4" t="s">
        <v>1360</v>
      </c>
      <c r="L448" s="4" t="s">
        <v>1361</v>
      </c>
      <c r="M448" s="4" t="s">
        <v>1362</v>
      </c>
      <c r="N448" s="4" t="s">
        <v>21</v>
      </c>
    </row>
    <row r="449" spans="1:14" x14ac:dyDescent="0.2">
      <c r="A449" s="4" t="s">
        <v>14</v>
      </c>
      <c r="B449" s="4" t="s">
        <v>79</v>
      </c>
      <c r="C449" s="4">
        <v>120118520</v>
      </c>
      <c r="D449" s="4">
        <v>120119489</v>
      </c>
      <c r="E449" s="4" t="str">
        <f t="shared" si="6"/>
        <v>chrX:120118520-120119489</v>
      </c>
      <c r="F449" s="4" t="s">
        <v>1364</v>
      </c>
      <c r="G449" s="4" t="s">
        <v>1364</v>
      </c>
      <c r="H449" s="4">
        <v>634</v>
      </c>
      <c r="I449" s="4" t="s">
        <v>1365</v>
      </c>
      <c r="J449" s="4">
        <v>728096</v>
      </c>
      <c r="K449" s="4" t="s">
        <v>1365</v>
      </c>
      <c r="L449" s="4" t="s">
        <v>1366</v>
      </c>
      <c r="M449" s="4" t="s">
        <v>1367</v>
      </c>
      <c r="N449" s="4" t="s">
        <v>21</v>
      </c>
    </row>
    <row r="450" spans="1:14" x14ac:dyDescent="0.2">
      <c r="A450" s="4" t="s">
        <v>14</v>
      </c>
      <c r="B450" s="4" t="s">
        <v>79</v>
      </c>
      <c r="C450" s="4">
        <v>120065033</v>
      </c>
      <c r="D450" s="4">
        <v>120066002</v>
      </c>
      <c r="E450" s="4" t="str">
        <f t="shared" si="6"/>
        <v>chrX:120065033-120066002</v>
      </c>
      <c r="F450" s="4" t="s">
        <v>1368</v>
      </c>
      <c r="G450" s="4" t="s">
        <v>1368</v>
      </c>
      <c r="H450" s="4">
        <v>634</v>
      </c>
      <c r="I450" s="4" t="s">
        <v>1369</v>
      </c>
      <c r="J450" s="4">
        <v>100507170</v>
      </c>
      <c r="K450" s="4" t="s">
        <v>1369</v>
      </c>
      <c r="L450" s="4" t="s">
        <v>1370</v>
      </c>
      <c r="M450" s="4" t="s">
        <v>1371</v>
      </c>
      <c r="N450" s="4" t="s">
        <v>21</v>
      </c>
    </row>
    <row r="451" spans="1:14" x14ac:dyDescent="0.2">
      <c r="A451" s="4" t="s">
        <v>14</v>
      </c>
      <c r="B451" s="4" t="s">
        <v>66</v>
      </c>
      <c r="C451" s="4">
        <v>69139628</v>
      </c>
      <c r="D451" s="4">
        <v>69141900</v>
      </c>
      <c r="E451" s="4" t="str">
        <f t="shared" ref="E451:E514" si="7">B451&amp;":"&amp;C451&amp;"-"&amp;D451</f>
        <v>chr16:69139628-69141900</v>
      </c>
      <c r="F451" s="4" t="s">
        <v>1372</v>
      </c>
      <c r="G451" s="4" t="s">
        <v>1372</v>
      </c>
      <c r="H451" s="4">
        <v>635</v>
      </c>
      <c r="I451" s="4" t="s">
        <v>1373</v>
      </c>
      <c r="J451" s="4">
        <v>3038</v>
      </c>
      <c r="K451" s="4" t="s">
        <v>1374</v>
      </c>
      <c r="L451" s="4" t="s">
        <v>1375</v>
      </c>
      <c r="M451" s="4" t="s">
        <v>1376</v>
      </c>
      <c r="N451" s="4" t="s">
        <v>21</v>
      </c>
    </row>
    <row r="452" spans="1:14" x14ac:dyDescent="0.2">
      <c r="A452" s="4" t="s">
        <v>14</v>
      </c>
      <c r="B452" s="4" t="s">
        <v>62</v>
      </c>
      <c r="C452" s="4">
        <v>132160904</v>
      </c>
      <c r="D452" s="4">
        <v>132161809</v>
      </c>
      <c r="E452" s="4" t="str">
        <f t="shared" si="7"/>
        <v>chr5:132160904-132161809</v>
      </c>
      <c r="F452" s="4" t="s">
        <v>1377</v>
      </c>
      <c r="G452" s="4" t="s">
        <v>1377</v>
      </c>
      <c r="H452" s="4">
        <v>646</v>
      </c>
      <c r="I452" s="4" t="s">
        <v>1378</v>
      </c>
      <c r="J452" s="4">
        <v>134549</v>
      </c>
      <c r="K452" s="4" t="s">
        <v>1378</v>
      </c>
      <c r="L452" s="4" t="s">
        <v>1379</v>
      </c>
      <c r="M452" s="4" t="s">
        <v>1380</v>
      </c>
      <c r="N452" s="4" t="s">
        <v>21</v>
      </c>
    </row>
    <row r="453" spans="1:14" x14ac:dyDescent="0.2">
      <c r="A453" s="4" t="s">
        <v>14</v>
      </c>
      <c r="B453" s="4" t="s">
        <v>54</v>
      </c>
      <c r="C453" s="4">
        <v>110744375</v>
      </c>
      <c r="D453" s="4">
        <v>110746047</v>
      </c>
      <c r="E453" s="4" t="str">
        <f t="shared" si="7"/>
        <v>chr2:110744375-110746047</v>
      </c>
      <c r="F453" s="4" t="s">
        <v>1381</v>
      </c>
      <c r="G453" s="4" t="s">
        <v>1381</v>
      </c>
      <c r="H453" s="4">
        <v>654</v>
      </c>
      <c r="I453" s="4" t="s">
        <v>1382</v>
      </c>
      <c r="J453" s="4">
        <v>440894</v>
      </c>
      <c r="K453" s="4" t="s">
        <v>1382</v>
      </c>
      <c r="L453" s="4" t="s">
        <v>1383</v>
      </c>
      <c r="M453" s="4" t="s">
        <v>1384</v>
      </c>
      <c r="N453" s="4" t="s">
        <v>28</v>
      </c>
    </row>
    <row r="454" spans="1:14" x14ac:dyDescent="0.2">
      <c r="A454" s="4" t="s">
        <v>14</v>
      </c>
      <c r="B454" s="4" t="s">
        <v>54</v>
      </c>
      <c r="C454" s="4">
        <v>111140611</v>
      </c>
      <c r="D454" s="4">
        <v>111142283</v>
      </c>
      <c r="E454" s="4" t="str">
        <f t="shared" si="7"/>
        <v>chr2:111140611-111142283</v>
      </c>
      <c r="F454" s="4" t="s">
        <v>1385</v>
      </c>
      <c r="G454" s="4" t="s">
        <v>1385</v>
      </c>
      <c r="H454" s="4">
        <v>655</v>
      </c>
      <c r="I454" s="4" t="s">
        <v>1386</v>
      </c>
      <c r="J454" s="4">
        <v>440894</v>
      </c>
      <c r="K454" s="4" t="s">
        <v>1382</v>
      </c>
      <c r="L454" s="4" t="s">
        <v>1383</v>
      </c>
      <c r="M454" s="4" t="s">
        <v>1384</v>
      </c>
      <c r="N454" s="4" t="s">
        <v>28</v>
      </c>
    </row>
    <row r="455" spans="1:14" x14ac:dyDescent="0.2">
      <c r="A455" s="4" t="s">
        <v>14</v>
      </c>
      <c r="B455" s="4" t="s">
        <v>282</v>
      </c>
      <c r="C455" s="4">
        <v>2290104</v>
      </c>
      <c r="D455" s="4">
        <v>2292932</v>
      </c>
      <c r="E455" s="4" t="str">
        <f t="shared" si="7"/>
        <v>chr11:2290104-2292932</v>
      </c>
      <c r="F455" s="4" t="s">
        <v>1387</v>
      </c>
      <c r="G455" s="4" t="s">
        <v>1387</v>
      </c>
      <c r="H455" s="4">
        <v>664</v>
      </c>
      <c r="I455" s="4" t="s">
        <v>1388</v>
      </c>
      <c r="J455" s="4">
        <v>430</v>
      </c>
      <c r="K455" s="4" t="s">
        <v>1388</v>
      </c>
      <c r="L455" s="4" t="s">
        <v>1389</v>
      </c>
      <c r="M455" s="4" t="s">
        <v>1390</v>
      </c>
      <c r="N455" s="4" t="s">
        <v>21</v>
      </c>
    </row>
    <row r="456" spans="1:14" x14ac:dyDescent="0.2">
      <c r="A456" s="4" t="s">
        <v>14</v>
      </c>
      <c r="B456" s="4" t="s">
        <v>223</v>
      </c>
      <c r="C456" s="4">
        <v>73659860</v>
      </c>
      <c r="D456" s="4">
        <v>73662015</v>
      </c>
      <c r="E456" s="4" t="str">
        <f t="shared" si="7"/>
        <v>chr15:73659860-73662015</v>
      </c>
      <c r="F456" s="4" t="s">
        <v>1391</v>
      </c>
      <c r="G456" s="4" t="s">
        <v>1391</v>
      </c>
      <c r="H456" s="4">
        <v>668</v>
      </c>
      <c r="I456" s="4" t="s">
        <v>1392</v>
      </c>
      <c r="J456" s="4">
        <v>10021</v>
      </c>
      <c r="K456" s="4" t="s">
        <v>1392</v>
      </c>
      <c r="L456" s="4" t="s">
        <v>1393</v>
      </c>
      <c r="M456" s="4" t="s">
        <v>1394</v>
      </c>
      <c r="N456" s="4" t="s">
        <v>21</v>
      </c>
    </row>
    <row r="457" spans="1:14" x14ac:dyDescent="0.2">
      <c r="A457" s="4" t="s">
        <v>14</v>
      </c>
      <c r="B457" s="4" t="s">
        <v>141</v>
      </c>
      <c r="C457" s="4">
        <v>38724254</v>
      </c>
      <c r="D457" s="4">
        <v>38725537</v>
      </c>
      <c r="E457" s="4" t="str">
        <f t="shared" si="7"/>
        <v>chr14:38724254-38725537</v>
      </c>
      <c r="F457" s="4" t="s">
        <v>1395</v>
      </c>
      <c r="G457" s="4" t="s">
        <v>1395</v>
      </c>
      <c r="H457" s="4">
        <v>680</v>
      </c>
      <c r="I457" s="4" t="s">
        <v>1396</v>
      </c>
      <c r="J457" s="4">
        <v>161198</v>
      </c>
      <c r="K457" s="4" t="s">
        <v>1396</v>
      </c>
      <c r="L457" s="4" t="s">
        <v>1397</v>
      </c>
      <c r="M457" s="4" t="s">
        <v>1398</v>
      </c>
      <c r="N457" s="4" t="s">
        <v>21</v>
      </c>
    </row>
    <row r="458" spans="1:14" x14ac:dyDescent="0.2">
      <c r="A458" s="4" t="s">
        <v>14</v>
      </c>
      <c r="B458" s="4" t="s">
        <v>54</v>
      </c>
      <c r="C458" s="4">
        <v>85359956</v>
      </c>
      <c r="D458" s="4">
        <v>85362593</v>
      </c>
      <c r="E458" s="4" t="str">
        <f t="shared" si="7"/>
        <v>chr2:85359956-85362593</v>
      </c>
      <c r="F458" s="4" t="s">
        <v>1399</v>
      </c>
      <c r="G458" s="4" t="s">
        <v>1400</v>
      </c>
      <c r="H458" s="4">
        <v>691</v>
      </c>
      <c r="I458" s="4" t="s">
        <v>1401</v>
      </c>
      <c r="J458" s="4">
        <v>83439</v>
      </c>
      <c r="K458" s="4" t="s">
        <v>1401</v>
      </c>
      <c r="L458" s="4" t="s">
        <v>1402</v>
      </c>
      <c r="M458" s="4" t="s">
        <v>1403</v>
      </c>
      <c r="N458" s="4" t="s">
        <v>21</v>
      </c>
    </row>
    <row r="459" spans="1:14" x14ac:dyDescent="0.2">
      <c r="A459" s="4" t="s">
        <v>14</v>
      </c>
      <c r="B459" s="4" t="s">
        <v>79</v>
      </c>
      <c r="C459" s="4">
        <v>119293025</v>
      </c>
      <c r="D459" s="4">
        <v>119293391</v>
      </c>
      <c r="E459" s="4" t="str">
        <f t="shared" si="7"/>
        <v>chrX:119293025-119293391</v>
      </c>
      <c r="F459" s="4" t="s">
        <v>1404</v>
      </c>
      <c r="G459" s="4" t="s">
        <v>1404</v>
      </c>
      <c r="H459" s="4">
        <v>692</v>
      </c>
      <c r="I459" s="4" t="s">
        <v>1405</v>
      </c>
      <c r="J459" s="4">
        <v>727940</v>
      </c>
      <c r="K459" s="4" t="s">
        <v>1405</v>
      </c>
      <c r="L459" s="4" t="s">
        <v>1406</v>
      </c>
      <c r="M459" s="4" t="s">
        <v>1407</v>
      </c>
      <c r="N459" s="4" t="s">
        <v>21</v>
      </c>
    </row>
    <row r="460" spans="1:14" x14ac:dyDescent="0.2">
      <c r="A460" s="4" t="s">
        <v>14</v>
      </c>
      <c r="B460" s="4" t="s">
        <v>79</v>
      </c>
      <c r="C460" s="4">
        <v>119210782</v>
      </c>
      <c r="D460" s="4">
        <v>119211148</v>
      </c>
      <c r="E460" s="4" t="str">
        <f t="shared" si="7"/>
        <v>chrX:119210782-119211148</v>
      </c>
      <c r="F460" s="4" t="s">
        <v>1408</v>
      </c>
      <c r="G460" s="4" t="s">
        <v>1408</v>
      </c>
      <c r="H460" s="4">
        <v>693</v>
      </c>
      <c r="I460" s="4" t="s">
        <v>1405</v>
      </c>
      <c r="J460" s="4">
        <v>727940</v>
      </c>
      <c r="K460" s="4" t="s">
        <v>1405</v>
      </c>
      <c r="L460" s="4" t="s">
        <v>1406</v>
      </c>
      <c r="M460" s="4" t="s">
        <v>1407</v>
      </c>
      <c r="N460" s="4" t="s">
        <v>21</v>
      </c>
    </row>
    <row r="461" spans="1:14" x14ac:dyDescent="0.2">
      <c r="A461" s="4" t="s">
        <v>14</v>
      </c>
      <c r="B461" s="4" t="s">
        <v>32</v>
      </c>
      <c r="C461" s="4">
        <v>70917888</v>
      </c>
      <c r="D461" s="4">
        <v>70919111</v>
      </c>
      <c r="E461" s="4" t="str">
        <f t="shared" si="7"/>
        <v>chr9:70917888-70919111</v>
      </c>
      <c r="F461" s="4" t="s">
        <v>1409</v>
      </c>
      <c r="G461" s="4" t="s">
        <v>1409</v>
      </c>
      <c r="H461" s="4">
        <v>716</v>
      </c>
      <c r="I461" s="4" t="s">
        <v>1410</v>
      </c>
      <c r="J461" s="4">
        <v>286380</v>
      </c>
      <c r="K461" s="4" t="s">
        <v>1410</v>
      </c>
      <c r="L461" s="4" t="s">
        <v>1411</v>
      </c>
      <c r="M461" s="4" t="s">
        <v>1412</v>
      </c>
      <c r="N461" s="4" t="s">
        <v>21</v>
      </c>
    </row>
    <row r="462" spans="1:14" x14ac:dyDescent="0.2">
      <c r="A462" s="4" t="s">
        <v>14</v>
      </c>
      <c r="B462" s="4" t="s">
        <v>103</v>
      </c>
      <c r="C462" s="4">
        <v>22540707</v>
      </c>
      <c r="D462" s="4">
        <v>22542739</v>
      </c>
      <c r="E462" s="4" t="str">
        <f t="shared" si="7"/>
        <v>chr10:22540707-22542739</v>
      </c>
      <c r="F462" s="4" t="s">
        <v>1413</v>
      </c>
      <c r="G462" s="4" t="s">
        <v>1413</v>
      </c>
      <c r="H462" s="4">
        <v>722</v>
      </c>
      <c r="I462" s="4" t="s">
        <v>1414</v>
      </c>
      <c r="J462" s="4">
        <v>100130992</v>
      </c>
      <c r="K462" s="4" t="s">
        <v>1414</v>
      </c>
      <c r="L462" s="4" t="s">
        <v>1415</v>
      </c>
      <c r="M462" s="4" t="s">
        <v>1416</v>
      </c>
      <c r="N462" s="4" t="s">
        <v>28</v>
      </c>
    </row>
    <row r="463" spans="1:14" x14ac:dyDescent="0.2">
      <c r="A463" s="4" t="s">
        <v>14</v>
      </c>
      <c r="B463" s="4" t="s">
        <v>234</v>
      </c>
      <c r="C463" s="4">
        <v>73948</v>
      </c>
      <c r="D463" s="4">
        <v>74950</v>
      </c>
      <c r="E463" s="4" t="str">
        <f t="shared" si="7"/>
        <v>chr12:73948-74950</v>
      </c>
      <c r="F463" s="4" t="s">
        <v>1417</v>
      </c>
      <c r="G463" s="4" t="s">
        <v>17</v>
      </c>
      <c r="H463" s="4">
        <v>724</v>
      </c>
      <c r="I463" s="4" t="s">
        <v>1418</v>
      </c>
      <c r="J463" s="4">
        <v>100288778</v>
      </c>
      <c r="K463" s="4" t="s">
        <v>1418</v>
      </c>
      <c r="L463" s="4" t="s">
        <v>1419</v>
      </c>
      <c r="M463" s="4" t="s">
        <v>1420</v>
      </c>
      <c r="N463" s="4" t="s">
        <v>44</v>
      </c>
    </row>
    <row r="464" spans="1:14" x14ac:dyDescent="0.2">
      <c r="A464" s="4" t="s">
        <v>14</v>
      </c>
      <c r="B464" s="4" t="s">
        <v>282</v>
      </c>
      <c r="C464" s="4">
        <v>43963626</v>
      </c>
      <c r="D464" s="4">
        <v>43966048</v>
      </c>
      <c r="E464" s="4" t="str">
        <f t="shared" si="7"/>
        <v>chr11:43963626-43966048</v>
      </c>
      <c r="F464" s="4" t="s">
        <v>1421</v>
      </c>
      <c r="G464" s="4" t="s">
        <v>1421</v>
      </c>
      <c r="H464" s="4">
        <v>731</v>
      </c>
      <c r="I464" s="4" t="s">
        <v>1422</v>
      </c>
      <c r="J464" s="4">
        <v>387763</v>
      </c>
      <c r="K464" s="4" t="s">
        <v>1422</v>
      </c>
      <c r="L464" s="4" t="s">
        <v>1423</v>
      </c>
      <c r="M464" s="4" t="s">
        <v>1424</v>
      </c>
      <c r="N464" s="4" t="s">
        <v>21</v>
      </c>
    </row>
    <row r="465" spans="1:14" x14ac:dyDescent="0.2">
      <c r="A465" s="4" t="s">
        <v>14</v>
      </c>
      <c r="B465" s="4" t="s">
        <v>49</v>
      </c>
      <c r="C465" s="4">
        <v>31782872</v>
      </c>
      <c r="D465" s="4">
        <v>31785190</v>
      </c>
      <c r="E465" s="4" t="str">
        <f t="shared" si="7"/>
        <v>chr6:31782872-31785190</v>
      </c>
      <c r="F465" s="4" t="s">
        <v>1425</v>
      </c>
      <c r="G465" s="4" t="s">
        <v>1425</v>
      </c>
      <c r="H465" s="4">
        <v>740</v>
      </c>
      <c r="I465" s="4" t="s">
        <v>1426</v>
      </c>
      <c r="J465" s="4">
        <v>3303</v>
      </c>
      <c r="K465" s="4" t="s">
        <v>1426</v>
      </c>
      <c r="L465" s="4" t="s">
        <v>1427</v>
      </c>
      <c r="M465" s="4" t="s">
        <v>1428</v>
      </c>
      <c r="N465" s="4" t="s">
        <v>21</v>
      </c>
    </row>
    <row r="466" spans="1:14" x14ac:dyDescent="0.2">
      <c r="A466" s="4" t="s">
        <v>14</v>
      </c>
      <c r="B466" s="4" t="s">
        <v>32</v>
      </c>
      <c r="C466" s="4">
        <v>42718086</v>
      </c>
      <c r="D466" s="4">
        <v>42719561</v>
      </c>
      <c r="E466" s="4" t="str">
        <f t="shared" si="7"/>
        <v>chr9:42718086-42719561</v>
      </c>
      <c r="F466" s="4" t="s">
        <v>1429</v>
      </c>
      <c r="G466" s="4" t="s">
        <v>1429</v>
      </c>
      <c r="H466" s="4">
        <v>757</v>
      </c>
      <c r="I466" s="4" t="s">
        <v>1430</v>
      </c>
      <c r="J466" s="4">
        <v>349334</v>
      </c>
      <c r="K466" s="4" t="s">
        <v>1430</v>
      </c>
      <c r="L466" s="4" t="s">
        <v>1431</v>
      </c>
      <c r="M466" s="4" t="s">
        <v>1432</v>
      </c>
      <c r="N466" s="4" t="s">
        <v>21</v>
      </c>
    </row>
    <row r="467" spans="1:14" x14ac:dyDescent="0.2">
      <c r="A467" s="4" t="s">
        <v>14</v>
      </c>
      <c r="B467" s="4" t="s">
        <v>62</v>
      </c>
      <c r="C467" s="4">
        <v>40679502</v>
      </c>
      <c r="D467" s="4">
        <v>40682081</v>
      </c>
      <c r="E467" s="4" t="str">
        <f t="shared" si="7"/>
        <v>chr5:40679502-40682081</v>
      </c>
      <c r="F467" s="4" t="s">
        <v>1433</v>
      </c>
      <c r="G467" s="4" t="s">
        <v>17</v>
      </c>
      <c r="H467" s="4">
        <v>759</v>
      </c>
      <c r="I467" s="4" t="s">
        <v>1434</v>
      </c>
      <c r="J467" s="4">
        <v>5734</v>
      </c>
      <c r="K467" s="4" t="s">
        <v>1434</v>
      </c>
      <c r="L467" s="4" t="s">
        <v>1435</v>
      </c>
      <c r="M467" s="4" t="s">
        <v>1436</v>
      </c>
      <c r="N467" s="4" t="s">
        <v>21</v>
      </c>
    </row>
    <row r="468" spans="1:14" x14ac:dyDescent="0.2">
      <c r="A468" s="4" t="s">
        <v>14</v>
      </c>
      <c r="B468" s="4" t="s">
        <v>32</v>
      </c>
      <c r="C468" s="4">
        <v>70427403</v>
      </c>
      <c r="D468" s="4">
        <v>70428878</v>
      </c>
      <c r="E468" s="4" t="str">
        <f t="shared" si="7"/>
        <v>chr9:70427403-70428878</v>
      </c>
      <c r="F468" s="4" t="s">
        <v>1437</v>
      </c>
      <c r="G468" s="4" t="s">
        <v>1437</v>
      </c>
      <c r="H468" s="4">
        <v>759</v>
      </c>
      <c r="I468" s="4" t="s">
        <v>1430</v>
      </c>
      <c r="J468" s="4">
        <v>349334</v>
      </c>
      <c r="K468" s="4" t="s">
        <v>1430</v>
      </c>
      <c r="L468" s="4" t="s">
        <v>1431</v>
      </c>
      <c r="M468" s="4" t="s">
        <v>1432</v>
      </c>
      <c r="N468" s="4" t="s">
        <v>21</v>
      </c>
    </row>
    <row r="469" spans="1:14" x14ac:dyDescent="0.2">
      <c r="A469" s="4" t="s">
        <v>14</v>
      </c>
      <c r="B469" s="4" t="s">
        <v>45</v>
      </c>
      <c r="C469" s="4">
        <v>147930918</v>
      </c>
      <c r="D469" s="4">
        <v>147932478</v>
      </c>
      <c r="E469" s="4" t="str">
        <f t="shared" si="7"/>
        <v>chr1:147930918-147932478</v>
      </c>
      <c r="F469" s="4" t="s">
        <v>1438</v>
      </c>
      <c r="G469" s="4" t="s">
        <v>1438</v>
      </c>
      <c r="H469" s="4">
        <v>762</v>
      </c>
      <c r="I469" s="4" t="s">
        <v>1439</v>
      </c>
      <c r="J469" s="4">
        <v>100996740</v>
      </c>
      <c r="K469" s="4" t="s">
        <v>1439</v>
      </c>
      <c r="L469" s="4" t="s">
        <v>1440</v>
      </c>
      <c r="M469" s="4" t="s">
        <v>1441</v>
      </c>
      <c r="N469" s="4" t="s">
        <v>28</v>
      </c>
    </row>
    <row r="470" spans="1:14" x14ac:dyDescent="0.2">
      <c r="A470" s="4" t="s">
        <v>14</v>
      </c>
      <c r="B470" s="4" t="s">
        <v>141</v>
      </c>
      <c r="C470" s="4">
        <v>103987063</v>
      </c>
      <c r="D470" s="4">
        <v>103989796</v>
      </c>
      <c r="E470" s="4" t="str">
        <f t="shared" si="7"/>
        <v>chr14:103987063-103989796</v>
      </c>
      <c r="F470" s="4" t="s">
        <v>1442</v>
      </c>
      <c r="G470" s="4" t="s">
        <v>1442</v>
      </c>
      <c r="H470" s="4">
        <v>767</v>
      </c>
      <c r="I470" s="4" t="s">
        <v>1443</v>
      </c>
      <c r="J470" s="4">
        <v>1152</v>
      </c>
      <c r="K470" s="4" t="s">
        <v>1443</v>
      </c>
      <c r="L470" s="4" t="s">
        <v>1444</v>
      </c>
      <c r="M470" s="4" t="s">
        <v>1445</v>
      </c>
      <c r="N470" s="4" t="s">
        <v>21</v>
      </c>
    </row>
    <row r="471" spans="1:14" x14ac:dyDescent="0.2">
      <c r="A471" s="4" t="s">
        <v>14</v>
      </c>
      <c r="B471" s="4" t="s">
        <v>112</v>
      </c>
      <c r="C471" s="4">
        <v>62858468</v>
      </c>
      <c r="D471" s="4">
        <v>62858826</v>
      </c>
      <c r="E471" s="4" t="str">
        <f t="shared" si="7"/>
        <v>chr7:62858468-62858826</v>
      </c>
      <c r="F471" s="4" t="s">
        <v>1446</v>
      </c>
      <c r="G471" s="4" t="s">
        <v>17</v>
      </c>
      <c r="H471" s="4">
        <v>772</v>
      </c>
      <c r="I471" s="4" t="s">
        <v>1447</v>
      </c>
      <c r="J471" s="4">
        <v>100287834</v>
      </c>
      <c r="K471" s="4" t="s">
        <v>1447</v>
      </c>
      <c r="L471" s="4" t="s">
        <v>1448</v>
      </c>
      <c r="M471" s="4" t="s">
        <v>1449</v>
      </c>
      <c r="N471" s="4" t="s">
        <v>28</v>
      </c>
    </row>
    <row r="472" spans="1:14" x14ac:dyDescent="0.2">
      <c r="A472" s="4" t="s">
        <v>14</v>
      </c>
      <c r="B472" s="4" t="s">
        <v>45</v>
      </c>
      <c r="C472" s="4">
        <v>1414034</v>
      </c>
      <c r="D472" s="4">
        <v>1414532</v>
      </c>
      <c r="E472" s="4" t="str">
        <f t="shared" si="7"/>
        <v>chr1:1414034-1414532</v>
      </c>
      <c r="F472" s="4" t="s">
        <v>1450</v>
      </c>
      <c r="G472" s="4" t="s">
        <v>17</v>
      </c>
      <c r="H472" s="4">
        <v>788</v>
      </c>
      <c r="I472" s="4" t="s">
        <v>1451</v>
      </c>
      <c r="J472" s="4">
        <v>83858</v>
      </c>
      <c r="K472" s="4" t="s">
        <v>1452</v>
      </c>
      <c r="L472" s="4" t="s">
        <v>1453</v>
      </c>
      <c r="M472" s="4" t="s">
        <v>1454</v>
      </c>
      <c r="N472" s="4" t="s">
        <v>21</v>
      </c>
    </row>
    <row r="473" spans="1:14" x14ac:dyDescent="0.2">
      <c r="A473" s="4" t="s">
        <v>14</v>
      </c>
      <c r="B473" s="4" t="s">
        <v>32</v>
      </c>
      <c r="C473" s="4">
        <v>66457551</v>
      </c>
      <c r="D473" s="4">
        <v>66458640</v>
      </c>
      <c r="E473" s="4" t="str">
        <f t="shared" si="7"/>
        <v>chr9:66457551-66458640</v>
      </c>
      <c r="F473" s="4" t="s">
        <v>1455</v>
      </c>
      <c r="G473" s="4" t="s">
        <v>17</v>
      </c>
      <c r="H473" s="4">
        <v>806</v>
      </c>
      <c r="I473" s="4" t="s">
        <v>33</v>
      </c>
      <c r="J473" s="4">
        <v>103352539</v>
      </c>
      <c r="K473" s="4" t="s">
        <v>33</v>
      </c>
      <c r="L473" s="4" t="s">
        <v>34</v>
      </c>
      <c r="M473" s="4" t="s">
        <v>35</v>
      </c>
      <c r="N473" s="4" t="s">
        <v>28</v>
      </c>
    </row>
    <row r="474" spans="1:14" x14ac:dyDescent="0.2">
      <c r="A474" s="4" t="s">
        <v>14</v>
      </c>
      <c r="B474" s="4" t="s">
        <v>223</v>
      </c>
      <c r="C474" s="4">
        <v>102501354</v>
      </c>
      <c r="D474" s="4">
        <v>102502429</v>
      </c>
      <c r="E474" s="4" t="str">
        <f t="shared" si="7"/>
        <v>chr15:102501354-102502429</v>
      </c>
      <c r="F474" s="4" t="s">
        <v>1456</v>
      </c>
      <c r="G474" s="4" t="s">
        <v>17</v>
      </c>
      <c r="H474" s="4">
        <v>875</v>
      </c>
      <c r="I474" s="4" t="s">
        <v>1457</v>
      </c>
      <c r="J474" s="4">
        <v>374666</v>
      </c>
      <c r="K474" s="4" t="s">
        <v>1458</v>
      </c>
      <c r="L474" s="4" t="s">
        <v>1459</v>
      </c>
      <c r="M474" s="4" t="s">
        <v>1460</v>
      </c>
      <c r="N474" s="4" t="s">
        <v>44</v>
      </c>
    </row>
    <row r="475" spans="1:14" x14ac:dyDescent="0.2">
      <c r="A475" s="4" t="s">
        <v>14</v>
      </c>
      <c r="B475" s="4" t="s">
        <v>282</v>
      </c>
      <c r="C475" s="4">
        <v>100998030</v>
      </c>
      <c r="D475" s="4">
        <v>100999774</v>
      </c>
      <c r="E475" s="4" t="str">
        <f t="shared" si="7"/>
        <v>chr11:100998030-100999774</v>
      </c>
      <c r="F475" s="4" t="s">
        <v>1461</v>
      </c>
      <c r="G475" s="4" t="s">
        <v>1461</v>
      </c>
      <c r="H475" s="4">
        <v>892</v>
      </c>
      <c r="I475" s="4" t="s">
        <v>1462</v>
      </c>
      <c r="J475" s="4">
        <v>5241</v>
      </c>
      <c r="K475" s="4" t="s">
        <v>1463</v>
      </c>
      <c r="L475" s="4" t="s">
        <v>1464</v>
      </c>
      <c r="M475" s="4" t="s">
        <v>1465</v>
      </c>
      <c r="N475" s="4" t="s">
        <v>21</v>
      </c>
    </row>
    <row r="476" spans="1:14" x14ac:dyDescent="0.2">
      <c r="A476" s="4" t="s">
        <v>22</v>
      </c>
      <c r="B476" s="4" t="s">
        <v>116</v>
      </c>
      <c r="C476" s="4">
        <v>59473060</v>
      </c>
      <c r="D476" s="4">
        <v>59483266</v>
      </c>
      <c r="E476" s="4" t="str">
        <f t="shared" si="7"/>
        <v>chr17:59473060-59483266</v>
      </c>
      <c r="F476" s="4" t="s">
        <v>1466</v>
      </c>
      <c r="G476" s="4" t="s">
        <v>1467</v>
      </c>
      <c r="H476" s="4">
        <v>906</v>
      </c>
      <c r="I476" s="4" t="s">
        <v>1468</v>
      </c>
      <c r="J476" s="4">
        <v>6909</v>
      </c>
      <c r="K476" s="4" t="s">
        <v>1468</v>
      </c>
      <c r="L476" s="4" t="s">
        <v>1469</v>
      </c>
      <c r="M476" s="4" t="s">
        <v>1470</v>
      </c>
      <c r="N476" s="4" t="s">
        <v>21</v>
      </c>
    </row>
    <row r="477" spans="1:14" x14ac:dyDescent="0.2">
      <c r="A477" s="4" t="s">
        <v>14</v>
      </c>
      <c r="B477" s="4" t="s">
        <v>49</v>
      </c>
      <c r="C477" s="4">
        <v>31795467</v>
      </c>
      <c r="D477" s="4">
        <v>31797384</v>
      </c>
      <c r="E477" s="4" t="str">
        <f t="shared" si="7"/>
        <v>chr6:31795467-31797384</v>
      </c>
      <c r="F477" s="4" t="s">
        <v>1471</v>
      </c>
      <c r="G477" s="4" t="s">
        <v>1471</v>
      </c>
      <c r="H477" s="4">
        <v>913</v>
      </c>
      <c r="I477" s="4" t="s">
        <v>1472</v>
      </c>
      <c r="J477" s="4">
        <v>3304</v>
      </c>
      <c r="K477" s="4" t="s">
        <v>1472</v>
      </c>
      <c r="L477" s="4" t="s">
        <v>1473</v>
      </c>
      <c r="M477" s="4" t="s">
        <v>1474</v>
      </c>
      <c r="N477" s="4" t="s">
        <v>21</v>
      </c>
    </row>
    <row r="478" spans="1:14" x14ac:dyDescent="0.2">
      <c r="A478" s="4" t="s">
        <v>14</v>
      </c>
      <c r="B478" s="4" t="s">
        <v>32</v>
      </c>
      <c r="C478" s="4">
        <v>120175253</v>
      </c>
      <c r="D478" s="4">
        <v>120177496</v>
      </c>
      <c r="E478" s="4" t="str">
        <f t="shared" si="7"/>
        <v>chr9:120175253-120177496</v>
      </c>
      <c r="F478" s="4" t="s">
        <v>1475</v>
      </c>
      <c r="G478" s="4" t="s">
        <v>17</v>
      </c>
      <c r="H478" s="4">
        <v>943</v>
      </c>
      <c r="I478" s="4" t="s">
        <v>1476</v>
      </c>
      <c r="J478" s="4">
        <v>23245</v>
      </c>
      <c r="K478" s="4" t="s">
        <v>1476</v>
      </c>
      <c r="L478" s="4" t="s">
        <v>1477</v>
      </c>
      <c r="M478" s="4" t="s">
        <v>1478</v>
      </c>
      <c r="N478" s="4" t="s">
        <v>21</v>
      </c>
    </row>
    <row r="479" spans="1:14" x14ac:dyDescent="0.2">
      <c r="A479" s="4" t="s">
        <v>14</v>
      </c>
      <c r="B479" s="4" t="s">
        <v>66</v>
      </c>
      <c r="C479" s="4">
        <v>30216738</v>
      </c>
      <c r="D479" s="4">
        <v>30217851</v>
      </c>
      <c r="E479" s="4" t="str">
        <f t="shared" si="7"/>
        <v>chr16:30216738-30217851</v>
      </c>
      <c r="F479" s="4" t="s">
        <v>1479</v>
      </c>
      <c r="G479" s="4" t="s">
        <v>1479</v>
      </c>
      <c r="H479" s="4">
        <v>954</v>
      </c>
      <c r="I479" s="4" t="s">
        <v>1480</v>
      </c>
      <c r="J479" s="4">
        <v>388242</v>
      </c>
      <c r="K479" s="4" t="s">
        <v>1480</v>
      </c>
      <c r="L479" s="4" t="s">
        <v>1481</v>
      </c>
      <c r="M479" s="4" t="s">
        <v>354</v>
      </c>
      <c r="N479" s="4" t="s">
        <v>44</v>
      </c>
    </row>
    <row r="480" spans="1:14" x14ac:dyDescent="0.2">
      <c r="A480" s="4" t="s">
        <v>14</v>
      </c>
      <c r="B480" s="4" t="s">
        <v>385</v>
      </c>
      <c r="C480" s="4">
        <v>71630573</v>
      </c>
      <c r="D480" s="4">
        <v>71633217</v>
      </c>
      <c r="E480" s="4" t="str">
        <f t="shared" si="7"/>
        <v>chr3:71630573-71633217</v>
      </c>
      <c r="F480" s="4" t="s">
        <v>1482</v>
      </c>
      <c r="G480" s="4" t="s">
        <v>1483</v>
      </c>
      <c r="H480" s="4">
        <v>1009</v>
      </c>
      <c r="I480" s="4" t="s">
        <v>1484</v>
      </c>
      <c r="J480" s="4">
        <v>27086</v>
      </c>
      <c r="K480" s="4" t="s">
        <v>1485</v>
      </c>
      <c r="L480" s="4" t="s">
        <v>1486</v>
      </c>
      <c r="M480" s="4" t="s">
        <v>1487</v>
      </c>
      <c r="N480" s="4" t="s">
        <v>21</v>
      </c>
    </row>
    <row r="481" spans="1:14" x14ac:dyDescent="0.2">
      <c r="A481" s="4" t="s">
        <v>14</v>
      </c>
      <c r="B481" s="4" t="s">
        <v>265</v>
      </c>
      <c r="C481" s="4">
        <v>21737975</v>
      </c>
      <c r="D481" s="4">
        <v>21740181</v>
      </c>
      <c r="E481" s="4" t="str">
        <f t="shared" si="7"/>
        <v>chr22:21737975-21740181</v>
      </c>
      <c r="F481" s="4" t="s">
        <v>1488</v>
      </c>
      <c r="G481" s="4" t="s">
        <v>1488</v>
      </c>
      <c r="H481" s="4">
        <v>1038</v>
      </c>
      <c r="I481" s="4" t="s">
        <v>1489</v>
      </c>
      <c r="J481" s="4">
        <v>440804</v>
      </c>
      <c r="K481" s="4" t="s">
        <v>1489</v>
      </c>
      <c r="L481" s="4" t="s">
        <v>1490</v>
      </c>
      <c r="M481" s="4" t="s">
        <v>1491</v>
      </c>
      <c r="N481" s="4" t="s">
        <v>21</v>
      </c>
    </row>
    <row r="482" spans="1:14" x14ac:dyDescent="0.2">
      <c r="A482" s="4" t="s">
        <v>14</v>
      </c>
      <c r="B482" s="4" t="s">
        <v>62</v>
      </c>
      <c r="C482" s="4">
        <v>175487567</v>
      </c>
      <c r="D482" s="4">
        <v>175488430</v>
      </c>
      <c r="E482" s="4" t="str">
        <f t="shared" si="7"/>
        <v>chr5:175487567-175488430</v>
      </c>
      <c r="F482" s="4" t="s">
        <v>1492</v>
      </c>
      <c r="G482" s="4" t="s">
        <v>17</v>
      </c>
      <c r="H482" s="4">
        <v>1060</v>
      </c>
      <c r="I482" s="4" t="s">
        <v>1493</v>
      </c>
      <c r="J482" s="4">
        <v>100996385</v>
      </c>
      <c r="K482" s="4" t="s">
        <v>1493</v>
      </c>
      <c r="L482" s="4" t="s">
        <v>1494</v>
      </c>
      <c r="M482" s="4" t="s">
        <v>1495</v>
      </c>
      <c r="N482" s="4" t="s">
        <v>28</v>
      </c>
    </row>
    <row r="483" spans="1:14" x14ac:dyDescent="0.2">
      <c r="A483" s="4" t="s">
        <v>14</v>
      </c>
      <c r="B483" s="4" t="s">
        <v>49</v>
      </c>
      <c r="C483" s="4">
        <v>34111735</v>
      </c>
      <c r="D483" s="4">
        <v>34113944</v>
      </c>
      <c r="E483" s="4" t="str">
        <f t="shared" si="7"/>
        <v>chr6:34111735-34113944</v>
      </c>
      <c r="F483" s="4" t="s">
        <v>1496</v>
      </c>
      <c r="G483" s="4" t="s">
        <v>17</v>
      </c>
      <c r="H483" s="4">
        <v>1075</v>
      </c>
      <c r="I483" s="4" t="s">
        <v>1497</v>
      </c>
      <c r="J483" s="4">
        <v>2914</v>
      </c>
      <c r="K483" s="4" t="s">
        <v>1498</v>
      </c>
      <c r="L483" s="4" t="s">
        <v>1499</v>
      </c>
      <c r="M483" s="4" t="s">
        <v>1500</v>
      </c>
      <c r="N483" s="4" t="s">
        <v>21</v>
      </c>
    </row>
    <row r="484" spans="1:14" x14ac:dyDescent="0.2">
      <c r="A484" s="4" t="s">
        <v>14</v>
      </c>
      <c r="B484" s="4" t="s">
        <v>23</v>
      </c>
      <c r="C484" s="4">
        <v>13543562</v>
      </c>
      <c r="D484" s="4">
        <v>13546494</v>
      </c>
      <c r="E484" s="4" t="str">
        <f t="shared" si="7"/>
        <v>chr4:13543562-13546494</v>
      </c>
      <c r="F484" s="4" t="s">
        <v>1501</v>
      </c>
      <c r="G484" s="4" t="s">
        <v>17</v>
      </c>
      <c r="H484" s="4">
        <v>1086</v>
      </c>
      <c r="I484" s="4" t="s">
        <v>1502</v>
      </c>
      <c r="J484" s="4">
        <v>579</v>
      </c>
      <c r="K484" s="4" t="s">
        <v>1502</v>
      </c>
      <c r="L484" s="4" t="s">
        <v>1503</v>
      </c>
      <c r="M484" s="4" t="s">
        <v>1504</v>
      </c>
      <c r="N484" s="4" t="s">
        <v>21</v>
      </c>
    </row>
    <row r="485" spans="1:14" x14ac:dyDescent="0.2">
      <c r="A485" s="4" t="s">
        <v>14</v>
      </c>
      <c r="B485" s="4" t="s">
        <v>66</v>
      </c>
      <c r="C485" s="4">
        <v>67196792</v>
      </c>
      <c r="D485" s="4">
        <v>67199988</v>
      </c>
      <c r="E485" s="4" t="str">
        <f t="shared" si="7"/>
        <v>chr16:67196792-67199988</v>
      </c>
      <c r="F485" s="4" t="s">
        <v>1505</v>
      </c>
      <c r="G485" s="4" t="s">
        <v>1505</v>
      </c>
      <c r="H485" s="4">
        <v>1102</v>
      </c>
      <c r="I485" s="4" t="s">
        <v>1506</v>
      </c>
      <c r="J485" s="4">
        <v>3299</v>
      </c>
      <c r="K485" s="4" t="s">
        <v>1506</v>
      </c>
      <c r="L485" s="4" t="s">
        <v>1507</v>
      </c>
      <c r="M485" s="4" t="s">
        <v>1508</v>
      </c>
      <c r="N485" s="4" t="s">
        <v>21</v>
      </c>
    </row>
    <row r="486" spans="1:14" x14ac:dyDescent="0.2">
      <c r="A486" s="4" t="s">
        <v>14</v>
      </c>
      <c r="B486" s="4" t="s">
        <v>54</v>
      </c>
      <c r="C486" s="4">
        <v>172964762</v>
      </c>
      <c r="D486" s="4">
        <v>172967857</v>
      </c>
      <c r="E486" s="4" t="str">
        <f t="shared" si="7"/>
        <v>chr2:172964762-172967857</v>
      </c>
      <c r="F486" s="4" t="s">
        <v>1509</v>
      </c>
      <c r="G486" s="4" t="s">
        <v>1509</v>
      </c>
      <c r="H486" s="4">
        <v>1169</v>
      </c>
      <c r="I486" s="4" t="s">
        <v>1510</v>
      </c>
      <c r="J486" s="4">
        <v>1746</v>
      </c>
      <c r="K486" s="4" t="s">
        <v>1510</v>
      </c>
      <c r="L486" s="4" t="s">
        <v>1511</v>
      </c>
      <c r="M486" s="4" t="s">
        <v>1512</v>
      </c>
      <c r="N486" s="4" t="s">
        <v>21</v>
      </c>
    </row>
    <row r="487" spans="1:14" x14ac:dyDescent="0.2">
      <c r="A487" s="4" t="s">
        <v>14</v>
      </c>
      <c r="B487" s="4" t="s">
        <v>112</v>
      </c>
      <c r="C487" s="4">
        <v>100806279</v>
      </c>
      <c r="D487" s="4">
        <v>100809064</v>
      </c>
      <c r="E487" s="4" t="str">
        <f t="shared" si="7"/>
        <v>chr7:100806279-100809064</v>
      </c>
      <c r="F487" s="4" t="s">
        <v>1513</v>
      </c>
      <c r="G487" s="4" t="s">
        <v>1513</v>
      </c>
      <c r="H487" s="4">
        <v>1181</v>
      </c>
      <c r="I487" s="4" t="s">
        <v>1514</v>
      </c>
      <c r="J487" s="4">
        <v>7425</v>
      </c>
      <c r="K487" s="4" t="s">
        <v>1514</v>
      </c>
      <c r="L487" s="4" t="s">
        <v>1515</v>
      </c>
      <c r="M487" s="4" t="s">
        <v>1516</v>
      </c>
      <c r="N487" s="4" t="s">
        <v>21</v>
      </c>
    </row>
    <row r="488" spans="1:14" x14ac:dyDescent="0.2">
      <c r="A488" s="4" t="s">
        <v>14</v>
      </c>
      <c r="B488" s="4" t="s">
        <v>32</v>
      </c>
      <c r="C488" s="4">
        <v>69200368</v>
      </c>
      <c r="D488" s="4">
        <v>69201591</v>
      </c>
      <c r="E488" s="4" t="str">
        <f t="shared" si="7"/>
        <v>chr9:69200368-69201591</v>
      </c>
      <c r="F488" s="4" t="s">
        <v>1517</v>
      </c>
      <c r="G488" s="4" t="s">
        <v>1517</v>
      </c>
      <c r="H488" s="4">
        <v>1225</v>
      </c>
      <c r="I488" s="4" t="s">
        <v>1518</v>
      </c>
      <c r="J488" s="4">
        <v>653404</v>
      </c>
      <c r="K488" s="4" t="s">
        <v>1518</v>
      </c>
      <c r="L488" s="4" t="s">
        <v>1519</v>
      </c>
      <c r="M488" s="4" t="s">
        <v>1520</v>
      </c>
      <c r="N488" s="4" t="s">
        <v>21</v>
      </c>
    </row>
    <row r="489" spans="1:14" x14ac:dyDescent="0.2">
      <c r="A489" s="4" t="s">
        <v>14</v>
      </c>
      <c r="B489" s="4" t="s">
        <v>103</v>
      </c>
      <c r="C489" s="4">
        <v>16561604</v>
      </c>
      <c r="D489" s="4">
        <v>16563822</v>
      </c>
      <c r="E489" s="4" t="str">
        <f t="shared" si="7"/>
        <v>chr10:16561604-16563822</v>
      </c>
      <c r="F489" s="4" t="s">
        <v>1521</v>
      </c>
      <c r="G489" s="4" t="s">
        <v>1521</v>
      </c>
      <c r="H489" s="4">
        <v>1291</v>
      </c>
      <c r="I489" s="4" t="s">
        <v>1522</v>
      </c>
      <c r="J489" s="4">
        <v>389941</v>
      </c>
      <c r="K489" s="4" t="s">
        <v>1522</v>
      </c>
      <c r="L489" s="4" t="s">
        <v>1523</v>
      </c>
      <c r="M489" s="4" t="s">
        <v>1524</v>
      </c>
      <c r="N489" s="4" t="s">
        <v>21</v>
      </c>
    </row>
    <row r="490" spans="1:14" x14ac:dyDescent="0.2">
      <c r="A490" s="4" t="s">
        <v>14</v>
      </c>
      <c r="B490" s="4" t="s">
        <v>79</v>
      </c>
      <c r="C490" s="4">
        <v>229278</v>
      </c>
      <c r="D490" s="4">
        <v>229906</v>
      </c>
      <c r="E490" s="4" t="str">
        <f t="shared" si="7"/>
        <v>chrX:229278-229906</v>
      </c>
      <c r="F490" s="4" t="s">
        <v>1525</v>
      </c>
      <c r="G490" s="4" t="s">
        <v>1526</v>
      </c>
      <c r="H490" s="4">
        <v>1295</v>
      </c>
      <c r="I490" s="4" t="s">
        <v>844</v>
      </c>
      <c r="J490" s="4">
        <v>8225</v>
      </c>
      <c r="K490" s="4" t="s">
        <v>844</v>
      </c>
      <c r="L490" s="4" t="s">
        <v>845</v>
      </c>
      <c r="M490" s="4" t="s">
        <v>846</v>
      </c>
      <c r="N490" s="4" t="s">
        <v>21</v>
      </c>
    </row>
    <row r="491" spans="1:14" x14ac:dyDescent="0.2">
      <c r="A491" s="4" t="s">
        <v>14</v>
      </c>
      <c r="B491" s="4" t="s">
        <v>84</v>
      </c>
      <c r="C491" s="4">
        <v>179278</v>
      </c>
      <c r="D491" s="4">
        <v>179906</v>
      </c>
      <c r="E491" s="4" t="str">
        <f t="shared" si="7"/>
        <v>chrY:179278-179906</v>
      </c>
      <c r="F491" s="4" t="s">
        <v>1527</v>
      </c>
      <c r="G491" s="4" t="s">
        <v>1528</v>
      </c>
      <c r="H491" s="4">
        <v>1295</v>
      </c>
      <c r="I491" s="4" t="s">
        <v>844</v>
      </c>
      <c r="J491" s="4">
        <v>8225</v>
      </c>
      <c r="K491" s="4" t="s">
        <v>844</v>
      </c>
      <c r="L491" s="4" t="s">
        <v>845</v>
      </c>
      <c r="M491" s="4" t="s">
        <v>846</v>
      </c>
      <c r="N491" s="4" t="s">
        <v>21</v>
      </c>
    </row>
    <row r="492" spans="1:14" x14ac:dyDescent="0.2">
      <c r="A492" s="4" t="s">
        <v>14</v>
      </c>
      <c r="B492" s="4" t="s">
        <v>66</v>
      </c>
      <c r="C492" s="4">
        <v>31225956</v>
      </c>
      <c r="D492" s="4">
        <v>31228264</v>
      </c>
      <c r="E492" s="4" t="str">
        <f t="shared" si="7"/>
        <v>chr16:31225956-31228264</v>
      </c>
      <c r="F492" s="4" t="s">
        <v>1529</v>
      </c>
      <c r="G492" s="4" t="s">
        <v>1529</v>
      </c>
      <c r="H492" s="4">
        <v>1304</v>
      </c>
      <c r="I492" s="4" t="s">
        <v>1530</v>
      </c>
      <c r="J492" s="4">
        <v>260434</v>
      </c>
      <c r="K492" s="4" t="s">
        <v>1530</v>
      </c>
      <c r="L492" s="4" t="s">
        <v>1531</v>
      </c>
      <c r="M492" s="4" t="s">
        <v>1532</v>
      </c>
      <c r="N492" s="4" t="s">
        <v>21</v>
      </c>
    </row>
    <row r="493" spans="1:14" x14ac:dyDescent="0.2">
      <c r="A493" s="4" t="s">
        <v>14</v>
      </c>
      <c r="B493" s="4" t="s">
        <v>66</v>
      </c>
      <c r="C493" s="4">
        <v>18444748</v>
      </c>
      <c r="D493" s="4">
        <v>18445066</v>
      </c>
      <c r="E493" s="4" t="str">
        <f t="shared" si="7"/>
        <v>chr16:18444748-18445066</v>
      </c>
      <c r="F493" s="4" t="s">
        <v>1533</v>
      </c>
      <c r="G493" s="4" t="s">
        <v>1533</v>
      </c>
      <c r="H493" s="4">
        <v>1395</v>
      </c>
      <c r="I493" s="4" t="s">
        <v>609</v>
      </c>
      <c r="J493" s="4">
        <v>110006323</v>
      </c>
      <c r="K493" s="4" t="s">
        <v>609</v>
      </c>
      <c r="L493" s="4" t="s">
        <v>610</v>
      </c>
      <c r="M493" s="4" t="s">
        <v>611</v>
      </c>
      <c r="N493" s="4" t="s">
        <v>44</v>
      </c>
    </row>
    <row r="494" spans="1:14" x14ac:dyDescent="0.2">
      <c r="A494" s="4" t="s">
        <v>14</v>
      </c>
      <c r="B494" s="4" t="s">
        <v>112</v>
      </c>
      <c r="C494" s="4">
        <v>27284639</v>
      </c>
      <c r="D494" s="4">
        <v>27286237</v>
      </c>
      <c r="E494" s="4" t="str">
        <f t="shared" si="7"/>
        <v>chr7:27284639-27286237</v>
      </c>
      <c r="F494" s="4" t="s">
        <v>1534</v>
      </c>
      <c r="G494" s="4" t="s">
        <v>1535</v>
      </c>
      <c r="H494" s="4">
        <v>1410</v>
      </c>
      <c r="I494" s="4" t="s">
        <v>1536</v>
      </c>
      <c r="J494" s="4">
        <v>101410536</v>
      </c>
      <c r="K494" s="4" t="s">
        <v>1536</v>
      </c>
      <c r="L494" s="4" t="s">
        <v>1537</v>
      </c>
      <c r="M494" s="4" t="s">
        <v>1538</v>
      </c>
      <c r="N494" s="4" t="s">
        <v>28</v>
      </c>
    </row>
    <row r="495" spans="1:14" x14ac:dyDescent="0.2">
      <c r="A495" s="4" t="s">
        <v>14</v>
      </c>
      <c r="B495" s="4" t="s">
        <v>265</v>
      </c>
      <c r="C495" s="4">
        <v>20459267</v>
      </c>
      <c r="D495" s="4">
        <v>20461473</v>
      </c>
      <c r="E495" s="4" t="str">
        <f t="shared" si="7"/>
        <v>chr22:20459267-20461473</v>
      </c>
      <c r="F495" s="4" t="s">
        <v>1539</v>
      </c>
      <c r="G495" s="4" t="s">
        <v>1539</v>
      </c>
      <c r="H495" s="4">
        <v>1416</v>
      </c>
      <c r="I495" s="4" t="s">
        <v>1540</v>
      </c>
      <c r="J495" s="4">
        <v>85376</v>
      </c>
      <c r="K495" s="4" t="s">
        <v>1540</v>
      </c>
      <c r="L495" s="4" t="s">
        <v>1541</v>
      </c>
      <c r="M495" s="4" t="s">
        <v>1542</v>
      </c>
      <c r="N495" s="4" t="s">
        <v>21</v>
      </c>
    </row>
    <row r="496" spans="1:14" x14ac:dyDescent="0.2">
      <c r="A496" s="4" t="s">
        <v>14</v>
      </c>
      <c r="B496" s="4" t="s">
        <v>45</v>
      </c>
      <c r="C496" s="4">
        <v>110610265</v>
      </c>
      <c r="D496" s="4">
        <v>110613303</v>
      </c>
      <c r="E496" s="4" t="str">
        <f t="shared" si="7"/>
        <v>chr1:110610265-110613303</v>
      </c>
      <c r="F496" s="4" t="s">
        <v>1543</v>
      </c>
      <c r="G496" s="4" t="s">
        <v>17</v>
      </c>
      <c r="H496" s="4">
        <v>1538</v>
      </c>
      <c r="I496" s="4" t="s">
        <v>1544</v>
      </c>
      <c r="J496" s="4">
        <v>257</v>
      </c>
      <c r="K496" s="4" t="s">
        <v>1544</v>
      </c>
      <c r="L496" s="4" t="s">
        <v>1545</v>
      </c>
      <c r="M496" s="4" t="s">
        <v>1546</v>
      </c>
      <c r="N496" s="4" t="s">
        <v>21</v>
      </c>
    </row>
    <row r="497" spans="1:14" x14ac:dyDescent="0.2">
      <c r="A497" s="4" t="s">
        <v>14</v>
      </c>
      <c r="B497" s="4" t="s">
        <v>32</v>
      </c>
      <c r="C497" s="4">
        <v>70176487</v>
      </c>
      <c r="D497" s="4">
        <v>70177962</v>
      </c>
      <c r="E497" s="4" t="str">
        <f t="shared" si="7"/>
        <v>chr9:70176487-70177962</v>
      </c>
      <c r="F497" s="4" t="s">
        <v>1547</v>
      </c>
      <c r="G497" s="4" t="s">
        <v>1547</v>
      </c>
      <c r="H497" s="4">
        <v>1591</v>
      </c>
      <c r="I497" s="4" t="s">
        <v>1548</v>
      </c>
      <c r="J497" s="4">
        <v>653427</v>
      </c>
      <c r="K497" s="4" t="s">
        <v>1548</v>
      </c>
      <c r="L497" s="4" t="s">
        <v>1549</v>
      </c>
      <c r="M497" s="4" t="s">
        <v>1550</v>
      </c>
      <c r="N497" s="4" t="s">
        <v>21</v>
      </c>
    </row>
    <row r="498" spans="1:14" x14ac:dyDescent="0.2">
      <c r="A498" s="4" t="s">
        <v>14</v>
      </c>
      <c r="B498" s="4" t="s">
        <v>157</v>
      </c>
      <c r="C498" s="4">
        <v>57729693</v>
      </c>
      <c r="D498" s="4">
        <v>57729894</v>
      </c>
      <c r="E498" s="4" t="str">
        <f t="shared" si="7"/>
        <v>chr13:57729693-57729894</v>
      </c>
      <c r="F498" s="4" t="s">
        <v>1551</v>
      </c>
      <c r="G498" s="4" t="s">
        <v>1551</v>
      </c>
      <c r="H498" s="4">
        <v>1598</v>
      </c>
      <c r="I498" s="4" t="s">
        <v>958</v>
      </c>
      <c r="J498" s="4">
        <v>122183</v>
      </c>
      <c r="K498" s="4" t="s">
        <v>958</v>
      </c>
      <c r="L498" s="4" t="s">
        <v>959</v>
      </c>
      <c r="M498" s="4" t="s">
        <v>960</v>
      </c>
      <c r="N498" s="4" t="s">
        <v>21</v>
      </c>
    </row>
    <row r="499" spans="1:14" x14ac:dyDescent="0.2">
      <c r="A499" s="4" t="s">
        <v>14</v>
      </c>
      <c r="B499" s="4" t="s">
        <v>157</v>
      </c>
      <c r="C499" s="4">
        <v>57736264</v>
      </c>
      <c r="D499" s="4">
        <v>57736465</v>
      </c>
      <c r="E499" s="4" t="str">
        <f t="shared" si="7"/>
        <v>chr13:57736264-57736465</v>
      </c>
      <c r="F499" s="4" t="s">
        <v>1552</v>
      </c>
      <c r="G499" s="4" t="s">
        <v>1552</v>
      </c>
      <c r="H499" s="4">
        <v>1598</v>
      </c>
      <c r="I499" s="4" t="s">
        <v>958</v>
      </c>
      <c r="J499" s="4">
        <v>122183</v>
      </c>
      <c r="K499" s="4" t="s">
        <v>958</v>
      </c>
      <c r="L499" s="4" t="s">
        <v>959</v>
      </c>
      <c r="M499" s="4" t="s">
        <v>960</v>
      </c>
      <c r="N499" s="4" t="s">
        <v>21</v>
      </c>
    </row>
    <row r="500" spans="1:14" x14ac:dyDescent="0.2">
      <c r="A500" s="4" t="s">
        <v>14</v>
      </c>
      <c r="B500" s="4" t="s">
        <v>157</v>
      </c>
      <c r="C500" s="4">
        <v>57723120</v>
      </c>
      <c r="D500" s="4">
        <v>57723321</v>
      </c>
      <c r="E500" s="4" t="str">
        <f t="shared" si="7"/>
        <v>chr13:57723120-57723321</v>
      </c>
      <c r="F500" s="4" t="s">
        <v>1553</v>
      </c>
      <c r="G500" s="4" t="s">
        <v>1553</v>
      </c>
      <c r="H500" s="4">
        <v>1598</v>
      </c>
      <c r="I500" s="4" t="s">
        <v>963</v>
      </c>
      <c r="J500" s="4">
        <v>729246</v>
      </c>
      <c r="K500" s="4" t="s">
        <v>963</v>
      </c>
      <c r="L500" s="4" t="s">
        <v>964</v>
      </c>
      <c r="M500" s="4" t="s">
        <v>965</v>
      </c>
      <c r="N500" s="4" t="s">
        <v>21</v>
      </c>
    </row>
    <row r="501" spans="1:14" x14ac:dyDescent="0.2">
      <c r="A501" s="4" t="s">
        <v>14</v>
      </c>
      <c r="B501" s="4" t="s">
        <v>157</v>
      </c>
      <c r="C501" s="4">
        <v>57716550</v>
      </c>
      <c r="D501" s="4">
        <v>57716751</v>
      </c>
      <c r="E501" s="4" t="str">
        <f t="shared" si="7"/>
        <v>chr13:57716550-57716751</v>
      </c>
      <c r="F501" s="4" t="s">
        <v>1554</v>
      </c>
      <c r="G501" s="4" t="s">
        <v>1554</v>
      </c>
      <c r="H501" s="4">
        <v>1598</v>
      </c>
      <c r="I501" s="4" t="s">
        <v>963</v>
      </c>
      <c r="J501" s="4">
        <v>729246</v>
      </c>
      <c r="K501" s="4" t="s">
        <v>963</v>
      </c>
      <c r="L501" s="4" t="s">
        <v>964</v>
      </c>
      <c r="M501" s="4" t="s">
        <v>965</v>
      </c>
      <c r="N501" s="4" t="s">
        <v>21</v>
      </c>
    </row>
    <row r="502" spans="1:14" x14ac:dyDescent="0.2">
      <c r="A502" s="4" t="s">
        <v>14</v>
      </c>
      <c r="B502" s="4" t="s">
        <v>157</v>
      </c>
      <c r="C502" s="4">
        <v>57742829</v>
      </c>
      <c r="D502" s="4">
        <v>57743030</v>
      </c>
      <c r="E502" s="4" t="str">
        <f t="shared" si="7"/>
        <v>chr13:57742829-57743030</v>
      </c>
      <c r="F502" s="4" t="s">
        <v>1555</v>
      </c>
      <c r="G502" s="4" t="s">
        <v>1555</v>
      </c>
      <c r="H502" s="4">
        <v>1598</v>
      </c>
      <c r="I502" s="4" t="s">
        <v>968</v>
      </c>
      <c r="J502" s="4">
        <v>729250</v>
      </c>
      <c r="K502" s="4" t="s">
        <v>968</v>
      </c>
      <c r="L502" s="4" t="s">
        <v>969</v>
      </c>
      <c r="M502" s="4" t="s">
        <v>970</v>
      </c>
      <c r="N502" s="4" t="s">
        <v>21</v>
      </c>
    </row>
    <row r="503" spans="1:14" x14ac:dyDescent="0.2">
      <c r="A503" s="4" t="s">
        <v>14</v>
      </c>
      <c r="B503" s="4" t="s">
        <v>54</v>
      </c>
      <c r="C503" s="4">
        <v>45169505</v>
      </c>
      <c r="D503" s="4">
        <v>45171884</v>
      </c>
      <c r="E503" s="4" t="str">
        <f t="shared" si="7"/>
        <v>chr2:45169505-45171884</v>
      </c>
      <c r="F503" s="4" t="s">
        <v>1556</v>
      </c>
      <c r="G503" s="4" t="s">
        <v>17</v>
      </c>
      <c r="H503" s="4">
        <v>1657</v>
      </c>
      <c r="I503" s="4" t="s">
        <v>1557</v>
      </c>
      <c r="J503" s="4">
        <v>6496</v>
      </c>
      <c r="K503" s="4" t="s">
        <v>1557</v>
      </c>
      <c r="L503" s="4" t="s">
        <v>1558</v>
      </c>
      <c r="M503" s="4" t="s">
        <v>1559</v>
      </c>
      <c r="N503" s="4" t="s">
        <v>21</v>
      </c>
    </row>
    <row r="504" spans="1:14" x14ac:dyDescent="0.2">
      <c r="A504" s="4" t="s">
        <v>14</v>
      </c>
      <c r="B504" s="4" t="s">
        <v>385</v>
      </c>
      <c r="C504" s="4">
        <v>194117601</v>
      </c>
      <c r="D504" s="4">
        <v>194118988</v>
      </c>
      <c r="E504" s="4" t="str">
        <f t="shared" si="7"/>
        <v>chr3:194117601-194118988</v>
      </c>
      <c r="F504" s="4" t="s">
        <v>1560</v>
      </c>
      <c r="G504" s="4" t="s">
        <v>1560</v>
      </c>
      <c r="H504" s="4">
        <v>1701</v>
      </c>
      <c r="I504" s="4" t="s">
        <v>1561</v>
      </c>
      <c r="J504" s="4">
        <v>2814</v>
      </c>
      <c r="K504" s="4" t="s">
        <v>1561</v>
      </c>
      <c r="L504" s="4" t="s">
        <v>1562</v>
      </c>
      <c r="M504" s="4" t="s">
        <v>1563</v>
      </c>
      <c r="N504" s="4" t="s">
        <v>21</v>
      </c>
    </row>
    <row r="505" spans="1:14" x14ac:dyDescent="0.2">
      <c r="A505" s="4" t="s">
        <v>14</v>
      </c>
      <c r="B505" s="4" t="s">
        <v>45</v>
      </c>
      <c r="C505" s="4">
        <v>44871109</v>
      </c>
      <c r="D505" s="4">
        <v>44874047</v>
      </c>
      <c r="E505" s="4" t="str">
        <f t="shared" si="7"/>
        <v>chr1:44871109-44874047</v>
      </c>
      <c r="F505" s="4" t="s">
        <v>1564</v>
      </c>
      <c r="G505" s="4" t="s">
        <v>17</v>
      </c>
      <c r="H505" s="4">
        <v>1746</v>
      </c>
      <c r="I505" s="4" t="s">
        <v>1565</v>
      </c>
      <c r="J505" s="4">
        <v>55182</v>
      </c>
      <c r="K505" s="4" t="s">
        <v>1566</v>
      </c>
      <c r="L505" s="4" t="s">
        <v>1567</v>
      </c>
      <c r="M505" s="4" t="s">
        <v>1568</v>
      </c>
      <c r="N505" s="4" t="s">
        <v>21</v>
      </c>
    </row>
    <row r="506" spans="1:14" x14ac:dyDescent="0.2">
      <c r="A506" s="4" t="s">
        <v>14</v>
      </c>
      <c r="B506" s="4" t="s">
        <v>45</v>
      </c>
      <c r="C506" s="4">
        <v>155051155</v>
      </c>
      <c r="D506" s="4">
        <v>155055291</v>
      </c>
      <c r="E506" s="4" t="str">
        <f t="shared" si="7"/>
        <v>chr1:155051155-155055291</v>
      </c>
      <c r="F506" s="4" t="s">
        <v>1569</v>
      </c>
      <c r="G506" s="4" t="s">
        <v>17</v>
      </c>
      <c r="H506" s="4">
        <v>1875</v>
      </c>
      <c r="I506" s="4" t="s">
        <v>1570</v>
      </c>
      <c r="J506" s="4">
        <v>1944</v>
      </c>
      <c r="K506" s="4" t="s">
        <v>1570</v>
      </c>
      <c r="L506" s="4" t="s">
        <v>1571</v>
      </c>
      <c r="M506" s="4" t="s">
        <v>1572</v>
      </c>
      <c r="N506" s="4" t="s">
        <v>21</v>
      </c>
    </row>
    <row r="507" spans="1:14" x14ac:dyDescent="0.2">
      <c r="A507" s="4" t="s">
        <v>14</v>
      </c>
      <c r="B507" s="4" t="s">
        <v>66</v>
      </c>
      <c r="C507" s="4">
        <v>16424958</v>
      </c>
      <c r="D507" s="4">
        <v>16425595</v>
      </c>
      <c r="E507" s="4" t="str">
        <f t="shared" si="7"/>
        <v>chr16:16424958-16425595</v>
      </c>
      <c r="F507" s="4" t="s">
        <v>1573</v>
      </c>
      <c r="G507" s="4" t="s">
        <v>1573</v>
      </c>
      <c r="H507" s="4">
        <v>2114</v>
      </c>
      <c r="I507" s="4" t="s">
        <v>528</v>
      </c>
      <c r="J507" s="4">
        <v>102466259</v>
      </c>
      <c r="K507" s="4" t="s">
        <v>528</v>
      </c>
      <c r="L507" s="4" t="s">
        <v>529</v>
      </c>
      <c r="M507" s="4" t="s">
        <v>530</v>
      </c>
      <c r="N507" s="4" t="s">
        <v>28</v>
      </c>
    </row>
    <row r="508" spans="1:14" x14ac:dyDescent="0.2">
      <c r="A508" s="4" t="s">
        <v>14</v>
      </c>
      <c r="B508" s="4" t="s">
        <v>66</v>
      </c>
      <c r="C508" s="4">
        <v>18470834</v>
      </c>
      <c r="D508" s="4">
        <v>18471471</v>
      </c>
      <c r="E508" s="4" t="str">
        <f t="shared" si="7"/>
        <v>chr16:18470834-18471471</v>
      </c>
      <c r="F508" s="4" t="s">
        <v>1574</v>
      </c>
      <c r="G508" s="4" t="s">
        <v>1574</v>
      </c>
      <c r="H508" s="4">
        <v>2115</v>
      </c>
      <c r="I508" s="4" t="s">
        <v>1575</v>
      </c>
      <c r="J508" s="4">
        <v>102465908</v>
      </c>
      <c r="K508" s="4" t="s">
        <v>1575</v>
      </c>
      <c r="L508" s="4" t="s">
        <v>1576</v>
      </c>
      <c r="M508" s="4" t="s">
        <v>1577</v>
      </c>
      <c r="N508" s="4" t="s">
        <v>28</v>
      </c>
    </row>
    <row r="509" spans="1:14" x14ac:dyDescent="0.2">
      <c r="A509" s="4" t="s">
        <v>14</v>
      </c>
      <c r="B509" s="4" t="s">
        <v>45</v>
      </c>
      <c r="C509" s="4">
        <v>16973485</v>
      </c>
      <c r="D509" s="4">
        <v>16975045</v>
      </c>
      <c r="E509" s="4" t="str">
        <f t="shared" si="7"/>
        <v>chr1:16973485-16975045</v>
      </c>
      <c r="F509" s="4" t="s">
        <v>1578</v>
      </c>
      <c r="G509" s="4" t="s">
        <v>1579</v>
      </c>
      <c r="H509" s="4">
        <v>2196</v>
      </c>
      <c r="I509" s="4" t="s">
        <v>1580</v>
      </c>
      <c r="J509" s="4">
        <v>11209</v>
      </c>
      <c r="K509" s="4" t="s">
        <v>1580</v>
      </c>
      <c r="L509" s="4" t="s">
        <v>1581</v>
      </c>
      <c r="M509" s="4" t="s">
        <v>1582</v>
      </c>
      <c r="N509" s="4" t="s">
        <v>44</v>
      </c>
    </row>
    <row r="510" spans="1:14" x14ac:dyDescent="0.2">
      <c r="A510" s="4" t="s">
        <v>14</v>
      </c>
      <c r="B510" s="4" t="s">
        <v>173</v>
      </c>
      <c r="C510" s="4">
        <v>62718472</v>
      </c>
      <c r="D510" s="4">
        <v>62719016</v>
      </c>
      <c r="E510" s="4" t="str">
        <f t="shared" si="7"/>
        <v>chr20:62718472-62719016</v>
      </c>
      <c r="F510" s="4" t="s">
        <v>1583</v>
      </c>
      <c r="G510" s="4" t="s">
        <v>17</v>
      </c>
      <c r="H510" s="4">
        <v>2375</v>
      </c>
      <c r="I510" s="4" t="s">
        <v>1584</v>
      </c>
      <c r="J510" s="4">
        <v>4987</v>
      </c>
      <c r="K510" s="4" t="s">
        <v>1585</v>
      </c>
      <c r="L510" s="4" t="s">
        <v>1586</v>
      </c>
      <c r="M510" s="4" t="s">
        <v>1587</v>
      </c>
      <c r="N510" s="4" t="s">
        <v>21</v>
      </c>
    </row>
    <row r="511" spans="1:14" x14ac:dyDescent="0.2">
      <c r="A511" s="4" t="s">
        <v>14</v>
      </c>
      <c r="B511" s="4" t="s">
        <v>32</v>
      </c>
      <c r="C511" s="4">
        <v>68410746</v>
      </c>
      <c r="D511" s="4">
        <v>68411413</v>
      </c>
      <c r="E511" s="4" t="str">
        <f t="shared" si="7"/>
        <v>chr9:68410746-68411413</v>
      </c>
      <c r="F511" s="4" t="s">
        <v>1588</v>
      </c>
      <c r="G511" s="4" t="s">
        <v>17</v>
      </c>
      <c r="H511" s="4">
        <v>2404</v>
      </c>
      <c r="I511" s="4" t="s">
        <v>1168</v>
      </c>
      <c r="J511" s="4">
        <v>203274</v>
      </c>
      <c r="K511" s="4" t="s">
        <v>1169</v>
      </c>
      <c r="L511" s="4" t="s">
        <v>1170</v>
      </c>
      <c r="M511" s="4" t="s">
        <v>1171</v>
      </c>
      <c r="N511" s="4" t="s">
        <v>28</v>
      </c>
    </row>
    <row r="512" spans="1:14" x14ac:dyDescent="0.2">
      <c r="A512" s="4" t="s">
        <v>14</v>
      </c>
      <c r="B512" s="4" t="s">
        <v>66</v>
      </c>
      <c r="C512" s="4">
        <v>16413782</v>
      </c>
      <c r="D512" s="4">
        <v>16414035</v>
      </c>
      <c r="E512" s="4" t="str">
        <f t="shared" si="7"/>
        <v>chr16:16413782-16414035</v>
      </c>
      <c r="F512" s="4" t="s">
        <v>1589</v>
      </c>
      <c r="G512" s="4" t="s">
        <v>1589</v>
      </c>
      <c r="H512" s="4">
        <v>2442</v>
      </c>
      <c r="I512" s="4" t="s">
        <v>1590</v>
      </c>
      <c r="J512" s="4">
        <v>339044</v>
      </c>
      <c r="K512" s="4" t="s">
        <v>1590</v>
      </c>
      <c r="L512" s="4" t="s">
        <v>1591</v>
      </c>
      <c r="M512" s="4" t="s">
        <v>1592</v>
      </c>
      <c r="N512" s="4" t="s">
        <v>44</v>
      </c>
    </row>
    <row r="513" spans="1:14" x14ac:dyDescent="0.2">
      <c r="A513" s="4" t="s">
        <v>14</v>
      </c>
      <c r="B513" s="4" t="s">
        <v>66</v>
      </c>
      <c r="C513" s="4">
        <v>9047396</v>
      </c>
      <c r="D513" s="4">
        <v>9048075</v>
      </c>
      <c r="E513" s="4" t="str">
        <f t="shared" si="7"/>
        <v>chr16:9047396-9048075</v>
      </c>
      <c r="F513" s="4" t="s">
        <v>1593</v>
      </c>
      <c r="G513" s="4" t="s">
        <v>17</v>
      </c>
      <c r="H513" s="4">
        <v>2502</v>
      </c>
      <c r="I513" s="4" t="s">
        <v>1594</v>
      </c>
      <c r="J513" s="4">
        <v>7874</v>
      </c>
      <c r="K513" s="4" t="s">
        <v>1595</v>
      </c>
      <c r="L513" s="4" t="s">
        <v>1596</v>
      </c>
      <c r="M513" s="4" t="s">
        <v>1597</v>
      </c>
      <c r="N513" s="4" t="s">
        <v>21</v>
      </c>
    </row>
    <row r="514" spans="1:14" x14ac:dyDescent="0.2">
      <c r="A514" s="4" t="s">
        <v>14</v>
      </c>
      <c r="B514" s="4" t="s">
        <v>112</v>
      </c>
      <c r="C514" s="4">
        <v>1977286</v>
      </c>
      <c r="D514" s="4">
        <v>1977912</v>
      </c>
      <c r="E514" s="4" t="str">
        <f t="shared" si="7"/>
        <v>chr7:1977286-1977912</v>
      </c>
      <c r="F514" s="4" t="s">
        <v>1598</v>
      </c>
      <c r="G514" s="4" t="s">
        <v>17</v>
      </c>
      <c r="H514" s="4">
        <v>2587</v>
      </c>
      <c r="I514" s="4" t="s">
        <v>1599</v>
      </c>
      <c r="J514" s="4">
        <v>8379</v>
      </c>
      <c r="K514" s="4" t="s">
        <v>1600</v>
      </c>
      <c r="L514" s="4" t="s">
        <v>1601</v>
      </c>
      <c r="M514" s="4" t="s">
        <v>1602</v>
      </c>
      <c r="N514" s="4" t="s">
        <v>21</v>
      </c>
    </row>
    <row r="515" spans="1:14" x14ac:dyDescent="0.2">
      <c r="A515" s="4" t="s">
        <v>22</v>
      </c>
      <c r="B515" s="4" t="s">
        <v>62</v>
      </c>
      <c r="C515" s="4">
        <v>3594467</v>
      </c>
      <c r="D515" s="4">
        <v>3603054</v>
      </c>
      <c r="E515" s="4" t="str">
        <f t="shared" ref="E515:E578" si="8">B515&amp;":"&amp;C515&amp;"-"&amp;D515</f>
        <v>chr5:3594467-3603054</v>
      </c>
      <c r="F515" s="4" t="s">
        <v>1603</v>
      </c>
      <c r="G515" s="4" t="s">
        <v>1604</v>
      </c>
      <c r="H515" s="4">
        <v>2592</v>
      </c>
      <c r="I515" s="4" t="s">
        <v>555</v>
      </c>
      <c r="J515" s="4">
        <v>79192</v>
      </c>
      <c r="K515" s="4" t="s">
        <v>555</v>
      </c>
      <c r="L515" s="4" t="s">
        <v>556</v>
      </c>
      <c r="M515" s="4" t="s">
        <v>557</v>
      </c>
      <c r="N515" s="4" t="s">
        <v>21</v>
      </c>
    </row>
    <row r="516" spans="1:14" x14ac:dyDescent="0.2">
      <c r="A516" s="4" t="s">
        <v>14</v>
      </c>
      <c r="B516" s="4" t="s">
        <v>66</v>
      </c>
      <c r="C516" s="4">
        <v>18443468</v>
      </c>
      <c r="D516" s="4">
        <v>18443881</v>
      </c>
      <c r="E516" s="4" t="str">
        <f t="shared" si="8"/>
        <v>chr16:18443468-18443881</v>
      </c>
      <c r="F516" s="4" t="s">
        <v>1605</v>
      </c>
      <c r="G516" s="4" t="s">
        <v>1606</v>
      </c>
      <c r="H516" s="4">
        <v>2628</v>
      </c>
      <c r="I516" s="4" t="s">
        <v>609</v>
      </c>
      <c r="J516" s="4">
        <v>110006323</v>
      </c>
      <c r="K516" s="4" t="s">
        <v>609</v>
      </c>
      <c r="L516" s="4" t="s">
        <v>610</v>
      </c>
      <c r="M516" s="4" t="s">
        <v>611</v>
      </c>
      <c r="N516" s="4" t="s">
        <v>44</v>
      </c>
    </row>
    <row r="517" spans="1:14" x14ac:dyDescent="0.2">
      <c r="A517" s="4" t="s">
        <v>14</v>
      </c>
      <c r="B517" s="4" t="s">
        <v>145</v>
      </c>
      <c r="C517" s="4">
        <v>39260374</v>
      </c>
      <c r="D517" s="4">
        <v>39262631</v>
      </c>
      <c r="E517" s="4" t="str">
        <f t="shared" si="8"/>
        <v>chr19:39260374-39262631</v>
      </c>
      <c r="F517" s="4" t="s">
        <v>1607</v>
      </c>
      <c r="G517" s="4" t="s">
        <v>1607</v>
      </c>
      <c r="H517" s="4">
        <v>2655</v>
      </c>
      <c r="I517" s="4" t="s">
        <v>1608</v>
      </c>
      <c r="J517" s="4">
        <v>3963</v>
      </c>
      <c r="K517" s="4" t="s">
        <v>1608</v>
      </c>
      <c r="L517" s="4" t="s">
        <v>1609</v>
      </c>
      <c r="M517" s="4" t="s">
        <v>1610</v>
      </c>
      <c r="N517" s="4" t="s">
        <v>21</v>
      </c>
    </row>
    <row r="518" spans="1:14" x14ac:dyDescent="0.2">
      <c r="A518" s="4" t="s">
        <v>14</v>
      </c>
      <c r="B518" s="4" t="s">
        <v>84</v>
      </c>
      <c r="C518" s="4">
        <v>1458128</v>
      </c>
      <c r="D518" s="4">
        <v>1458426</v>
      </c>
      <c r="E518" s="4" t="str">
        <f t="shared" si="8"/>
        <v>chrY:1458128-1458426</v>
      </c>
      <c r="F518" s="4" t="s">
        <v>1611</v>
      </c>
      <c r="G518" s="4" t="s">
        <v>1611</v>
      </c>
      <c r="H518" s="4">
        <v>2762</v>
      </c>
      <c r="I518" s="4" t="s">
        <v>1612</v>
      </c>
      <c r="J518" s="4">
        <v>293</v>
      </c>
      <c r="K518" s="4" t="s">
        <v>1612</v>
      </c>
      <c r="L518" s="4" t="s">
        <v>1613</v>
      </c>
      <c r="M518" s="4" t="s">
        <v>1614</v>
      </c>
      <c r="N518" s="4" t="s">
        <v>21</v>
      </c>
    </row>
    <row r="519" spans="1:14" x14ac:dyDescent="0.2">
      <c r="A519" s="4" t="s">
        <v>14</v>
      </c>
      <c r="B519" s="4" t="s">
        <v>79</v>
      </c>
      <c r="C519" s="4">
        <v>1508128</v>
      </c>
      <c r="D519" s="4">
        <v>1508426</v>
      </c>
      <c r="E519" s="4" t="str">
        <f t="shared" si="8"/>
        <v>chrX:1508128-1508426</v>
      </c>
      <c r="F519" s="4" t="s">
        <v>1615</v>
      </c>
      <c r="G519" s="4" t="s">
        <v>1615</v>
      </c>
      <c r="H519" s="4">
        <v>2762</v>
      </c>
      <c r="I519" s="4" t="s">
        <v>1612</v>
      </c>
      <c r="J519" s="4">
        <v>293</v>
      </c>
      <c r="K519" s="4" t="s">
        <v>1612</v>
      </c>
      <c r="L519" s="4" t="s">
        <v>1613</v>
      </c>
      <c r="M519" s="4" t="s">
        <v>1614</v>
      </c>
      <c r="N519" s="4" t="s">
        <v>21</v>
      </c>
    </row>
    <row r="520" spans="1:14" x14ac:dyDescent="0.2">
      <c r="A520" s="4" t="s">
        <v>14</v>
      </c>
      <c r="B520" s="4" t="s">
        <v>84</v>
      </c>
      <c r="C520" s="4">
        <v>177531</v>
      </c>
      <c r="D520" s="4">
        <v>178511</v>
      </c>
      <c r="E520" s="4" t="str">
        <f t="shared" si="8"/>
        <v>chrY:177531-178511</v>
      </c>
      <c r="F520" s="4" t="s">
        <v>1616</v>
      </c>
      <c r="G520" s="4" t="s">
        <v>17</v>
      </c>
      <c r="H520" s="4">
        <v>2866</v>
      </c>
      <c r="I520" s="4" t="s">
        <v>844</v>
      </c>
      <c r="J520" s="4">
        <v>8225</v>
      </c>
      <c r="K520" s="4" t="s">
        <v>844</v>
      </c>
      <c r="L520" s="4" t="s">
        <v>845</v>
      </c>
      <c r="M520" s="4" t="s">
        <v>846</v>
      </c>
      <c r="N520" s="4" t="s">
        <v>21</v>
      </c>
    </row>
    <row r="521" spans="1:14" x14ac:dyDescent="0.2">
      <c r="A521" s="4" t="s">
        <v>14</v>
      </c>
      <c r="B521" s="4" t="s">
        <v>79</v>
      </c>
      <c r="C521" s="4">
        <v>227531</v>
      </c>
      <c r="D521" s="4">
        <v>228511</v>
      </c>
      <c r="E521" s="4" t="str">
        <f t="shared" si="8"/>
        <v>chrX:227531-228511</v>
      </c>
      <c r="F521" s="4" t="s">
        <v>1617</v>
      </c>
      <c r="G521" s="4" t="s">
        <v>17</v>
      </c>
      <c r="H521" s="4">
        <v>2866</v>
      </c>
      <c r="I521" s="4" t="s">
        <v>844</v>
      </c>
      <c r="J521" s="4">
        <v>8225</v>
      </c>
      <c r="K521" s="4" t="s">
        <v>844</v>
      </c>
      <c r="L521" s="4" t="s">
        <v>845</v>
      </c>
      <c r="M521" s="4" t="s">
        <v>846</v>
      </c>
      <c r="N521" s="4" t="s">
        <v>21</v>
      </c>
    </row>
    <row r="522" spans="1:14" x14ac:dyDescent="0.2">
      <c r="A522" s="4" t="s">
        <v>14</v>
      </c>
      <c r="B522" s="4" t="s">
        <v>45</v>
      </c>
      <c r="C522" s="4">
        <v>147621204</v>
      </c>
      <c r="D522" s="4">
        <v>147621964</v>
      </c>
      <c r="E522" s="4" t="str">
        <f t="shared" si="8"/>
        <v>chr1:147621204-147621964</v>
      </c>
      <c r="F522" s="4" t="s">
        <v>1618</v>
      </c>
      <c r="G522" s="4" t="s">
        <v>17</v>
      </c>
      <c r="H522" s="4">
        <v>2885</v>
      </c>
      <c r="I522" s="4" t="s">
        <v>1619</v>
      </c>
      <c r="J522" s="4">
        <v>200030</v>
      </c>
      <c r="K522" s="4" t="s">
        <v>1620</v>
      </c>
      <c r="L522" s="4" t="s">
        <v>1621</v>
      </c>
      <c r="M522" s="4" t="s">
        <v>1622</v>
      </c>
      <c r="N522" s="4" t="s">
        <v>21</v>
      </c>
    </row>
    <row r="523" spans="1:14" x14ac:dyDescent="0.2">
      <c r="A523" s="4" t="s">
        <v>14</v>
      </c>
      <c r="B523" s="4" t="s">
        <v>45</v>
      </c>
      <c r="C523" s="4">
        <v>146079368</v>
      </c>
      <c r="D523" s="4">
        <v>146080128</v>
      </c>
      <c r="E523" s="4" t="str">
        <f t="shared" si="8"/>
        <v>chr1:146079368-146080128</v>
      </c>
      <c r="F523" s="4" t="s">
        <v>1623</v>
      </c>
      <c r="G523" s="4" t="s">
        <v>17</v>
      </c>
      <c r="H523" s="4">
        <v>2885</v>
      </c>
      <c r="I523" s="4" t="s">
        <v>1624</v>
      </c>
      <c r="J523" s="4">
        <v>200030</v>
      </c>
      <c r="K523" s="4" t="s">
        <v>1620</v>
      </c>
      <c r="L523" s="4" t="s">
        <v>1621</v>
      </c>
      <c r="M523" s="4" t="s">
        <v>1622</v>
      </c>
      <c r="N523" s="4" t="s">
        <v>21</v>
      </c>
    </row>
    <row r="524" spans="1:14" x14ac:dyDescent="0.2">
      <c r="A524" s="4" t="s">
        <v>14</v>
      </c>
      <c r="B524" s="4" t="s">
        <v>62</v>
      </c>
      <c r="C524" s="4">
        <v>140871064</v>
      </c>
      <c r="D524" s="4">
        <v>140872335</v>
      </c>
      <c r="E524" s="4" t="str">
        <f t="shared" si="8"/>
        <v>chr5:140871064-140872335</v>
      </c>
      <c r="F524" s="4" t="s">
        <v>1625</v>
      </c>
      <c r="G524" s="4" t="s">
        <v>1625</v>
      </c>
      <c r="H524" s="4">
        <v>2891</v>
      </c>
      <c r="I524" s="4" t="s">
        <v>1626</v>
      </c>
      <c r="J524" s="4">
        <v>56097</v>
      </c>
      <c r="K524" s="4" t="s">
        <v>1627</v>
      </c>
      <c r="L524" s="4" t="s">
        <v>1628</v>
      </c>
      <c r="M524" s="4" t="s">
        <v>1629</v>
      </c>
      <c r="N524" s="4" t="s">
        <v>21</v>
      </c>
    </row>
    <row r="525" spans="1:14" x14ac:dyDescent="0.2">
      <c r="A525" s="4" t="s">
        <v>14</v>
      </c>
      <c r="B525" s="4" t="s">
        <v>45</v>
      </c>
      <c r="C525" s="4">
        <v>1571032</v>
      </c>
      <c r="D525" s="4">
        <v>1571470</v>
      </c>
      <c r="E525" s="4" t="str">
        <f t="shared" si="8"/>
        <v>chr1:1571032-1571470</v>
      </c>
      <c r="F525" s="4" t="s">
        <v>1630</v>
      </c>
      <c r="G525" s="4" t="s">
        <v>17</v>
      </c>
      <c r="H525" s="4">
        <v>3092</v>
      </c>
      <c r="I525" s="4" t="s">
        <v>1631</v>
      </c>
      <c r="J525" s="4">
        <v>8511</v>
      </c>
      <c r="K525" s="4" t="s">
        <v>1631</v>
      </c>
      <c r="L525" s="4" t="s">
        <v>1632</v>
      </c>
      <c r="M525" s="4" t="s">
        <v>1633</v>
      </c>
      <c r="N525" s="4" t="s">
        <v>44</v>
      </c>
    </row>
    <row r="526" spans="1:14" x14ac:dyDescent="0.2">
      <c r="A526" s="4" t="s">
        <v>14</v>
      </c>
      <c r="B526" s="4" t="s">
        <v>45</v>
      </c>
      <c r="C526" s="4">
        <v>1634252</v>
      </c>
      <c r="D526" s="4">
        <v>1634690</v>
      </c>
      <c r="E526" s="4" t="str">
        <f t="shared" si="8"/>
        <v>chr1:1634252-1634690</v>
      </c>
      <c r="F526" s="4" t="s">
        <v>1634</v>
      </c>
      <c r="G526" s="4" t="s">
        <v>17</v>
      </c>
      <c r="H526" s="4">
        <v>3093</v>
      </c>
      <c r="I526" s="4" t="s">
        <v>1631</v>
      </c>
      <c r="J526" s="4">
        <v>8511</v>
      </c>
      <c r="K526" s="4" t="s">
        <v>1631</v>
      </c>
      <c r="L526" s="4" t="s">
        <v>1632</v>
      </c>
      <c r="M526" s="4" t="s">
        <v>1633</v>
      </c>
      <c r="N526" s="4" t="s">
        <v>44</v>
      </c>
    </row>
    <row r="527" spans="1:14" x14ac:dyDescent="0.2">
      <c r="A527" s="4" t="s">
        <v>14</v>
      </c>
      <c r="B527" s="4" t="s">
        <v>62</v>
      </c>
      <c r="C527" s="4">
        <v>76372882</v>
      </c>
      <c r="D527" s="4">
        <v>76373720</v>
      </c>
      <c r="E527" s="4" t="str">
        <f t="shared" si="8"/>
        <v>chr5:76372882-76373720</v>
      </c>
      <c r="F527" s="4" t="s">
        <v>1635</v>
      </c>
      <c r="G527" s="4" t="s">
        <v>1635</v>
      </c>
      <c r="H527" s="4">
        <v>3095</v>
      </c>
      <c r="I527" s="4" t="s">
        <v>1636</v>
      </c>
      <c r="J527" s="4">
        <v>677828</v>
      </c>
      <c r="K527" s="4" t="s">
        <v>1636</v>
      </c>
      <c r="L527" s="4" t="s">
        <v>1637</v>
      </c>
      <c r="M527" s="4" t="s">
        <v>1638</v>
      </c>
      <c r="N527" s="4" t="s">
        <v>1639</v>
      </c>
    </row>
    <row r="528" spans="1:14" x14ac:dyDescent="0.2">
      <c r="A528" s="4" t="s">
        <v>14</v>
      </c>
      <c r="B528" s="4" t="s">
        <v>45</v>
      </c>
      <c r="C528" s="4">
        <v>147997265</v>
      </c>
      <c r="D528" s="4">
        <v>147997537</v>
      </c>
      <c r="E528" s="4" t="str">
        <f t="shared" si="8"/>
        <v>chr1:147997265-147997537</v>
      </c>
      <c r="F528" s="4" t="s">
        <v>1640</v>
      </c>
      <c r="G528" s="4" t="s">
        <v>17</v>
      </c>
      <c r="H528" s="4">
        <v>3255</v>
      </c>
      <c r="I528" s="4" t="s">
        <v>1641</v>
      </c>
      <c r="J528" s="4">
        <v>101954277</v>
      </c>
      <c r="K528" s="4" t="s">
        <v>1641</v>
      </c>
      <c r="L528" s="4" t="s">
        <v>1642</v>
      </c>
      <c r="M528" s="4" t="s">
        <v>1643</v>
      </c>
      <c r="N528" s="4" t="s">
        <v>1644</v>
      </c>
    </row>
    <row r="529" spans="1:14" x14ac:dyDescent="0.2">
      <c r="A529" s="4" t="s">
        <v>14</v>
      </c>
      <c r="B529" s="4" t="s">
        <v>49</v>
      </c>
      <c r="C529" s="4">
        <v>167587354</v>
      </c>
      <c r="D529" s="4">
        <v>167587559</v>
      </c>
      <c r="E529" s="4" t="str">
        <f t="shared" si="8"/>
        <v>chr6:167587354-167587559</v>
      </c>
      <c r="F529" s="4" t="s">
        <v>1645</v>
      </c>
      <c r="G529" s="4" t="s">
        <v>1645</v>
      </c>
      <c r="H529" s="4">
        <v>3375</v>
      </c>
      <c r="I529" s="4" t="s">
        <v>1646</v>
      </c>
      <c r="J529" s="4">
        <v>401285</v>
      </c>
      <c r="K529" s="4" t="s">
        <v>1647</v>
      </c>
      <c r="L529" s="4" t="s">
        <v>1648</v>
      </c>
      <c r="M529" s="4" t="s">
        <v>1649</v>
      </c>
      <c r="N529" s="4" t="s">
        <v>21</v>
      </c>
    </row>
    <row r="530" spans="1:14" x14ac:dyDescent="0.2">
      <c r="A530" s="4" t="s">
        <v>22</v>
      </c>
      <c r="B530" s="4" t="s">
        <v>45</v>
      </c>
      <c r="C530" s="4">
        <v>156186237</v>
      </c>
      <c r="D530" s="4">
        <v>156186647</v>
      </c>
      <c r="E530" s="4" t="str">
        <f t="shared" si="8"/>
        <v>chr1:156186237-156186647</v>
      </c>
      <c r="F530" s="4" t="s">
        <v>1650</v>
      </c>
      <c r="G530" s="4" t="s">
        <v>17</v>
      </c>
      <c r="H530" s="4">
        <v>3663</v>
      </c>
      <c r="I530" s="4" t="s">
        <v>1651</v>
      </c>
      <c r="J530" s="4">
        <v>100527963</v>
      </c>
      <c r="K530" s="4" t="s">
        <v>1652</v>
      </c>
      <c r="L530" s="4" t="s">
        <v>1653</v>
      </c>
      <c r="M530" s="4" t="s">
        <v>1654</v>
      </c>
      <c r="N530" s="4" t="s">
        <v>21</v>
      </c>
    </row>
    <row r="531" spans="1:14" x14ac:dyDescent="0.2">
      <c r="A531" s="4" t="s">
        <v>14</v>
      </c>
      <c r="B531" s="4" t="s">
        <v>54</v>
      </c>
      <c r="C531" s="4">
        <v>240981401</v>
      </c>
      <c r="D531" s="4">
        <v>240981865</v>
      </c>
      <c r="E531" s="4" t="str">
        <f t="shared" si="8"/>
        <v>chr2:240981401-240981865</v>
      </c>
      <c r="F531" s="4" t="s">
        <v>16</v>
      </c>
      <c r="G531" s="4" t="s">
        <v>17</v>
      </c>
      <c r="H531" s="4">
        <v>3856</v>
      </c>
      <c r="I531" s="4" t="s">
        <v>1655</v>
      </c>
      <c r="J531" s="4">
        <v>150681</v>
      </c>
      <c r="K531" s="4" t="s">
        <v>1655</v>
      </c>
      <c r="L531" s="4" t="s">
        <v>1656</v>
      </c>
      <c r="M531" s="4" t="s">
        <v>1657</v>
      </c>
      <c r="N531" s="4" t="s">
        <v>21</v>
      </c>
    </row>
    <row r="532" spans="1:14" x14ac:dyDescent="0.2">
      <c r="A532" s="4" t="s">
        <v>22</v>
      </c>
      <c r="B532" s="4" t="s">
        <v>112</v>
      </c>
      <c r="C532" s="4">
        <v>1269165</v>
      </c>
      <c r="D532" s="4">
        <v>1282864</v>
      </c>
      <c r="E532" s="4" t="str">
        <f t="shared" si="8"/>
        <v>chr7:1269165-1282864</v>
      </c>
      <c r="F532" s="4" t="s">
        <v>1658</v>
      </c>
      <c r="G532" s="4" t="s">
        <v>1658</v>
      </c>
      <c r="H532" s="4">
        <v>3996</v>
      </c>
      <c r="I532" s="4" t="s">
        <v>1659</v>
      </c>
      <c r="J532" s="4">
        <v>340260</v>
      </c>
      <c r="K532" s="4" t="s">
        <v>1659</v>
      </c>
      <c r="L532" s="4" t="s">
        <v>1660</v>
      </c>
      <c r="M532" s="4" t="s">
        <v>1661</v>
      </c>
      <c r="N532" s="4" t="s">
        <v>21</v>
      </c>
    </row>
    <row r="533" spans="1:14" x14ac:dyDescent="0.2">
      <c r="A533" s="4" t="s">
        <v>14</v>
      </c>
      <c r="B533" s="4" t="s">
        <v>45</v>
      </c>
      <c r="C533" s="4">
        <v>327790</v>
      </c>
      <c r="D533" s="4">
        <v>328229</v>
      </c>
      <c r="E533" s="4" t="str">
        <f t="shared" si="8"/>
        <v>chr1:327790-328229</v>
      </c>
      <c r="F533" s="4" t="s">
        <v>1662</v>
      </c>
      <c r="G533" s="4" t="s">
        <v>1662</v>
      </c>
      <c r="H533" s="4">
        <v>4117</v>
      </c>
      <c r="I533" s="4" t="s">
        <v>1663</v>
      </c>
      <c r="J533" s="4">
        <v>100132062</v>
      </c>
      <c r="K533" s="4" t="s">
        <v>1663</v>
      </c>
      <c r="L533" s="4" t="s">
        <v>1664</v>
      </c>
      <c r="M533" s="4" t="s">
        <v>1665</v>
      </c>
      <c r="N533" s="4" t="s">
        <v>28</v>
      </c>
    </row>
    <row r="534" spans="1:14" x14ac:dyDescent="0.2">
      <c r="A534" s="4" t="s">
        <v>14</v>
      </c>
      <c r="B534" s="4" t="s">
        <v>62</v>
      </c>
      <c r="C534" s="4">
        <v>180754405</v>
      </c>
      <c r="D534" s="4">
        <v>180754844</v>
      </c>
      <c r="E534" s="4" t="str">
        <f t="shared" si="8"/>
        <v>chr5:180754405-180754844</v>
      </c>
      <c r="F534" s="4" t="s">
        <v>1666</v>
      </c>
      <c r="G534" s="4" t="s">
        <v>1666</v>
      </c>
      <c r="H534" s="4">
        <v>4117</v>
      </c>
      <c r="I534" s="4" t="s">
        <v>1667</v>
      </c>
      <c r="J534" s="4">
        <v>100133331</v>
      </c>
      <c r="K534" s="4" t="s">
        <v>1667</v>
      </c>
      <c r="L534" s="4" t="s">
        <v>1668</v>
      </c>
      <c r="M534" s="4" t="s">
        <v>1669</v>
      </c>
      <c r="N534" s="4" t="s">
        <v>28</v>
      </c>
    </row>
    <row r="535" spans="1:14" x14ac:dyDescent="0.2">
      <c r="A535" s="4" t="s">
        <v>14</v>
      </c>
      <c r="B535" s="4" t="s">
        <v>112</v>
      </c>
      <c r="C535" s="4">
        <v>157262951</v>
      </c>
      <c r="D535" s="4">
        <v>157263458</v>
      </c>
      <c r="E535" s="4" t="str">
        <f t="shared" si="8"/>
        <v>chr7:157262951-157263458</v>
      </c>
      <c r="F535" s="4" t="s">
        <v>1670</v>
      </c>
      <c r="G535" s="4" t="s">
        <v>17</v>
      </c>
      <c r="H535" s="4">
        <v>4279</v>
      </c>
      <c r="I535" s="4" t="s">
        <v>1671</v>
      </c>
      <c r="J535" s="4">
        <v>101927914</v>
      </c>
      <c r="K535" s="4" t="s">
        <v>1671</v>
      </c>
      <c r="L535" s="4" t="s">
        <v>1672</v>
      </c>
      <c r="M535" s="4" t="s">
        <v>1673</v>
      </c>
      <c r="N535" s="4" t="s">
        <v>28</v>
      </c>
    </row>
    <row r="536" spans="1:14" x14ac:dyDescent="0.2">
      <c r="A536" s="4" t="s">
        <v>14</v>
      </c>
      <c r="B536" s="4" t="s">
        <v>282</v>
      </c>
      <c r="C536" s="4">
        <v>127338</v>
      </c>
      <c r="D536" s="4">
        <v>127777</v>
      </c>
      <c r="E536" s="4" t="str">
        <f t="shared" si="8"/>
        <v>chr11:127338-127777</v>
      </c>
      <c r="F536" s="4" t="s">
        <v>1674</v>
      </c>
      <c r="G536" s="4" t="s">
        <v>1674</v>
      </c>
      <c r="H536" s="4">
        <v>4296</v>
      </c>
      <c r="I536" s="4" t="s">
        <v>1675</v>
      </c>
      <c r="J536" s="4">
        <v>100133161</v>
      </c>
      <c r="K536" s="4" t="s">
        <v>1675</v>
      </c>
      <c r="L536" s="4" t="s">
        <v>1676</v>
      </c>
      <c r="M536" s="4" t="s">
        <v>1677</v>
      </c>
      <c r="N536" s="4" t="s">
        <v>28</v>
      </c>
    </row>
    <row r="537" spans="1:14" x14ac:dyDescent="0.2">
      <c r="A537" s="4" t="s">
        <v>14</v>
      </c>
      <c r="B537" s="4" t="s">
        <v>385</v>
      </c>
      <c r="C537" s="4">
        <v>159480946</v>
      </c>
      <c r="D537" s="4">
        <v>159483023</v>
      </c>
      <c r="E537" s="4" t="str">
        <f t="shared" si="8"/>
        <v>chr3:159480946-159483023</v>
      </c>
      <c r="F537" s="4" t="s">
        <v>1678</v>
      </c>
      <c r="G537" s="4" t="s">
        <v>17</v>
      </c>
      <c r="H537" s="4">
        <v>4417</v>
      </c>
      <c r="I537" s="4" t="s">
        <v>1679</v>
      </c>
      <c r="J537" s="4">
        <v>100874433</v>
      </c>
      <c r="K537" s="4" t="s">
        <v>1679</v>
      </c>
      <c r="L537" s="4" t="s">
        <v>1680</v>
      </c>
      <c r="M537" s="4" t="s">
        <v>1681</v>
      </c>
      <c r="N537" s="4" t="s">
        <v>28</v>
      </c>
    </row>
    <row r="538" spans="1:14" x14ac:dyDescent="0.2">
      <c r="A538" s="4" t="s">
        <v>14</v>
      </c>
      <c r="B538" s="4" t="s">
        <v>84</v>
      </c>
      <c r="C538" s="4">
        <v>1667005</v>
      </c>
      <c r="D538" s="4">
        <v>1670627</v>
      </c>
      <c r="E538" s="4" t="str">
        <f t="shared" si="8"/>
        <v>chrY:1667005-1670627</v>
      </c>
      <c r="F538" s="4" t="s">
        <v>1682</v>
      </c>
      <c r="G538" s="4" t="s">
        <v>1683</v>
      </c>
      <c r="H538" s="4">
        <v>4468</v>
      </c>
      <c r="I538" s="4" t="s">
        <v>1684</v>
      </c>
      <c r="J538" s="4">
        <v>438</v>
      </c>
      <c r="K538" s="4" t="s">
        <v>1684</v>
      </c>
      <c r="L538" s="4" t="s">
        <v>1685</v>
      </c>
      <c r="M538" s="4" t="s">
        <v>1686</v>
      </c>
      <c r="N538" s="4" t="s">
        <v>21</v>
      </c>
    </row>
    <row r="539" spans="1:14" x14ac:dyDescent="0.2">
      <c r="A539" s="4" t="s">
        <v>14</v>
      </c>
      <c r="B539" s="4" t="s">
        <v>79</v>
      </c>
      <c r="C539" s="4">
        <v>1717005</v>
      </c>
      <c r="D539" s="4">
        <v>1720627</v>
      </c>
      <c r="E539" s="4" t="str">
        <f t="shared" si="8"/>
        <v>chrX:1717005-1720627</v>
      </c>
      <c r="F539" s="4" t="s">
        <v>1687</v>
      </c>
      <c r="G539" s="4" t="s">
        <v>1688</v>
      </c>
      <c r="H539" s="4">
        <v>4468</v>
      </c>
      <c r="I539" s="4" t="s">
        <v>1684</v>
      </c>
      <c r="J539" s="4">
        <v>438</v>
      </c>
      <c r="K539" s="4" t="s">
        <v>1684</v>
      </c>
      <c r="L539" s="4" t="s">
        <v>1685</v>
      </c>
      <c r="M539" s="4" t="s">
        <v>1686</v>
      </c>
      <c r="N539" s="4" t="s">
        <v>21</v>
      </c>
    </row>
    <row r="540" spans="1:14" x14ac:dyDescent="0.2">
      <c r="A540" s="4" t="s">
        <v>14</v>
      </c>
      <c r="B540" s="4" t="s">
        <v>385</v>
      </c>
      <c r="C540" s="4">
        <v>195452004</v>
      </c>
      <c r="D540" s="4">
        <v>195452645</v>
      </c>
      <c r="E540" s="4" t="str">
        <f t="shared" si="8"/>
        <v>chr3:195452004-195452645</v>
      </c>
      <c r="F540" s="4" t="s">
        <v>1689</v>
      </c>
      <c r="G540" s="4" t="s">
        <v>1689</v>
      </c>
      <c r="H540" s="4">
        <v>4571</v>
      </c>
      <c r="I540" s="4" t="s">
        <v>1690</v>
      </c>
      <c r="J540" s="4">
        <v>200958</v>
      </c>
      <c r="K540" s="4" t="s">
        <v>1690</v>
      </c>
      <c r="L540" s="4" t="s">
        <v>1691</v>
      </c>
      <c r="M540" s="4" t="s">
        <v>1692</v>
      </c>
      <c r="N540" s="4" t="s">
        <v>21</v>
      </c>
    </row>
    <row r="541" spans="1:14" x14ac:dyDescent="0.2">
      <c r="A541" s="4" t="s">
        <v>14</v>
      </c>
      <c r="B541" s="4" t="s">
        <v>23</v>
      </c>
      <c r="C541" s="4">
        <v>190942734</v>
      </c>
      <c r="D541" s="4">
        <v>190944898</v>
      </c>
      <c r="E541" s="4" t="str">
        <f t="shared" si="8"/>
        <v>chr4:190942734-190944898</v>
      </c>
      <c r="F541" s="4" t="s">
        <v>16</v>
      </c>
      <c r="G541" s="4" t="s">
        <v>17</v>
      </c>
      <c r="H541" s="4">
        <v>4596</v>
      </c>
      <c r="I541" s="4" t="s">
        <v>1693</v>
      </c>
      <c r="J541" s="4">
        <v>448831</v>
      </c>
      <c r="K541" s="4" t="s">
        <v>439</v>
      </c>
      <c r="L541" s="4" t="s">
        <v>440</v>
      </c>
      <c r="M541" s="4" t="s">
        <v>441</v>
      </c>
      <c r="N541" s="4" t="s">
        <v>21</v>
      </c>
    </row>
    <row r="542" spans="1:14" x14ac:dyDescent="0.2">
      <c r="A542" s="4" t="s">
        <v>14</v>
      </c>
      <c r="B542" s="4" t="s">
        <v>32</v>
      </c>
      <c r="C542" s="4">
        <v>70922045</v>
      </c>
      <c r="D542" s="4">
        <v>70922723</v>
      </c>
      <c r="E542" s="4" t="str">
        <f t="shared" si="8"/>
        <v>chr9:70922045-70922723</v>
      </c>
      <c r="F542" s="4" t="s">
        <v>16</v>
      </c>
      <c r="G542" s="4" t="s">
        <v>17</v>
      </c>
      <c r="H542" s="4">
        <v>4601</v>
      </c>
      <c r="I542" s="4" t="s">
        <v>1410</v>
      </c>
      <c r="J542" s="4">
        <v>286380</v>
      </c>
      <c r="K542" s="4" t="s">
        <v>1410</v>
      </c>
      <c r="L542" s="4" t="s">
        <v>1411</v>
      </c>
      <c r="M542" s="4" t="s">
        <v>1412</v>
      </c>
      <c r="N542" s="4" t="s">
        <v>21</v>
      </c>
    </row>
    <row r="543" spans="1:14" x14ac:dyDescent="0.2">
      <c r="A543" s="4" t="s">
        <v>14</v>
      </c>
      <c r="B543" s="4" t="s">
        <v>79</v>
      </c>
      <c r="C543" s="4">
        <v>1506139</v>
      </c>
      <c r="D543" s="4">
        <v>1506487</v>
      </c>
      <c r="E543" s="4" t="str">
        <f t="shared" si="8"/>
        <v>chrX:1506139-1506487</v>
      </c>
      <c r="F543" s="4" t="s">
        <v>1694</v>
      </c>
      <c r="G543" s="4" t="s">
        <v>1695</v>
      </c>
      <c r="H543" s="4">
        <v>4726</v>
      </c>
      <c r="I543" s="4" t="s">
        <v>1612</v>
      </c>
      <c r="J543" s="4">
        <v>293</v>
      </c>
      <c r="K543" s="4" t="s">
        <v>1612</v>
      </c>
      <c r="L543" s="4" t="s">
        <v>1613</v>
      </c>
      <c r="M543" s="4" t="s">
        <v>1614</v>
      </c>
      <c r="N543" s="4" t="s">
        <v>21</v>
      </c>
    </row>
    <row r="544" spans="1:14" x14ac:dyDescent="0.2">
      <c r="A544" s="4" t="s">
        <v>14</v>
      </c>
      <c r="B544" s="4" t="s">
        <v>84</v>
      </c>
      <c r="C544" s="4">
        <v>1456139</v>
      </c>
      <c r="D544" s="4">
        <v>1456487</v>
      </c>
      <c r="E544" s="4" t="str">
        <f t="shared" si="8"/>
        <v>chrY:1456139-1456487</v>
      </c>
      <c r="F544" s="4" t="s">
        <v>1696</v>
      </c>
      <c r="G544" s="4" t="s">
        <v>1697</v>
      </c>
      <c r="H544" s="4">
        <v>4726</v>
      </c>
      <c r="I544" s="4" t="s">
        <v>1612</v>
      </c>
      <c r="J544" s="4">
        <v>293</v>
      </c>
      <c r="K544" s="4" t="s">
        <v>1612</v>
      </c>
      <c r="L544" s="4" t="s">
        <v>1613</v>
      </c>
      <c r="M544" s="4" t="s">
        <v>1614</v>
      </c>
      <c r="N544" s="4" t="s">
        <v>21</v>
      </c>
    </row>
    <row r="545" spans="1:14" x14ac:dyDescent="0.2">
      <c r="A545" s="4" t="s">
        <v>14</v>
      </c>
      <c r="B545" s="4" t="s">
        <v>79</v>
      </c>
      <c r="C545" s="4">
        <v>152244497</v>
      </c>
      <c r="D545" s="4">
        <v>152246665</v>
      </c>
      <c r="E545" s="4" t="str">
        <f t="shared" si="8"/>
        <v>chrX:152244497-152246665</v>
      </c>
      <c r="F545" s="4" t="s">
        <v>16</v>
      </c>
      <c r="G545" s="4" t="s">
        <v>17</v>
      </c>
      <c r="H545" s="4">
        <v>4784</v>
      </c>
      <c r="I545" s="4" t="s">
        <v>1194</v>
      </c>
      <c r="J545" s="4">
        <v>84968</v>
      </c>
      <c r="K545" s="4" t="s">
        <v>1194</v>
      </c>
      <c r="L545" s="4" t="s">
        <v>1195</v>
      </c>
      <c r="M545" s="4" t="s">
        <v>1196</v>
      </c>
      <c r="N545" s="4" t="s">
        <v>21</v>
      </c>
    </row>
    <row r="546" spans="1:14" x14ac:dyDescent="0.2">
      <c r="A546" s="4" t="s">
        <v>14</v>
      </c>
      <c r="B546" s="4" t="s">
        <v>62</v>
      </c>
      <c r="C546" s="4">
        <v>92923487</v>
      </c>
      <c r="D546" s="4">
        <v>92924497</v>
      </c>
      <c r="E546" s="4" t="str">
        <f t="shared" si="8"/>
        <v>chr5:92923487-92924497</v>
      </c>
      <c r="F546" s="4" t="s">
        <v>1698</v>
      </c>
      <c r="G546" s="4" t="s">
        <v>1698</v>
      </c>
      <c r="H546" s="4">
        <v>4949</v>
      </c>
      <c r="I546" s="4" t="s">
        <v>1699</v>
      </c>
      <c r="J546" s="4">
        <v>7025</v>
      </c>
      <c r="K546" s="4" t="s">
        <v>1699</v>
      </c>
      <c r="L546" s="4" t="s">
        <v>1700</v>
      </c>
      <c r="M546" s="4" t="s">
        <v>1701</v>
      </c>
      <c r="N546" s="4" t="s">
        <v>21</v>
      </c>
    </row>
    <row r="547" spans="1:14" x14ac:dyDescent="0.2">
      <c r="A547" s="4" t="s">
        <v>14</v>
      </c>
      <c r="B547" s="4" t="s">
        <v>45</v>
      </c>
      <c r="C547" s="4">
        <v>1452701</v>
      </c>
      <c r="D547" s="4">
        <v>1453199</v>
      </c>
      <c r="E547" s="4" t="str">
        <f t="shared" si="8"/>
        <v>chr1:1452701-1453199</v>
      </c>
      <c r="F547" s="4" t="s">
        <v>1702</v>
      </c>
      <c r="G547" s="4" t="s">
        <v>17</v>
      </c>
      <c r="H547" s="4">
        <v>5040</v>
      </c>
      <c r="I547" s="4" t="s">
        <v>1703</v>
      </c>
      <c r="J547" s="4">
        <v>55210</v>
      </c>
      <c r="K547" s="4" t="s">
        <v>1704</v>
      </c>
      <c r="L547" s="4" t="s">
        <v>1705</v>
      </c>
      <c r="M547" s="4" t="s">
        <v>1706</v>
      </c>
      <c r="N547" s="4" t="s">
        <v>21</v>
      </c>
    </row>
    <row r="548" spans="1:14" x14ac:dyDescent="0.2">
      <c r="A548" s="4" t="s">
        <v>14</v>
      </c>
      <c r="B548" s="4" t="s">
        <v>234</v>
      </c>
      <c r="C548" s="4">
        <v>132633217</v>
      </c>
      <c r="D548" s="4">
        <v>132635301</v>
      </c>
      <c r="E548" s="4" t="str">
        <f t="shared" si="8"/>
        <v>chr12:132633217-132635301</v>
      </c>
      <c r="F548" s="4" t="s">
        <v>1707</v>
      </c>
      <c r="G548" s="4" t="s">
        <v>1708</v>
      </c>
      <c r="H548" s="4">
        <v>5287</v>
      </c>
      <c r="I548" s="4" t="s">
        <v>1709</v>
      </c>
      <c r="J548" s="4">
        <v>79050</v>
      </c>
      <c r="K548" s="4" t="s">
        <v>1709</v>
      </c>
      <c r="L548" s="4" t="s">
        <v>1710</v>
      </c>
      <c r="M548" s="4" t="s">
        <v>1711</v>
      </c>
      <c r="N548" s="4" t="s">
        <v>21</v>
      </c>
    </row>
    <row r="549" spans="1:14" x14ac:dyDescent="0.2">
      <c r="A549" s="4" t="s">
        <v>14</v>
      </c>
      <c r="B549" s="4" t="s">
        <v>84</v>
      </c>
      <c r="C549" s="4">
        <v>1455258</v>
      </c>
      <c r="D549" s="4">
        <v>1455709</v>
      </c>
      <c r="E549" s="4" t="str">
        <f t="shared" si="8"/>
        <v>chrY:1455258-1455709</v>
      </c>
      <c r="F549" s="4" t="s">
        <v>1712</v>
      </c>
      <c r="G549" s="4" t="s">
        <v>1712</v>
      </c>
      <c r="H549" s="4">
        <v>5556</v>
      </c>
      <c r="I549" s="4" t="s">
        <v>1612</v>
      </c>
      <c r="J549" s="4">
        <v>293</v>
      </c>
      <c r="K549" s="4" t="s">
        <v>1612</v>
      </c>
      <c r="L549" s="4" t="s">
        <v>1613</v>
      </c>
      <c r="M549" s="4" t="s">
        <v>1614</v>
      </c>
      <c r="N549" s="4" t="s">
        <v>21</v>
      </c>
    </row>
    <row r="550" spans="1:14" x14ac:dyDescent="0.2">
      <c r="A550" s="4" t="s">
        <v>14</v>
      </c>
      <c r="B550" s="4" t="s">
        <v>79</v>
      </c>
      <c r="C550" s="4">
        <v>1505258</v>
      </c>
      <c r="D550" s="4">
        <v>1505709</v>
      </c>
      <c r="E550" s="4" t="str">
        <f t="shared" si="8"/>
        <v>chrX:1505258-1505709</v>
      </c>
      <c r="F550" s="4" t="s">
        <v>1713</v>
      </c>
      <c r="G550" s="4" t="s">
        <v>1713</v>
      </c>
      <c r="H550" s="4">
        <v>5556</v>
      </c>
      <c r="I550" s="4" t="s">
        <v>1612</v>
      </c>
      <c r="J550" s="4">
        <v>293</v>
      </c>
      <c r="K550" s="4" t="s">
        <v>1612</v>
      </c>
      <c r="L550" s="4" t="s">
        <v>1613</v>
      </c>
      <c r="M550" s="4" t="s">
        <v>1614</v>
      </c>
      <c r="N550" s="4" t="s">
        <v>21</v>
      </c>
    </row>
    <row r="551" spans="1:14" x14ac:dyDescent="0.2">
      <c r="A551" s="4" t="s">
        <v>14</v>
      </c>
      <c r="B551" s="4" t="s">
        <v>62</v>
      </c>
      <c r="C551" s="4">
        <v>309705</v>
      </c>
      <c r="D551" s="4">
        <v>310136</v>
      </c>
      <c r="E551" s="4" t="str">
        <f t="shared" si="8"/>
        <v>chr5:309705-310136</v>
      </c>
      <c r="F551" s="4" t="s">
        <v>1714</v>
      </c>
      <c r="G551" s="4" t="s">
        <v>17</v>
      </c>
      <c r="H551" s="4">
        <v>5629</v>
      </c>
      <c r="I551" s="4" t="s">
        <v>469</v>
      </c>
      <c r="J551" s="4">
        <v>57491</v>
      </c>
      <c r="K551" s="4" t="s">
        <v>469</v>
      </c>
      <c r="L551" s="4" t="s">
        <v>470</v>
      </c>
      <c r="M551" s="4" t="s">
        <v>471</v>
      </c>
      <c r="N551" s="4" t="s">
        <v>21</v>
      </c>
    </row>
    <row r="552" spans="1:14" x14ac:dyDescent="0.2">
      <c r="A552" s="4" t="s">
        <v>14</v>
      </c>
      <c r="B552" s="4" t="s">
        <v>66</v>
      </c>
      <c r="C552" s="4">
        <v>86549069</v>
      </c>
      <c r="D552" s="4">
        <v>86550512</v>
      </c>
      <c r="E552" s="4" t="str">
        <f t="shared" si="8"/>
        <v>chr16:86549069-86550512</v>
      </c>
      <c r="F552" s="4" t="s">
        <v>16</v>
      </c>
      <c r="G552" s="4" t="s">
        <v>17</v>
      </c>
      <c r="H552" s="4">
        <v>5657</v>
      </c>
      <c r="I552" s="4" t="s">
        <v>1715</v>
      </c>
      <c r="J552" s="4">
        <v>2294</v>
      </c>
      <c r="K552" s="4" t="s">
        <v>1715</v>
      </c>
      <c r="L552" s="4" t="s">
        <v>1716</v>
      </c>
      <c r="M552" s="4" t="s">
        <v>1717</v>
      </c>
      <c r="N552" s="4" t="s">
        <v>21</v>
      </c>
    </row>
    <row r="553" spans="1:14" x14ac:dyDescent="0.2">
      <c r="A553" s="4" t="s">
        <v>14</v>
      </c>
      <c r="B553" s="4" t="s">
        <v>45</v>
      </c>
      <c r="C553" s="4">
        <v>147618355</v>
      </c>
      <c r="D553" s="4">
        <v>147619209</v>
      </c>
      <c r="E553" s="4" t="str">
        <f t="shared" si="8"/>
        <v>chr1:147618355-147619209</v>
      </c>
      <c r="F553" s="4" t="s">
        <v>1618</v>
      </c>
      <c r="G553" s="4" t="s">
        <v>17</v>
      </c>
      <c r="H553" s="4">
        <v>5687</v>
      </c>
      <c r="I553" s="4" t="s">
        <v>1619</v>
      </c>
      <c r="J553" s="4">
        <v>200030</v>
      </c>
      <c r="K553" s="4" t="s">
        <v>1620</v>
      </c>
      <c r="L553" s="4" t="s">
        <v>1621</v>
      </c>
      <c r="M553" s="4" t="s">
        <v>1622</v>
      </c>
      <c r="N553" s="4" t="s">
        <v>21</v>
      </c>
    </row>
    <row r="554" spans="1:14" x14ac:dyDescent="0.2">
      <c r="A554" s="4" t="s">
        <v>14</v>
      </c>
      <c r="B554" s="4" t="s">
        <v>45</v>
      </c>
      <c r="C554" s="4">
        <v>146076519</v>
      </c>
      <c r="D554" s="4">
        <v>146077373</v>
      </c>
      <c r="E554" s="4" t="str">
        <f t="shared" si="8"/>
        <v>chr1:146076519-146077373</v>
      </c>
      <c r="F554" s="4" t="s">
        <v>1623</v>
      </c>
      <c r="G554" s="4" t="s">
        <v>17</v>
      </c>
      <c r="H554" s="4">
        <v>5687</v>
      </c>
      <c r="I554" s="4" t="s">
        <v>1624</v>
      </c>
      <c r="J554" s="4">
        <v>200030</v>
      </c>
      <c r="K554" s="4" t="s">
        <v>1620</v>
      </c>
      <c r="L554" s="4" t="s">
        <v>1621</v>
      </c>
      <c r="M554" s="4" t="s">
        <v>1622</v>
      </c>
      <c r="N554" s="4" t="s">
        <v>21</v>
      </c>
    </row>
    <row r="555" spans="1:14" x14ac:dyDescent="0.2">
      <c r="A555" s="4" t="s">
        <v>14</v>
      </c>
      <c r="B555" s="4" t="s">
        <v>66</v>
      </c>
      <c r="C555" s="4">
        <v>89945514</v>
      </c>
      <c r="D555" s="4">
        <v>89946323</v>
      </c>
      <c r="E555" s="4" t="str">
        <f t="shared" si="8"/>
        <v>chr16:89945514-89946323</v>
      </c>
      <c r="F555" s="4" t="s">
        <v>1718</v>
      </c>
      <c r="G555" s="4" t="s">
        <v>17</v>
      </c>
      <c r="H555" s="4">
        <v>5924</v>
      </c>
      <c r="I555" s="4" t="s">
        <v>287</v>
      </c>
      <c r="J555" s="4">
        <v>22980</v>
      </c>
      <c r="K555" s="4" t="s">
        <v>287</v>
      </c>
      <c r="L555" s="4" t="s">
        <v>288</v>
      </c>
      <c r="M555" s="4" t="s">
        <v>289</v>
      </c>
      <c r="N555" s="4" t="s">
        <v>21</v>
      </c>
    </row>
    <row r="556" spans="1:14" x14ac:dyDescent="0.2">
      <c r="A556" s="4" t="s">
        <v>22</v>
      </c>
      <c r="B556" s="4" t="s">
        <v>141</v>
      </c>
      <c r="C556" s="4">
        <v>105963578</v>
      </c>
      <c r="D556" s="4">
        <v>105963808</v>
      </c>
      <c r="E556" s="4" t="str">
        <f t="shared" si="8"/>
        <v>chr14:105963578-105963808</v>
      </c>
      <c r="F556" s="4" t="s">
        <v>1719</v>
      </c>
      <c r="G556" s="4" t="s">
        <v>17</v>
      </c>
      <c r="H556" s="4">
        <v>6107</v>
      </c>
      <c r="I556" s="4" t="s">
        <v>1720</v>
      </c>
      <c r="J556" s="4">
        <v>283643</v>
      </c>
      <c r="K556" s="4" t="s">
        <v>1721</v>
      </c>
      <c r="L556" s="4" t="s">
        <v>1722</v>
      </c>
      <c r="M556" s="4" t="s">
        <v>1723</v>
      </c>
      <c r="N556" s="4" t="s">
        <v>21</v>
      </c>
    </row>
    <row r="557" spans="1:14" x14ac:dyDescent="0.2">
      <c r="A557" s="4" t="s">
        <v>14</v>
      </c>
      <c r="B557" s="4" t="s">
        <v>45</v>
      </c>
      <c r="C557" s="4">
        <v>3559952</v>
      </c>
      <c r="D557" s="4">
        <v>3561009</v>
      </c>
      <c r="E557" s="4" t="str">
        <f t="shared" si="8"/>
        <v>chr1:3559952-3561009</v>
      </c>
      <c r="F557" s="4" t="s">
        <v>1724</v>
      </c>
      <c r="G557" s="4" t="s">
        <v>17</v>
      </c>
      <c r="H557" s="4">
        <v>6191</v>
      </c>
      <c r="I557" s="4" t="s">
        <v>1725</v>
      </c>
      <c r="J557" s="4">
        <v>49856</v>
      </c>
      <c r="K557" s="4" t="s">
        <v>1725</v>
      </c>
      <c r="L557" s="4" t="s">
        <v>1726</v>
      </c>
      <c r="M557" s="4" t="s">
        <v>1727</v>
      </c>
      <c r="N557" s="4" t="s">
        <v>21</v>
      </c>
    </row>
    <row r="558" spans="1:14" x14ac:dyDescent="0.2">
      <c r="A558" s="4" t="s">
        <v>14</v>
      </c>
      <c r="B558" s="4" t="s">
        <v>62</v>
      </c>
      <c r="C558" s="4">
        <v>211678</v>
      </c>
      <c r="D558" s="4">
        <v>212489</v>
      </c>
      <c r="E558" s="4" t="str">
        <f t="shared" si="8"/>
        <v>chr5:211678-212489</v>
      </c>
      <c r="F558" s="4" t="s">
        <v>1728</v>
      </c>
      <c r="G558" s="4" t="s">
        <v>17</v>
      </c>
      <c r="H558" s="4">
        <v>6214</v>
      </c>
      <c r="I558" s="4" t="s">
        <v>1729</v>
      </c>
      <c r="J558" s="4">
        <v>133957</v>
      </c>
      <c r="K558" s="4" t="s">
        <v>1729</v>
      </c>
      <c r="L558" s="4" t="s">
        <v>1730</v>
      </c>
      <c r="M558" s="4" t="s">
        <v>1731</v>
      </c>
      <c r="N558" s="4" t="s">
        <v>21</v>
      </c>
    </row>
    <row r="559" spans="1:14" x14ac:dyDescent="0.2">
      <c r="A559" s="4" t="s">
        <v>14</v>
      </c>
      <c r="B559" s="4" t="s">
        <v>49</v>
      </c>
      <c r="C559" s="4">
        <v>29521110</v>
      </c>
      <c r="D559" s="4">
        <v>29521833</v>
      </c>
      <c r="E559" s="4" t="str">
        <f t="shared" si="8"/>
        <v>chr6:29521110-29521833</v>
      </c>
      <c r="F559" s="4" t="s">
        <v>16</v>
      </c>
      <c r="G559" s="4" t="s">
        <v>17</v>
      </c>
      <c r="H559" s="4">
        <v>6231</v>
      </c>
      <c r="I559" s="4" t="s">
        <v>1732</v>
      </c>
      <c r="J559" s="4">
        <v>10537</v>
      </c>
      <c r="K559" s="4" t="s">
        <v>1732</v>
      </c>
      <c r="L559" s="4" t="s">
        <v>1733</v>
      </c>
      <c r="M559" s="4" t="s">
        <v>1734</v>
      </c>
      <c r="N559" s="4" t="s">
        <v>21</v>
      </c>
    </row>
    <row r="560" spans="1:14" x14ac:dyDescent="0.2">
      <c r="A560" s="4" t="s">
        <v>14</v>
      </c>
      <c r="B560" s="4" t="s">
        <v>79</v>
      </c>
      <c r="C560" s="4">
        <v>590429</v>
      </c>
      <c r="D560" s="4">
        <v>592197</v>
      </c>
      <c r="E560" s="4" t="str">
        <f t="shared" si="8"/>
        <v>chrX:590429-592197</v>
      </c>
      <c r="F560" s="4" t="s">
        <v>1735</v>
      </c>
      <c r="G560" s="4" t="s">
        <v>1735</v>
      </c>
      <c r="H560" s="4">
        <v>6234</v>
      </c>
      <c r="I560" s="4" t="s">
        <v>1736</v>
      </c>
      <c r="J560" s="4">
        <v>6473</v>
      </c>
      <c r="K560" s="4" t="s">
        <v>1736</v>
      </c>
      <c r="L560" s="4" t="s">
        <v>1737</v>
      </c>
      <c r="M560" s="4" t="s">
        <v>1738</v>
      </c>
      <c r="N560" s="4" t="s">
        <v>21</v>
      </c>
    </row>
    <row r="561" spans="1:14" x14ac:dyDescent="0.2">
      <c r="A561" s="4" t="s">
        <v>14</v>
      </c>
      <c r="B561" s="4" t="s">
        <v>84</v>
      </c>
      <c r="C561" s="4">
        <v>540429</v>
      </c>
      <c r="D561" s="4">
        <v>542197</v>
      </c>
      <c r="E561" s="4" t="str">
        <f t="shared" si="8"/>
        <v>chrY:540429-542197</v>
      </c>
      <c r="F561" s="4" t="s">
        <v>1739</v>
      </c>
      <c r="G561" s="4" t="s">
        <v>1739</v>
      </c>
      <c r="H561" s="4">
        <v>6234</v>
      </c>
      <c r="I561" s="4" t="s">
        <v>1736</v>
      </c>
      <c r="J561" s="4">
        <v>6473</v>
      </c>
      <c r="K561" s="4" t="s">
        <v>1736</v>
      </c>
      <c r="L561" s="4" t="s">
        <v>1737</v>
      </c>
      <c r="M561" s="4" t="s">
        <v>1738</v>
      </c>
      <c r="N561" s="4" t="s">
        <v>21</v>
      </c>
    </row>
    <row r="562" spans="1:14" x14ac:dyDescent="0.2">
      <c r="A562" s="4" t="s">
        <v>14</v>
      </c>
      <c r="B562" s="4" t="s">
        <v>157</v>
      </c>
      <c r="C562" s="4">
        <v>111109139</v>
      </c>
      <c r="D562" s="4">
        <v>111109652</v>
      </c>
      <c r="E562" s="4" t="str">
        <f t="shared" si="8"/>
        <v>chr13:111109139-111109652</v>
      </c>
      <c r="F562" s="4" t="s">
        <v>1740</v>
      </c>
      <c r="G562" s="4" t="s">
        <v>1740</v>
      </c>
      <c r="H562" s="4">
        <v>6239</v>
      </c>
      <c r="I562" s="4" t="s">
        <v>1741</v>
      </c>
      <c r="J562" s="4">
        <v>100129836</v>
      </c>
      <c r="K562" s="4" t="s">
        <v>1741</v>
      </c>
      <c r="L562" s="4" t="s">
        <v>1742</v>
      </c>
      <c r="M562" s="4" t="s">
        <v>1743</v>
      </c>
      <c r="N562" s="4" t="s">
        <v>21</v>
      </c>
    </row>
    <row r="563" spans="1:14" x14ac:dyDescent="0.2">
      <c r="A563" s="4" t="s">
        <v>14</v>
      </c>
      <c r="B563" s="4" t="s">
        <v>66</v>
      </c>
      <c r="C563" s="4">
        <v>236022</v>
      </c>
      <c r="D563" s="4">
        <v>237283</v>
      </c>
      <c r="E563" s="4" t="str">
        <f t="shared" si="8"/>
        <v>chr16:236022-237283</v>
      </c>
      <c r="F563" s="4" t="s">
        <v>16</v>
      </c>
      <c r="G563" s="4" t="s">
        <v>17</v>
      </c>
      <c r="H563" s="4">
        <v>6319</v>
      </c>
      <c r="I563" s="4" t="s">
        <v>1744</v>
      </c>
      <c r="J563" s="4">
        <v>3049</v>
      </c>
      <c r="K563" s="4" t="s">
        <v>1744</v>
      </c>
      <c r="L563" s="4" t="s">
        <v>1745</v>
      </c>
      <c r="M563" s="4" t="s">
        <v>1746</v>
      </c>
      <c r="N563" s="4" t="s">
        <v>21</v>
      </c>
    </row>
    <row r="564" spans="1:14" x14ac:dyDescent="0.2">
      <c r="A564" s="4" t="s">
        <v>14</v>
      </c>
      <c r="B564" s="4" t="s">
        <v>45</v>
      </c>
      <c r="C564" s="4">
        <v>1670756</v>
      </c>
      <c r="D564" s="4">
        <v>1671101</v>
      </c>
      <c r="E564" s="4" t="str">
        <f t="shared" si="8"/>
        <v>chr1:1670756-1671101</v>
      </c>
      <c r="F564" s="4" t="s">
        <v>1747</v>
      </c>
      <c r="G564" s="4" t="s">
        <v>1747</v>
      </c>
      <c r="H564" s="4">
        <v>6510</v>
      </c>
      <c r="I564" s="4" t="s">
        <v>1748</v>
      </c>
      <c r="J564" s="4">
        <v>9906</v>
      </c>
      <c r="K564" s="4" t="s">
        <v>1748</v>
      </c>
      <c r="L564" s="4" t="s">
        <v>1749</v>
      </c>
      <c r="M564" s="4" t="s">
        <v>1750</v>
      </c>
      <c r="N564" s="4" t="s">
        <v>21</v>
      </c>
    </row>
    <row r="565" spans="1:14" x14ac:dyDescent="0.2">
      <c r="A565" s="4" t="s">
        <v>14</v>
      </c>
      <c r="B565" s="4" t="s">
        <v>79</v>
      </c>
      <c r="C565" s="4">
        <v>224019</v>
      </c>
      <c r="D565" s="4">
        <v>224578</v>
      </c>
      <c r="E565" s="4" t="str">
        <f t="shared" si="8"/>
        <v>chrX:224019-224578</v>
      </c>
      <c r="F565" s="4" t="s">
        <v>1751</v>
      </c>
      <c r="G565" s="4" t="s">
        <v>1752</v>
      </c>
      <c r="H565" s="4">
        <v>6589</v>
      </c>
      <c r="I565" s="4" t="s">
        <v>844</v>
      </c>
      <c r="J565" s="4">
        <v>8225</v>
      </c>
      <c r="K565" s="4" t="s">
        <v>844</v>
      </c>
      <c r="L565" s="4" t="s">
        <v>845</v>
      </c>
      <c r="M565" s="4" t="s">
        <v>846</v>
      </c>
      <c r="N565" s="4" t="s">
        <v>21</v>
      </c>
    </row>
    <row r="566" spans="1:14" x14ac:dyDescent="0.2">
      <c r="A566" s="4" t="s">
        <v>14</v>
      </c>
      <c r="B566" s="4" t="s">
        <v>84</v>
      </c>
      <c r="C566" s="4">
        <v>174019</v>
      </c>
      <c r="D566" s="4">
        <v>174578</v>
      </c>
      <c r="E566" s="4" t="str">
        <f t="shared" si="8"/>
        <v>chrY:174019-174578</v>
      </c>
      <c r="F566" s="4" t="s">
        <v>1753</v>
      </c>
      <c r="G566" s="4" t="s">
        <v>1754</v>
      </c>
      <c r="H566" s="4">
        <v>6589</v>
      </c>
      <c r="I566" s="4" t="s">
        <v>844</v>
      </c>
      <c r="J566" s="4">
        <v>8225</v>
      </c>
      <c r="K566" s="4" t="s">
        <v>844</v>
      </c>
      <c r="L566" s="4" t="s">
        <v>845</v>
      </c>
      <c r="M566" s="4" t="s">
        <v>846</v>
      </c>
      <c r="N566" s="4" t="s">
        <v>21</v>
      </c>
    </row>
    <row r="567" spans="1:14" x14ac:dyDescent="0.2">
      <c r="A567" s="4" t="s">
        <v>14</v>
      </c>
      <c r="B567" s="4" t="s">
        <v>145</v>
      </c>
      <c r="C567" s="4">
        <v>55597977</v>
      </c>
      <c r="D567" s="4">
        <v>55598887</v>
      </c>
      <c r="E567" s="4" t="str">
        <f t="shared" si="8"/>
        <v>chr19:55597977-55598887</v>
      </c>
      <c r="F567" s="4" t="s">
        <v>1755</v>
      </c>
      <c r="G567" s="4" t="s">
        <v>1756</v>
      </c>
      <c r="H567" s="4">
        <v>6672</v>
      </c>
      <c r="I567" s="4" t="s">
        <v>1757</v>
      </c>
      <c r="J567" s="4">
        <v>54869</v>
      </c>
      <c r="K567" s="4" t="s">
        <v>1757</v>
      </c>
      <c r="L567" s="4" t="s">
        <v>1758</v>
      </c>
      <c r="M567" s="4" t="s">
        <v>1759</v>
      </c>
      <c r="N567" s="4" t="s">
        <v>21</v>
      </c>
    </row>
    <row r="568" spans="1:14" x14ac:dyDescent="0.2">
      <c r="A568" s="4" t="s">
        <v>14</v>
      </c>
      <c r="B568" s="4" t="s">
        <v>141</v>
      </c>
      <c r="C568" s="4">
        <v>19403268</v>
      </c>
      <c r="D568" s="4">
        <v>19403543</v>
      </c>
      <c r="E568" s="4" t="str">
        <f t="shared" si="8"/>
        <v>chr14:19403268-19403543</v>
      </c>
      <c r="F568" s="4" t="s">
        <v>16</v>
      </c>
      <c r="G568" s="4" t="s">
        <v>17</v>
      </c>
      <c r="H568" s="4">
        <v>6706</v>
      </c>
      <c r="I568" s="4" t="s">
        <v>390</v>
      </c>
      <c r="J568" s="4">
        <v>642426</v>
      </c>
      <c r="K568" s="4" t="s">
        <v>390</v>
      </c>
      <c r="L568" s="4" t="s">
        <v>391</v>
      </c>
      <c r="M568" s="4" t="s">
        <v>392</v>
      </c>
      <c r="N568" s="4" t="s">
        <v>28</v>
      </c>
    </row>
    <row r="569" spans="1:14" x14ac:dyDescent="0.2">
      <c r="A569" s="4" t="s">
        <v>14</v>
      </c>
      <c r="B569" s="4" t="s">
        <v>116</v>
      </c>
      <c r="C569" s="4">
        <v>36338443</v>
      </c>
      <c r="D569" s="4">
        <v>36338798</v>
      </c>
      <c r="E569" s="4" t="str">
        <f t="shared" si="8"/>
        <v>chr17:36338443-36338798</v>
      </c>
      <c r="F569" s="4" t="s">
        <v>1760</v>
      </c>
      <c r="G569" s="4" t="s">
        <v>17</v>
      </c>
      <c r="H569" s="4">
        <v>6863</v>
      </c>
      <c r="I569" s="4" t="s">
        <v>1761</v>
      </c>
      <c r="J569" s="4">
        <v>100510707</v>
      </c>
      <c r="K569" s="4" t="s">
        <v>1761</v>
      </c>
      <c r="L569" s="4" t="s">
        <v>1762</v>
      </c>
      <c r="M569" s="4" t="s">
        <v>1763</v>
      </c>
      <c r="N569" s="4" t="s">
        <v>21</v>
      </c>
    </row>
    <row r="570" spans="1:14" x14ac:dyDescent="0.2">
      <c r="A570" s="4" t="s">
        <v>14</v>
      </c>
      <c r="B570" s="4" t="s">
        <v>62</v>
      </c>
      <c r="C570" s="4">
        <v>210964</v>
      </c>
      <c r="D570" s="4">
        <v>211328</v>
      </c>
      <c r="E570" s="4" t="str">
        <f t="shared" si="8"/>
        <v>chr5:210964-211328</v>
      </c>
      <c r="F570" s="4" t="s">
        <v>1728</v>
      </c>
      <c r="G570" s="4" t="s">
        <v>17</v>
      </c>
      <c r="H570" s="4">
        <v>7151</v>
      </c>
      <c r="I570" s="4" t="s">
        <v>1729</v>
      </c>
      <c r="J570" s="4">
        <v>133957</v>
      </c>
      <c r="K570" s="4" t="s">
        <v>1729</v>
      </c>
      <c r="L570" s="4" t="s">
        <v>1730</v>
      </c>
      <c r="M570" s="4" t="s">
        <v>1731</v>
      </c>
      <c r="N570" s="4" t="s">
        <v>21</v>
      </c>
    </row>
    <row r="571" spans="1:14" x14ac:dyDescent="0.2">
      <c r="A571" s="4" t="s">
        <v>14</v>
      </c>
      <c r="B571" s="4" t="s">
        <v>112</v>
      </c>
      <c r="C571" s="4">
        <v>100815484</v>
      </c>
      <c r="D571" s="4">
        <v>100816995</v>
      </c>
      <c r="E571" s="4" t="str">
        <f t="shared" si="8"/>
        <v>chr7:100815484-100816995</v>
      </c>
      <c r="F571" s="4" t="s">
        <v>1764</v>
      </c>
      <c r="G571" s="4" t="s">
        <v>17</v>
      </c>
      <c r="H571" s="4">
        <v>7318</v>
      </c>
      <c r="I571" s="4" t="s">
        <v>1765</v>
      </c>
      <c r="J571" s="4">
        <v>375607</v>
      </c>
      <c r="K571" s="4" t="s">
        <v>1765</v>
      </c>
      <c r="L571" s="4" t="s">
        <v>1766</v>
      </c>
      <c r="M571" s="4" t="s">
        <v>1767</v>
      </c>
      <c r="N571" s="4" t="s">
        <v>21</v>
      </c>
    </row>
    <row r="572" spans="1:14" x14ac:dyDescent="0.2">
      <c r="A572" s="4" t="s">
        <v>14</v>
      </c>
      <c r="B572" s="4" t="s">
        <v>54</v>
      </c>
      <c r="C572" s="4">
        <v>242948740</v>
      </c>
      <c r="D572" s="4">
        <v>242952837</v>
      </c>
      <c r="E572" s="4" t="str">
        <f t="shared" si="8"/>
        <v>chr2:242948740-242952837</v>
      </c>
      <c r="F572" s="4" t="s">
        <v>1768</v>
      </c>
      <c r="G572" s="4" t="s">
        <v>17</v>
      </c>
      <c r="H572" s="4">
        <v>7428</v>
      </c>
      <c r="I572" s="4" t="s">
        <v>1769</v>
      </c>
      <c r="J572" s="4">
        <v>285097</v>
      </c>
      <c r="K572" s="4" t="s">
        <v>1769</v>
      </c>
      <c r="L572" s="4" t="s">
        <v>1770</v>
      </c>
      <c r="M572" s="4" t="s">
        <v>1771</v>
      </c>
      <c r="N572" s="4" t="s">
        <v>28</v>
      </c>
    </row>
    <row r="573" spans="1:14" x14ac:dyDescent="0.2">
      <c r="A573" s="4" t="s">
        <v>14</v>
      </c>
      <c r="B573" s="4" t="s">
        <v>66</v>
      </c>
      <c r="C573" s="4">
        <v>18487934</v>
      </c>
      <c r="D573" s="4">
        <v>18488547</v>
      </c>
      <c r="E573" s="4" t="str">
        <f t="shared" si="8"/>
        <v>chr16:18487934-18488547</v>
      </c>
      <c r="F573" s="4" t="s">
        <v>1772</v>
      </c>
      <c r="G573" s="4" t="s">
        <v>1772</v>
      </c>
      <c r="H573" s="4">
        <v>7542</v>
      </c>
      <c r="I573" s="4" t="s">
        <v>1773</v>
      </c>
      <c r="J573" s="4">
        <v>110006322</v>
      </c>
      <c r="K573" s="4" t="s">
        <v>1773</v>
      </c>
      <c r="L573" s="4" t="s">
        <v>1774</v>
      </c>
      <c r="M573" s="4" t="s">
        <v>1775</v>
      </c>
      <c r="N573" s="4" t="s">
        <v>44</v>
      </c>
    </row>
    <row r="574" spans="1:14" x14ac:dyDescent="0.2">
      <c r="A574" s="4" t="s">
        <v>14</v>
      </c>
      <c r="B574" s="4" t="s">
        <v>116</v>
      </c>
      <c r="C574" s="4">
        <v>78937159</v>
      </c>
      <c r="D574" s="4">
        <v>78937414</v>
      </c>
      <c r="E574" s="4" t="str">
        <f t="shared" si="8"/>
        <v>chr17:78937159-78937414</v>
      </c>
      <c r="F574" s="4" t="s">
        <v>1776</v>
      </c>
      <c r="G574" s="4" t="s">
        <v>17</v>
      </c>
      <c r="H574" s="4">
        <v>7727</v>
      </c>
      <c r="I574" s="4" t="s">
        <v>1777</v>
      </c>
      <c r="J574" s="4">
        <v>400627</v>
      </c>
      <c r="K574" s="4" t="s">
        <v>1777</v>
      </c>
      <c r="L574" s="4" t="s">
        <v>1778</v>
      </c>
      <c r="M574" s="4" t="s">
        <v>1779</v>
      </c>
      <c r="N574" s="4" t="s">
        <v>28</v>
      </c>
    </row>
    <row r="575" spans="1:14" x14ac:dyDescent="0.2">
      <c r="A575" s="4" t="s">
        <v>14</v>
      </c>
      <c r="B575" s="4" t="s">
        <v>173</v>
      </c>
      <c r="C575" s="4">
        <v>61660249</v>
      </c>
      <c r="D575" s="4">
        <v>61660881</v>
      </c>
      <c r="E575" s="4" t="str">
        <f t="shared" si="8"/>
        <v>chr20:61660249-61660881</v>
      </c>
      <c r="F575" s="4" t="s">
        <v>1780</v>
      </c>
      <c r="G575" s="4" t="s">
        <v>17</v>
      </c>
      <c r="H575" s="4">
        <v>7815</v>
      </c>
      <c r="I575" s="4" t="s">
        <v>1781</v>
      </c>
      <c r="J575" s="4">
        <v>100144596</v>
      </c>
      <c r="K575" s="4" t="s">
        <v>1782</v>
      </c>
      <c r="L575" s="4" t="s">
        <v>1783</v>
      </c>
      <c r="M575" s="4" t="s">
        <v>1784</v>
      </c>
      <c r="N575" s="4" t="s">
        <v>28</v>
      </c>
    </row>
    <row r="576" spans="1:14" x14ac:dyDescent="0.2">
      <c r="A576" s="4" t="s">
        <v>14</v>
      </c>
      <c r="B576" s="4" t="s">
        <v>112</v>
      </c>
      <c r="C576" s="4">
        <v>101988784</v>
      </c>
      <c r="D576" s="4">
        <v>101989041</v>
      </c>
      <c r="E576" s="4" t="str">
        <f t="shared" si="8"/>
        <v>chr7:101988784-101989041</v>
      </c>
      <c r="F576" s="4" t="s">
        <v>1785</v>
      </c>
      <c r="G576" s="4" t="s">
        <v>1785</v>
      </c>
      <c r="H576" s="4">
        <v>7977</v>
      </c>
      <c r="I576" s="4" t="s">
        <v>1786</v>
      </c>
      <c r="J576" s="4">
        <v>729597</v>
      </c>
      <c r="K576" s="4" t="s">
        <v>1786</v>
      </c>
      <c r="L576" s="4" t="s">
        <v>1787</v>
      </c>
      <c r="M576" s="4" t="s">
        <v>1788</v>
      </c>
      <c r="N576" s="4" t="s">
        <v>21</v>
      </c>
    </row>
    <row r="577" spans="1:14" x14ac:dyDescent="0.2">
      <c r="A577" s="4" t="s">
        <v>14</v>
      </c>
      <c r="B577" s="4" t="s">
        <v>223</v>
      </c>
      <c r="C577" s="4">
        <v>41793562</v>
      </c>
      <c r="D577" s="4">
        <v>41795305</v>
      </c>
      <c r="E577" s="4" t="str">
        <f t="shared" si="8"/>
        <v>chr15:41793562-41795305</v>
      </c>
      <c r="F577" s="4" t="s">
        <v>1789</v>
      </c>
      <c r="G577" s="4" t="s">
        <v>1790</v>
      </c>
      <c r="H577" s="4">
        <v>8377</v>
      </c>
      <c r="I577" s="4" t="s">
        <v>1791</v>
      </c>
      <c r="J577" s="4">
        <v>3706</v>
      </c>
      <c r="K577" s="4" t="s">
        <v>1791</v>
      </c>
      <c r="L577" s="4" t="s">
        <v>1792</v>
      </c>
      <c r="M577" s="4" t="s">
        <v>1793</v>
      </c>
      <c r="N577" s="4" t="s">
        <v>21</v>
      </c>
    </row>
    <row r="578" spans="1:14" x14ac:dyDescent="0.2">
      <c r="A578" s="4" t="s">
        <v>14</v>
      </c>
      <c r="B578" s="4" t="s">
        <v>79</v>
      </c>
      <c r="C578" s="4">
        <v>3830054</v>
      </c>
      <c r="D578" s="4">
        <v>3830653</v>
      </c>
      <c r="E578" s="4" t="str">
        <f t="shared" si="8"/>
        <v>chrX:3830054-3830653</v>
      </c>
      <c r="F578" s="4" t="s">
        <v>1794</v>
      </c>
      <c r="G578" s="4" t="s">
        <v>17</v>
      </c>
      <c r="H578" s="4">
        <v>8430</v>
      </c>
      <c r="I578" s="4" t="s">
        <v>1795</v>
      </c>
      <c r="J578" s="4">
        <v>729162</v>
      </c>
      <c r="K578" s="4" t="s">
        <v>1796</v>
      </c>
      <c r="L578" s="4" t="s">
        <v>1797</v>
      </c>
      <c r="M578" s="4" t="s">
        <v>1798</v>
      </c>
      <c r="N578" s="4" t="s">
        <v>44</v>
      </c>
    </row>
    <row r="579" spans="1:14" x14ac:dyDescent="0.2">
      <c r="A579" s="4" t="s">
        <v>14</v>
      </c>
      <c r="B579" s="4" t="s">
        <v>79</v>
      </c>
      <c r="C579" s="4">
        <v>3791623</v>
      </c>
      <c r="D579" s="4">
        <v>3792222</v>
      </c>
      <c r="E579" s="4" t="str">
        <f t="shared" ref="E579:E642" si="9">B579&amp;":"&amp;C579&amp;"-"&amp;D579</f>
        <v>chrX:3791623-3792222</v>
      </c>
      <c r="F579" s="4" t="s">
        <v>1799</v>
      </c>
      <c r="G579" s="4" t="s">
        <v>17</v>
      </c>
      <c r="H579" s="4">
        <v>8432</v>
      </c>
      <c r="I579" s="4" t="s">
        <v>1796</v>
      </c>
      <c r="J579" s="4">
        <v>729162</v>
      </c>
      <c r="K579" s="4" t="s">
        <v>1796</v>
      </c>
      <c r="L579" s="4" t="s">
        <v>1797</v>
      </c>
      <c r="M579" s="4" t="s">
        <v>1798</v>
      </c>
      <c r="N579" s="4" t="s">
        <v>44</v>
      </c>
    </row>
    <row r="580" spans="1:14" x14ac:dyDescent="0.2">
      <c r="A580" s="4" t="s">
        <v>14</v>
      </c>
      <c r="B580" s="4" t="s">
        <v>79</v>
      </c>
      <c r="C580" s="4">
        <v>3753203</v>
      </c>
      <c r="D580" s="4">
        <v>3753802</v>
      </c>
      <c r="E580" s="4" t="str">
        <f t="shared" si="9"/>
        <v>chrX:3753203-3753802</v>
      </c>
      <c r="F580" s="4" t="s">
        <v>1800</v>
      </c>
      <c r="G580" s="4" t="s">
        <v>17</v>
      </c>
      <c r="H580" s="4">
        <v>8433</v>
      </c>
      <c r="I580" s="4" t="s">
        <v>1801</v>
      </c>
      <c r="J580" s="4">
        <v>389906</v>
      </c>
      <c r="K580" s="4" t="s">
        <v>1802</v>
      </c>
      <c r="L580" s="4" t="s">
        <v>1803</v>
      </c>
      <c r="M580" s="4" t="s">
        <v>1798</v>
      </c>
      <c r="N580" s="4" t="s">
        <v>44</v>
      </c>
    </row>
    <row r="581" spans="1:14" x14ac:dyDescent="0.2">
      <c r="A581" s="4" t="s">
        <v>14</v>
      </c>
      <c r="B581" s="4" t="s">
        <v>91</v>
      </c>
      <c r="C581" s="4">
        <v>142439683</v>
      </c>
      <c r="D581" s="4">
        <v>142440547</v>
      </c>
      <c r="E581" s="4" t="str">
        <f t="shared" si="9"/>
        <v>chr8:142439683-142440547</v>
      </c>
      <c r="F581" s="4" t="s">
        <v>1804</v>
      </c>
      <c r="G581" s="4" t="s">
        <v>17</v>
      </c>
      <c r="H581" s="4">
        <v>8627</v>
      </c>
      <c r="I581" s="4" t="s">
        <v>1805</v>
      </c>
      <c r="J581" s="4">
        <v>11156</v>
      </c>
      <c r="K581" s="4" t="s">
        <v>1805</v>
      </c>
      <c r="L581" s="4" t="s">
        <v>1806</v>
      </c>
      <c r="M581" s="4" t="s">
        <v>1807</v>
      </c>
      <c r="N581" s="4" t="s">
        <v>21</v>
      </c>
    </row>
    <row r="582" spans="1:14" x14ac:dyDescent="0.2">
      <c r="A582" s="4" t="s">
        <v>14</v>
      </c>
      <c r="B582" s="4" t="s">
        <v>79</v>
      </c>
      <c r="C582" s="4">
        <v>1561933</v>
      </c>
      <c r="D582" s="4">
        <v>1562774</v>
      </c>
      <c r="E582" s="4" t="str">
        <f t="shared" si="9"/>
        <v>chrX:1561933-1562774</v>
      </c>
      <c r="F582" s="4" t="s">
        <v>1808</v>
      </c>
      <c r="G582" s="4" t="s">
        <v>17</v>
      </c>
      <c r="H582" s="4">
        <v>9517</v>
      </c>
      <c r="I582" s="4" t="s">
        <v>1809</v>
      </c>
      <c r="J582" s="4">
        <v>8623</v>
      </c>
      <c r="K582" s="4" t="s">
        <v>395</v>
      </c>
      <c r="L582" s="4" t="s">
        <v>396</v>
      </c>
      <c r="M582" s="4" t="s">
        <v>397</v>
      </c>
      <c r="N582" s="4" t="s">
        <v>21</v>
      </c>
    </row>
    <row r="583" spans="1:14" x14ac:dyDescent="0.2">
      <c r="A583" s="4" t="s">
        <v>14</v>
      </c>
      <c r="B583" s="4" t="s">
        <v>84</v>
      </c>
      <c r="C583" s="4">
        <v>1511933</v>
      </c>
      <c r="D583" s="4">
        <v>1512774</v>
      </c>
      <c r="E583" s="4" t="str">
        <f t="shared" si="9"/>
        <v>chrY:1511933-1512774</v>
      </c>
      <c r="F583" s="4" t="s">
        <v>1810</v>
      </c>
      <c r="G583" s="4" t="s">
        <v>17</v>
      </c>
      <c r="H583" s="4">
        <v>9517</v>
      </c>
      <c r="I583" s="4" t="s">
        <v>1809</v>
      </c>
      <c r="J583" s="4">
        <v>8623</v>
      </c>
      <c r="K583" s="4" t="s">
        <v>395</v>
      </c>
      <c r="L583" s="4" t="s">
        <v>396</v>
      </c>
      <c r="M583" s="4" t="s">
        <v>397</v>
      </c>
      <c r="N583" s="4" t="s">
        <v>21</v>
      </c>
    </row>
    <row r="584" spans="1:14" x14ac:dyDescent="0.2">
      <c r="A584" s="4" t="s">
        <v>14</v>
      </c>
      <c r="B584" s="4" t="s">
        <v>79</v>
      </c>
      <c r="C584" s="4">
        <v>153872124</v>
      </c>
      <c r="D584" s="4">
        <v>153872392</v>
      </c>
      <c r="E584" s="4" t="str">
        <f t="shared" si="9"/>
        <v>chrX:153872124-153872392</v>
      </c>
      <c r="F584" s="4" t="s">
        <v>16</v>
      </c>
      <c r="G584" s="4" t="s">
        <v>17</v>
      </c>
      <c r="H584" s="4">
        <v>9595</v>
      </c>
      <c r="I584" s="4" t="s">
        <v>1811</v>
      </c>
      <c r="J584" s="4">
        <v>30848</v>
      </c>
      <c r="K584" s="4" t="s">
        <v>1811</v>
      </c>
      <c r="L584" s="4" t="s">
        <v>1812</v>
      </c>
      <c r="M584" s="4" t="s">
        <v>1813</v>
      </c>
      <c r="N584" s="4" t="s">
        <v>21</v>
      </c>
    </row>
    <row r="585" spans="1:14" x14ac:dyDescent="0.2">
      <c r="A585" s="4" t="s">
        <v>14</v>
      </c>
      <c r="B585" s="4" t="s">
        <v>66</v>
      </c>
      <c r="C585" s="4">
        <v>1010335</v>
      </c>
      <c r="D585" s="4">
        <v>1012198</v>
      </c>
      <c r="E585" s="4" t="str">
        <f t="shared" si="9"/>
        <v>chr16:1010335-1012198</v>
      </c>
      <c r="F585" s="4" t="s">
        <v>1814</v>
      </c>
      <c r="G585" s="4" t="s">
        <v>17</v>
      </c>
      <c r="H585" s="4">
        <v>9733</v>
      </c>
      <c r="I585" s="4" t="s">
        <v>1815</v>
      </c>
      <c r="J585" s="4">
        <v>64788</v>
      </c>
      <c r="K585" s="4" t="s">
        <v>1816</v>
      </c>
      <c r="L585" s="4" t="s">
        <v>1817</v>
      </c>
      <c r="M585" s="4" t="s">
        <v>1818</v>
      </c>
      <c r="N585" s="4" t="s">
        <v>21</v>
      </c>
    </row>
    <row r="586" spans="1:14" x14ac:dyDescent="0.2">
      <c r="A586" s="4" t="s">
        <v>14</v>
      </c>
      <c r="B586" s="4" t="s">
        <v>265</v>
      </c>
      <c r="C586" s="4">
        <v>21622176</v>
      </c>
      <c r="D586" s="4">
        <v>21622503</v>
      </c>
      <c r="E586" s="4" t="str">
        <f t="shared" si="9"/>
        <v>chr22:21622176-21622503</v>
      </c>
      <c r="F586" s="4" t="s">
        <v>1819</v>
      </c>
      <c r="G586" s="4" t="s">
        <v>17</v>
      </c>
      <c r="H586" s="4">
        <v>9812</v>
      </c>
      <c r="I586" s="4" t="s">
        <v>1820</v>
      </c>
      <c r="J586" s="4">
        <v>728441</v>
      </c>
      <c r="K586" s="4" t="s">
        <v>1820</v>
      </c>
      <c r="L586" s="4" t="s">
        <v>1821</v>
      </c>
      <c r="M586" s="4" t="s">
        <v>1822</v>
      </c>
      <c r="N586" s="4" t="s">
        <v>21</v>
      </c>
    </row>
    <row r="587" spans="1:14" x14ac:dyDescent="0.2">
      <c r="A587" s="4" t="s">
        <v>14</v>
      </c>
      <c r="B587" s="4" t="s">
        <v>54</v>
      </c>
      <c r="C587" s="4">
        <v>45155195</v>
      </c>
      <c r="D587" s="4">
        <v>45157049</v>
      </c>
      <c r="E587" s="4" t="str">
        <f t="shared" si="9"/>
        <v>chr2:45155195-45157049</v>
      </c>
      <c r="F587" s="4" t="s">
        <v>1823</v>
      </c>
      <c r="G587" s="4" t="s">
        <v>17</v>
      </c>
      <c r="H587" s="4">
        <v>9905</v>
      </c>
      <c r="I587" s="4" t="s">
        <v>1824</v>
      </c>
      <c r="J587" s="4">
        <v>107985879</v>
      </c>
      <c r="K587" s="4" t="s">
        <v>1824</v>
      </c>
      <c r="L587" s="4" t="s">
        <v>1825</v>
      </c>
      <c r="M587" s="4" t="s">
        <v>1826</v>
      </c>
      <c r="N587" s="4" t="s">
        <v>28</v>
      </c>
    </row>
    <row r="588" spans="1:14" x14ac:dyDescent="0.2">
      <c r="A588" s="4" t="s">
        <v>14</v>
      </c>
      <c r="B588" s="4" t="s">
        <v>116</v>
      </c>
      <c r="C588" s="4">
        <v>36293827</v>
      </c>
      <c r="D588" s="4">
        <v>36294182</v>
      </c>
      <c r="E588" s="4" t="str">
        <f t="shared" si="9"/>
        <v>chr17:36293827-36294182</v>
      </c>
      <c r="F588" s="4" t="s">
        <v>1827</v>
      </c>
      <c r="G588" s="4" t="s">
        <v>17</v>
      </c>
      <c r="H588" s="4">
        <v>9985</v>
      </c>
      <c r="I588" s="4" t="s">
        <v>1828</v>
      </c>
      <c r="J588" s="4">
        <v>102723859</v>
      </c>
      <c r="K588" s="4" t="s">
        <v>1828</v>
      </c>
      <c r="L588" s="4" t="s">
        <v>1829</v>
      </c>
      <c r="M588" s="4" t="s">
        <v>1830</v>
      </c>
      <c r="N588" s="4" t="s">
        <v>21</v>
      </c>
    </row>
    <row r="589" spans="1:14" x14ac:dyDescent="0.2">
      <c r="A589" s="4" t="s">
        <v>14</v>
      </c>
      <c r="B589" s="4" t="s">
        <v>116</v>
      </c>
      <c r="C589" s="4">
        <v>34746851</v>
      </c>
      <c r="D589" s="4">
        <v>34747136</v>
      </c>
      <c r="E589" s="4" t="str">
        <f t="shared" si="9"/>
        <v>chr17:34746851-34747136</v>
      </c>
      <c r="F589" s="4" t="s">
        <v>1831</v>
      </c>
      <c r="G589" s="4" t="s">
        <v>1831</v>
      </c>
      <c r="H589" s="4">
        <v>10000</v>
      </c>
      <c r="I589" s="4" t="s">
        <v>1832</v>
      </c>
      <c r="J589" s="4">
        <v>101060321</v>
      </c>
      <c r="K589" s="4" t="s">
        <v>1832</v>
      </c>
      <c r="L589" s="4" t="s">
        <v>1833</v>
      </c>
      <c r="M589" s="4" t="s">
        <v>1834</v>
      </c>
      <c r="N589" s="4" t="s">
        <v>21</v>
      </c>
    </row>
    <row r="590" spans="1:14" x14ac:dyDescent="0.2">
      <c r="A590" s="4" t="s">
        <v>14</v>
      </c>
      <c r="B590" s="4" t="s">
        <v>116</v>
      </c>
      <c r="C590" s="4">
        <v>34797903</v>
      </c>
      <c r="D590" s="4">
        <v>34798187</v>
      </c>
      <c r="E590" s="4" t="str">
        <f t="shared" si="9"/>
        <v>chr17:34797903-34798187</v>
      </c>
      <c r="F590" s="4" t="s">
        <v>1835</v>
      </c>
      <c r="G590" s="4" t="s">
        <v>1835</v>
      </c>
      <c r="H590" s="4">
        <v>10015</v>
      </c>
      <c r="I590" s="4" t="s">
        <v>1836</v>
      </c>
      <c r="J590" s="4">
        <v>84218</v>
      </c>
      <c r="K590" s="4" t="s">
        <v>1836</v>
      </c>
      <c r="L590" s="4" t="s">
        <v>1837</v>
      </c>
      <c r="M590" s="4" t="s">
        <v>1838</v>
      </c>
      <c r="N590" s="4" t="s">
        <v>21</v>
      </c>
    </row>
    <row r="591" spans="1:14" x14ac:dyDescent="0.2">
      <c r="A591" s="4" t="s">
        <v>14</v>
      </c>
      <c r="B591" s="4" t="s">
        <v>282</v>
      </c>
      <c r="C591" s="4">
        <v>89598462</v>
      </c>
      <c r="D591" s="4">
        <v>89598825</v>
      </c>
      <c r="E591" s="4" t="str">
        <f t="shared" si="9"/>
        <v>chr11:89598462-89598825</v>
      </c>
      <c r="F591" s="4" t="s">
        <v>16</v>
      </c>
      <c r="G591" s="4" t="s">
        <v>17</v>
      </c>
      <c r="H591" s="4">
        <v>10542</v>
      </c>
      <c r="I591" s="4" t="s">
        <v>283</v>
      </c>
      <c r="J591" s="4">
        <v>642446</v>
      </c>
      <c r="K591" s="4" t="s">
        <v>283</v>
      </c>
      <c r="L591" s="4" t="s">
        <v>284</v>
      </c>
      <c r="M591" s="4" t="s">
        <v>285</v>
      </c>
      <c r="N591" s="4" t="s">
        <v>21</v>
      </c>
    </row>
    <row r="592" spans="1:14" x14ac:dyDescent="0.2">
      <c r="A592" s="4" t="s">
        <v>14</v>
      </c>
      <c r="B592" s="4" t="s">
        <v>84</v>
      </c>
      <c r="C592" s="4">
        <v>2356770</v>
      </c>
      <c r="D592" s="4">
        <v>2358703</v>
      </c>
      <c r="E592" s="4" t="str">
        <f t="shared" si="9"/>
        <v>chrY:2356770-2358703</v>
      </c>
      <c r="F592" s="4" t="s">
        <v>1839</v>
      </c>
      <c r="G592" s="4" t="s">
        <v>1839</v>
      </c>
      <c r="H592" s="4">
        <v>10844</v>
      </c>
      <c r="I592" s="4" t="s">
        <v>1840</v>
      </c>
      <c r="J592" s="4">
        <v>9189</v>
      </c>
      <c r="K592" s="4" t="s">
        <v>1841</v>
      </c>
      <c r="L592" s="4" t="s">
        <v>1842</v>
      </c>
      <c r="M592" s="4" t="s">
        <v>1843</v>
      </c>
      <c r="N592" s="4" t="s">
        <v>21</v>
      </c>
    </row>
    <row r="593" spans="1:14" x14ac:dyDescent="0.2">
      <c r="A593" s="4" t="s">
        <v>14</v>
      </c>
      <c r="B593" s="4" t="s">
        <v>79</v>
      </c>
      <c r="C593" s="4">
        <v>2406770</v>
      </c>
      <c r="D593" s="4">
        <v>2408703</v>
      </c>
      <c r="E593" s="4" t="str">
        <f t="shared" si="9"/>
        <v>chrX:2406770-2408703</v>
      </c>
      <c r="F593" s="4" t="s">
        <v>1844</v>
      </c>
      <c r="G593" s="4" t="s">
        <v>1844</v>
      </c>
      <c r="H593" s="4">
        <v>10844</v>
      </c>
      <c r="I593" s="4" t="s">
        <v>1840</v>
      </c>
      <c r="J593" s="4">
        <v>9189</v>
      </c>
      <c r="K593" s="4" t="s">
        <v>1841</v>
      </c>
      <c r="L593" s="4" t="s">
        <v>1842</v>
      </c>
      <c r="M593" s="4" t="s">
        <v>1843</v>
      </c>
      <c r="N593" s="4" t="s">
        <v>21</v>
      </c>
    </row>
    <row r="594" spans="1:14" x14ac:dyDescent="0.2">
      <c r="A594" s="4" t="s">
        <v>14</v>
      </c>
      <c r="B594" s="4" t="s">
        <v>23</v>
      </c>
      <c r="C594" s="4">
        <v>1231813</v>
      </c>
      <c r="D594" s="4">
        <v>1232229</v>
      </c>
      <c r="E594" s="4" t="str">
        <f t="shared" si="9"/>
        <v>chr4:1231813-1232229</v>
      </c>
      <c r="F594" s="4" t="s">
        <v>1845</v>
      </c>
      <c r="G594" s="4" t="s">
        <v>1845</v>
      </c>
      <c r="H594" s="4">
        <v>10887</v>
      </c>
      <c r="I594" s="4" t="s">
        <v>1846</v>
      </c>
      <c r="J594" s="4">
        <v>1487</v>
      </c>
      <c r="K594" s="4" t="s">
        <v>1847</v>
      </c>
      <c r="L594" s="4" t="s">
        <v>1848</v>
      </c>
      <c r="M594" s="4" t="s">
        <v>1849</v>
      </c>
      <c r="N594" s="4" t="s">
        <v>21</v>
      </c>
    </row>
    <row r="595" spans="1:14" x14ac:dyDescent="0.2">
      <c r="A595" s="4" t="s">
        <v>14</v>
      </c>
      <c r="B595" s="4" t="s">
        <v>32</v>
      </c>
      <c r="C595" s="4">
        <v>129386112</v>
      </c>
      <c r="D595" s="4">
        <v>129389231</v>
      </c>
      <c r="E595" s="4" t="str">
        <f t="shared" si="9"/>
        <v>chr9:129386112-129389231</v>
      </c>
      <c r="F595" s="4" t="s">
        <v>1850</v>
      </c>
      <c r="G595" s="4" t="s">
        <v>17</v>
      </c>
      <c r="H595" s="4">
        <v>10949</v>
      </c>
      <c r="I595" s="4" t="s">
        <v>1851</v>
      </c>
      <c r="J595" s="4">
        <v>4010</v>
      </c>
      <c r="K595" s="4" t="s">
        <v>1852</v>
      </c>
      <c r="L595" s="4" t="s">
        <v>1853</v>
      </c>
      <c r="M595" s="4" t="s">
        <v>1854</v>
      </c>
      <c r="N595" s="4" t="s">
        <v>21</v>
      </c>
    </row>
    <row r="596" spans="1:14" x14ac:dyDescent="0.2">
      <c r="A596" s="4" t="s">
        <v>14</v>
      </c>
      <c r="B596" s="4" t="s">
        <v>62</v>
      </c>
      <c r="C596" s="4">
        <v>755873</v>
      </c>
      <c r="D596" s="4">
        <v>756254</v>
      </c>
      <c r="E596" s="4" t="str">
        <f t="shared" si="9"/>
        <v>chr5:755873-756254</v>
      </c>
      <c r="F596" s="4" t="s">
        <v>1855</v>
      </c>
      <c r="G596" s="4" t="s">
        <v>17</v>
      </c>
      <c r="H596" s="4">
        <v>10971</v>
      </c>
      <c r="I596" s="4" t="s">
        <v>1856</v>
      </c>
      <c r="J596" s="4">
        <v>653082</v>
      </c>
      <c r="K596" s="4" t="s">
        <v>1856</v>
      </c>
      <c r="L596" s="4" t="s">
        <v>1857</v>
      </c>
      <c r="M596" s="4" t="s">
        <v>1858</v>
      </c>
      <c r="N596" s="4" t="s">
        <v>21</v>
      </c>
    </row>
    <row r="597" spans="1:14" x14ac:dyDescent="0.2">
      <c r="A597" s="4" t="s">
        <v>14</v>
      </c>
      <c r="B597" s="4" t="s">
        <v>45</v>
      </c>
      <c r="C597" s="4">
        <v>6514108</v>
      </c>
      <c r="D597" s="4">
        <v>6516325</v>
      </c>
      <c r="E597" s="4" t="str">
        <f t="shared" si="9"/>
        <v>chr1:6514108-6516325</v>
      </c>
      <c r="F597" s="4" t="s">
        <v>1859</v>
      </c>
      <c r="G597" s="4" t="s">
        <v>17</v>
      </c>
      <c r="H597" s="4">
        <v>11039</v>
      </c>
      <c r="I597" s="4" t="s">
        <v>1860</v>
      </c>
      <c r="J597" s="4">
        <v>8718</v>
      </c>
      <c r="K597" s="4" t="s">
        <v>1861</v>
      </c>
      <c r="L597" s="4" t="s">
        <v>1862</v>
      </c>
      <c r="M597" s="4" t="s">
        <v>1863</v>
      </c>
      <c r="N597" s="4" t="s">
        <v>21</v>
      </c>
    </row>
    <row r="598" spans="1:14" x14ac:dyDescent="0.2">
      <c r="A598" s="4" t="s">
        <v>14</v>
      </c>
      <c r="B598" s="4" t="s">
        <v>66</v>
      </c>
      <c r="C598" s="4">
        <v>33286888</v>
      </c>
      <c r="D598" s="4">
        <v>33287849</v>
      </c>
      <c r="E598" s="4" t="str">
        <f t="shared" si="9"/>
        <v>chr16:33286888-33287849</v>
      </c>
      <c r="F598" s="4" t="s">
        <v>16</v>
      </c>
      <c r="G598" s="4" t="s">
        <v>17</v>
      </c>
      <c r="H598" s="4">
        <v>11334</v>
      </c>
      <c r="I598" s="4" t="s">
        <v>294</v>
      </c>
      <c r="J598" s="4">
        <v>390705</v>
      </c>
      <c r="K598" s="4" t="s">
        <v>294</v>
      </c>
      <c r="L598" s="4" t="s">
        <v>295</v>
      </c>
      <c r="M598" s="4" t="s">
        <v>296</v>
      </c>
      <c r="N598" s="4" t="s">
        <v>44</v>
      </c>
    </row>
    <row r="599" spans="1:14" x14ac:dyDescent="0.2">
      <c r="A599" s="4" t="s">
        <v>14</v>
      </c>
      <c r="B599" s="4" t="s">
        <v>265</v>
      </c>
      <c r="C599" s="4">
        <v>47027366</v>
      </c>
      <c r="D599" s="4">
        <v>47027910</v>
      </c>
      <c r="E599" s="4" t="str">
        <f t="shared" si="9"/>
        <v>chr22:47027366-47027910</v>
      </c>
      <c r="F599" s="4" t="s">
        <v>1864</v>
      </c>
      <c r="G599" s="4" t="s">
        <v>17</v>
      </c>
      <c r="H599" s="4">
        <v>11339</v>
      </c>
      <c r="I599" s="4" t="s">
        <v>1865</v>
      </c>
      <c r="J599" s="4">
        <v>23151</v>
      </c>
      <c r="K599" s="4" t="s">
        <v>1865</v>
      </c>
      <c r="L599" s="4" t="s">
        <v>1866</v>
      </c>
      <c r="M599" s="4" t="s">
        <v>1867</v>
      </c>
      <c r="N599" s="4" t="s">
        <v>21</v>
      </c>
    </row>
    <row r="600" spans="1:14" x14ac:dyDescent="0.2">
      <c r="A600" s="4" t="s">
        <v>14</v>
      </c>
      <c r="B600" s="4" t="s">
        <v>234</v>
      </c>
      <c r="C600" s="4">
        <v>42620654</v>
      </c>
      <c r="D600" s="4">
        <v>42620993</v>
      </c>
      <c r="E600" s="4" t="str">
        <f t="shared" si="9"/>
        <v>chr12:42620654-42620993</v>
      </c>
      <c r="F600" s="4" t="s">
        <v>1868</v>
      </c>
      <c r="G600" s="4" t="s">
        <v>17</v>
      </c>
      <c r="H600" s="4">
        <v>11347</v>
      </c>
      <c r="I600" s="4" t="s">
        <v>1869</v>
      </c>
      <c r="J600" s="4">
        <v>10138</v>
      </c>
      <c r="K600" s="4" t="s">
        <v>1870</v>
      </c>
      <c r="L600" s="4" t="s">
        <v>1871</v>
      </c>
      <c r="M600" s="4" t="s">
        <v>1872</v>
      </c>
      <c r="N600" s="4" t="s">
        <v>21</v>
      </c>
    </row>
    <row r="601" spans="1:14" x14ac:dyDescent="0.2">
      <c r="A601" s="4" t="s">
        <v>14</v>
      </c>
      <c r="B601" s="4" t="s">
        <v>79</v>
      </c>
      <c r="C601" s="4">
        <v>291398</v>
      </c>
      <c r="D601" s="4">
        <v>295968</v>
      </c>
      <c r="E601" s="4" t="str">
        <f t="shared" si="9"/>
        <v>chrX:291398-295968</v>
      </c>
      <c r="F601" s="4" t="s">
        <v>1873</v>
      </c>
      <c r="G601" s="4" t="s">
        <v>1873</v>
      </c>
      <c r="H601" s="4">
        <v>12298</v>
      </c>
      <c r="I601" s="4" t="s">
        <v>1874</v>
      </c>
      <c r="J601" s="4">
        <v>283981</v>
      </c>
      <c r="K601" s="4" t="s">
        <v>1874</v>
      </c>
      <c r="L601" s="4" t="s">
        <v>1875</v>
      </c>
      <c r="M601" s="4" t="s">
        <v>1876</v>
      </c>
      <c r="N601" s="4" t="s">
        <v>28</v>
      </c>
    </row>
    <row r="602" spans="1:14" x14ac:dyDescent="0.2">
      <c r="A602" s="4" t="s">
        <v>14</v>
      </c>
      <c r="B602" s="4" t="s">
        <v>84</v>
      </c>
      <c r="C602" s="4">
        <v>241398</v>
      </c>
      <c r="D602" s="4">
        <v>245968</v>
      </c>
      <c r="E602" s="4" t="str">
        <f t="shared" si="9"/>
        <v>chrY:241398-245968</v>
      </c>
      <c r="F602" s="4" t="s">
        <v>1877</v>
      </c>
      <c r="G602" s="4" t="s">
        <v>1877</v>
      </c>
      <c r="H602" s="4">
        <v>12298</v>
      </c>
      <c r="I602" s="4" t="s">
        <v>1874</v>
      </c>
      <c r="J602" s="4">
        <v>283981</v>
      </c>
      <c r="K602" s="4" t="s">
        <v>1874</v>
      </c>
      <c r="L602" s="4" t="s">
        <v>1875</v>
      </c>
      <c r="M602" s="4" t="s">
        <v>1876</v>
      </c>
      <c r="N602" s="4" t="s">
        <v>28</v>
      </c>
    </row>
    <row r="603" spans="1:14" x14ac:dyDescent="0.2">
      <c r="A603" s="4" t="s">
        <v>14</v>
      </c>
      <c r="B603" s="4" t="s">
        <v>91</v>
      </c>
      <c r="C603" s="4">
        <v>86554676</v>
      </c>
      <c r="D603" s="4">
        <v>86556497</v>
      </c>
      <c r="E603" s="4" t="str">
        <f t="shared" si="9"/>
        <v>chr8:86554676-86556497</v>
      </c>
      <c r="F603" s="4" t="s">
        <v>16</v>
      </c>
      <c r="G603" s="4" t="s">
        <v>17</v>
      </c>
      <c r="H603" s="4">
        <v>12319</v>
      </c>
      <c r="I603" s="4" t="s">
        <v>430</v>
      </c>
      <c r="J603" s="4">
        <v>100288527</v>
      </c>
      <c r="K603" s="4" t="s">
        <v>430</v>
      </c>
      <c r="L603" s="4" t="s">
        <v>431</v>
      </c>
      <c r="M603" s="4" t="s">
        <v>432</v>
      </c>
      <c r="N603" s="4" t="s">
        <v>44</v>
      </c>
    </row>
    <row r="604" spans="1:14" x14ac:dyDescent="0.2">
      <c r="A604" s="4" t="s">
        <v>14</v>
      </c>
      <c r="B604" s="4" t="s">
        <v>45</v>
      </c>
      <c r="C604" s="4">
        <v>205312493</v>
      </c>
      <c r="D604" s="4">
        <v>205313576</v>
      </c>
      <c r="E604" s="4" t="str">
        <f t="shared" si="9"/>
        <v>chr1:205312493-205313576</v>
      </c>
      <c r="F604" s="4" t="s">
        <v>1878</v>
      </c>
      <c r="G604" s="4" t="s">
        <v>17</v>
      </c>
      <c r="H604" s="4">
        <v>13094</v>
      </c>
      <c r="I604" s="4" t="s">
        <v>1879</v>
      </c>
      <c r="J604" s="4">
        <v>55220</v>
      </c>
      <c r="K604" s="4" t="s">
        <v>1879</v>
      </c>
      <c r="L604" s="4" t="s">
        <v>1880</v>
      </c>
      <c r="M604" s="4" t="s">
        <v>1881</v>
      </c>
      <c r="N604" s="4" t="s">
        <v>21</v>
      </c>
    </row>
    <row r="605" spans="1:14" x14ac:dyDescent="0.2">
      <c r="A605" s="4" t="s">
        <v>14</v>
      </c>
      <c r="B605" s="4" t="s">
        <v>66</v>
      </c>
      <c r="C605" s="4">
        <v>2666266</v>
      </c>
      <c r="D605" s="4">
        <v>2666707</v>
      </c>
      <c r="E605" s="4" t="str">
        <f t="shared" si="9"/>
        <v>chr16:2666266-2666707</v>
      </c>
      <c r="F605" s="4" t="s">
        <v>355</v>
      </c>
      <c r="G605" s="4" t="s">
        <v>17</v>
      </c>
      <c r="H605" s="4">
        <v>13101</v>
      </c>
      <c r="I605" s="4" t="s">
        <v>298</v>
      </c>
      <c r="J605" s="4">
        <v>652276</v>
      </c>
      <c r="K605" s="4" t="s">
        <v>298</v>
      </c>
      <c r="L605" s="4" t="s">
        <v>299</v>
      </c>
      <c r="M605" s="4" t="s">
        <v>300</v>
      </c>
      <c r="N605" s="4" t="s">
        <v>44</v>
      </c>
    </row>
    <row r="606" spans="1:14" x14ac:dyDescent="0.2">
      <c r="A606" s="4" t="s">
        <v>14</v>
      </c>
      <c r="B606" s="4" t="s">
        <v>54</v>
      </c>
      <c r="C606" s="4">
        <v>87157803</v>
      </c>
      <c r="D606" s="4">
        <v>87158009</v>
      </c>
      <c r="E606" s="4" t="str">
        <f t="shared" si="9"/>
        <v>chr2:87157803-87158009</v>
      </c>
      <c r="F606" s="4" t="s">
        <v>1882</v>
      </c>
      <c r="G606" s="4" t="s">
        <v>17</v>
      </c>
      <c r="H606" s="4">
        <v>13168</v>
      </c>
      <c r="I606" s="4" t="s">
        <v>1883</v>
      </c>
      <c r="J606" s="4">
        <v>400966</v>
      </c>
      <c r="K606" s="4" t="s">
        <v>1883</v>
      </c>
      <c r="L606" s="4" t="s">
        <v>1884</v>
      </c>
      <c r="M606" s="4" t="s">
        <v>1885</v>
      </c>
      <c r="N606" s="4" t="s">
        <v>21</v>
      </c>
    </row>
    <row r="607" spans="1:14" x14ac:dyDescent="0.2">
      <c r="A607" s="4" t="s">
        <v>14</v>
      </c>
      <c r="B607" s="4" t="s">
        <v>157</v>
      </c>
      <c r="C607" s="4">
        <v>111906741</v>
      </c>
      <c r="D607" s="4">
        <v>111907579</v>
      </c>
      <c r="E607" s="4" t="str">
        <f t="shared" si="9"/>
        <v>chr13:111906741-111907579</v>
      </c>
      <c r="F607" s="4" t="s">
        <v>1886</v>
      </c>
      <c r="G607" s="4" t="s">
        <v>17</v>
      </c>
      <c r="H607" s="4">
        <v>13668</v>
      </c>
      <c r="I607" s="4" t="s">
        <v>1887</v>
      </c>
      <c r="J607" s="4">
        <v>8874</v>
      </c>
      <c r="K607" s="4" t="s">
        <v>1888</v>
      </c>
      <c r="L607" s="4" t="s">
        <v>1889</v>
      </c>
      <c r="M607" s="4" t="s">
        <v>1890</v>
      </c>
      <c r="N607" s="4" t="s">
        <v>21</v>
      </c>
    </row>
    <row r="608" spans="1:14" x14ac:dyDescent="0.2">
      <c r="A608" s="4" t="s">
        <v>14</v>
      </c>
      <c r="B608" s="4" t="s">
        <v>79</v>
      </c>
      <c r="C608" s="4">
        <v>1557953</v>
      </c>
      <c r="D608" s="4">
        <v>1558352</v>
      </c>
      <c r="E608" s="4" t="str">
        <f t="shared" si="9"/>
        <v>chrX:1557953-1558352</v>
      </c>
      <c r="F608" s="4" t="s">
        <v>1891</v>
      </c>
      <c r="G608" s="4" t="s">
        <v>1892</v>
      </c>
      <c r="H608" s="4">
        <v>13718</v>
      </c>
      <c r="I608" s="4" t="s">
        <v>1809</v>
      </c>
      <c r="J608" s="4">
        <v>8623</v>
      </c>
      <c r="K608" s="4" t="s">
        <v>395</v>
      </c>
      <c r="L608" s="4" t="s">
        <v>396</v>
      </c>
      <c r="M608" s="4" t="s">
        <v>397</v>
      </c>
      <c r="N608" s="4" t="s">
        <v>21</v>
      </c>
    </row>
    <row r="609" spans="1:14" x14ac:dyDescent="0.2">
      <c r="A609" s="4" t="s">
        <v>14</v>
      </c>
      <c r="B609" s="4" t="s">
        <v>265</v>
      </c>
      <c r="C609" s="4">
        <v>16217287</v>
      </c>
      <c r="D609" s="4">
        <v>16217676</v>
      </c>
      <c r="E609" s="4" t="str">
        <f t="shared" si="9"/>
        <v>chr22:16217287-16217676</v>
      </c>
      <c r="F609" s="4" t="s">
        <v>1893</v>
      </c>
      <c r="G609" s="4" t="s">
        <v>17</v>
      </c>
      <c r="H609" s="4">
        <v>13808</v>
      </c>
      <c r="I609" s="4" t="s">
        <v>1894</v>
      </c>
      <c r="J609" s="4">
        <v>106146148</v>
      </c>
      <c r="K609" s="4" t="s">
        <v>1894</v>
      </c>
      <c r="L609" s="4" t="s">
        <v>1895</v>
      </c>
      <c r="M609" s="4" t="s">
        <v>1896</v>
      </c>
      <c r="N609" s="4" t="s">
        <v>28</v>
      </c>
    </row>
    <row r="610" spans="1:14" x14ac:dyDescent="0.2">
      <c r="A610" s="4" t="s">
        <v>14</v>
      </c>
      <c r="B610" s="4" t="s">
        <v>49</v>
      </c>
      <c r="C610" s="4">
        <v>100897080</v>
      </c>
      <c r="D610" s="4">
        <v>100897621</v>
      </c>
      <c r="E610" s="4" t="str">
        <f t="shared" si="9"/>
        <v>chr6:100897080-100897621</v>
      </c>
      <c r="F610" s="4" t="s">
        <v>1897</v>
      </c>
      <c r="G610" s="4" t="s">
        <v>1898</v>
      </c>
      <c r="H610" s="4">
        <v>14201</v>
      </c>
      <c r="I610" s="4" t="s">
        <v>1899</v>
      </c>
      <c r="J610" s="4">
        <v>6492</v>
      </c>
      <c r="K610" s="4" t="s">
        <v>1899</v>
      </c>
      <c r="L610" s="4" t="s">
        <v>1900</v>
      </c>
      <c r="M610" s="4" t="s">
        <v>1901</v>
      </c>
      <c r="N610" s="4" t="s">
        <v>21</v>
      </c>
    </row>
    <row r="611" spans="1:14" x14ac:dyDescent="0.2">
      <c r="A611" s="4" t="s">
        <v>22</v>
      </c>
      <c r="B611" s="4" t="s">
        <v>23</v>
      </c>
      <c r="C611" s="4">
        <v>190986382</v>
      </c>
      <c r="D611" s="4">
        <v>191013609</v>
      </c>
      <c r="E611" s="4" t="str">
        <f t="shared" si="9"/>
        <v>chr4:190986382-191013609</v>
      </c>
      <c r="F611" s="4" t="s">
        <v>16</v>
      </c>
      <c r="G611" s="4" t="s">
        <v>17</v>
      </c>
      <c r="H611" s="4">
        <v>14338</v>
      </c>
      <c r="I611" s="4" t="s">
        <v>1902</v>
      </c>
      <c r="J611" s="4">
        <v>100419743</v>
      </c>
      <c r="K611" s="4" t="s">
        <v>1902</v>
      </c>
      <c r="L611" s="4" t="s">
        <v>1903</v>
      </c>
      <c r="M611" s="4" t="s">
        <v>1904</v>
      </c>
      <c r="N611" s="4" t="s">
        <v>28</v>
      </c>
    </row>
    <row r="612" spans="1:14" x14ac:dyDescent="0.2">
      <c r="A612" s="4" t="s">
        <v>14</v>
      </c>
      <c r="B612" s="4" t="s">
        <v>54</v>
      </c>
      <c r="C612" s="4">
        <v>242927444</v>
      </c>
      <c r="D612" s="4">
        <v>242928053</v>
      </c>
      <c r="E612" s="4" t="str">
        <f t="shared" si="9"/>
        <v>chr2:242927444-242928053</v>
      </c>
      <c r="F612" s="4" t="s">
        <v>1768</v>
      </c>
      <c r="G612" s="4" t="s">
        <v>17</v>
      </c>
      <c r="H612" s="4">
        <v>14914</v>
      </c>
      <c r="I612" s="4" t="s">
        <v>1905</v>
      </c>
      <c r="J612" s="4">
        <v>102723927</v>
      </c>
      <c r="K612" s="4" t="s">
        <v>1905</v>
      </c>
      <c r="L612" s="4" t="s">
        <v>1906</v>
      </c>
      <c r="M612" s="4" t="s">
        <v>1907</v>
      </c>
      <c r="N612" s="4" t="s">
        <v>28</v>
      </c>
    </row>
    <row r="613" spans="1:14" x14ac:dyDescent="0.2">
      <c r="A613" s="4" t="s">
        <v>14</v>
      </c>
      <c r="B613" s="4" t="s">
        <v>79</v>
      </c>
      <c r="C613" s="4">
        <v>215714</v>
      </c>
      <c r="D613" s="4">
        <v>216032</v>
      </c>
      <c r="E613" s="4" t="str">
        <f t="shared" si="9"/>
        <v>chrX:215714-216032</v>
      </c>
      <c r="F613" s="4" t="s">
        <v>1908</v>
      </c>
      <c r="G613" s="4" t="s">
        <v>1908</v>
      </c>
      <c r="H613" s="4">
        <v>15014</v>
      </c>
      <c r="I613" s="4" t="s">
        <v>844</v>
      </c>
      <c r="J613" s="4">
        <v>8225</v>
      </c>
      <c r="K613" s="4" t="s">
        <v>844</v>
      </c>
      <c r="L613" s="4" t="s">
        <v>845</v>
      </c>
      <c r="M613" s="4" t="s">
        <v>846</v>
      </c>
      <c r="N613" s="4" t="s">
        <v>21</v>
      </c>
    </row>
    <row r="614" spans="1:14" x14ac:dyDescent="0.2">
      <c r="A614" s="4" t="s">
        <v>14</v>
      </c>
      <c r="B614" s="4" t="s">
        <v>84</v>
      </c>
      <c r="C614" s="4">
        <v>165714</v>
      </c>
      <c r="D614" s="4">
        <v>166032</v>
      </c>
      <c r="E614" s="4" t="str">
        <f t="shared" si="9"/>
        <v>chrY:165714-166032</v>
      </c>
      <c r="F614" s="4" t="s">
        <v>1909</v>
      </c>
      <c r="G614" s="4" t="s">
        <v>1909</v>
      </c>
      <c r="H614" s="4">
        <v>15014</v>
      </c>
      <c r="I614" s="4" t="s">
        <v>844</v>
      </c>
      <c r="J614" s="4">
        <v>8225</v>
      </c>
      <c r="K614" s="4" t="s">
        <v>844</v>
      </c>
      <c r="L614" s="4" t="s">
        <v>845</v>
      </c>
      <c r="M614" s="4" t="s">
        <v>846</v>
      </c>
      <c r="N614" s="4" t="s">
        <v>21</v>
      </c>
    </row>
    <row r="615" spans="1:14" x14ac:dyDescent="0.2">
      <c r="A615" s="4" t="s">
        <v>14</v>
      </c>
      <c r="B615" s="4" t="s">
        <v>234</v>
      </c>
      <c r="C615" s="4">
        <v>131371974</v>
      </c>
      <c r="D615" s="4">
        <v>131372376</v>
      </c>
      <c r="E615" s="4" t="str">
        <f t="shared" si="9"/>
        <v>chr12:131371974-131372376</v>
      </c>
      <c r="F615" s="4" t="s">
        <v>16</v>
      </c>
      <c r="G615" s="4" t="s">
        <v>17</v>
      </c>
      <c r="H615" s="4">
        <v>15636</v>
      </c>
      <c r="I615" s="4" t="s">
        <v>1910</v>
      </c>
      <c r="J615" s="4">
        <v>5901</v>
      </c>
      <c r="K615" s="4" t="s">
        <v>1911</v>
      </c>
      <c r="L615" s="4" t="s">
        <v>1912</v>
      </c>
      <c r="M615" s="4" t="s">
        <v>1913</v>
      </c>
      <c r="N615" s="4" t="s">
        <v>21</v>
      </c>
    </row>
    <row r="616" spans="1:14" x14ac:dyDescent="0.2">
      <c r="A616" s="4" t="s">
        <v>14</v>
      </c>
      <c r="B616" s="4" t="s">
        <v>84</v>
      </c>
      <c r="C616" s="4">
        <v>1421067</v>
      </c>
      <c r="D616" s="4">
        <v>1421357</v>
      </c>
      <c r="E616" s="4" t="str">
        <f t="shared" si="9"/>
        <v>chrY:1421067-1421357</v>
      </c>
      <c r="F616" s="4" t="s">
        <v>1914</v>
      </c>
      <c r="G616" s="4" t="s">
        <v>17</v>
      </c>
      <c r="H616" s="4">
        <v>15703</v>
      </c>
      <c r="I616" s="4" t="s">
        <v>1915</v>
      </c>
      <c r="J616" s="4">
        <v>3563</v>
      </c>
      <c r="K616" s="4" t="s">
        <v>1916</v>
      </c>
      <c r="L616" s="4" t="s">
        <v>1917</v>
      </c>
      <c r="M616" s="4" t="s">
        <v>1918</v>
      </c>
      <c r="N616" s="4" t="s">
        <v>21</v>
      </c>
    </row>
    <row r="617" spans="1:14" x14ac:dyDescent="0.2">
      <c r="A617" s="4" t="s">
        <v>14</v>
      </c>
      <c r="B617" s="4" t="s">
        <v>79</v>
      </c>
      <c r="C617" s="4">
        <v>1471067</v>
      </c>
      <c r="D617" s="4">
        <v>1471357</v>
      </c>
      <c r="E617" s="4" t="str">
        <f t="shared" si="9"/>
        <v>chrX:1471067-1471357</v>
      </c>
      <c r="F617" s="4" t="s">
        <v>1919</v>
      </c>
      <c r="G617" s="4" t="s">
        <v>17</v>
      </c>
      <c r="H617" s="4">
        <v>15703</v>
      </c>
      <c r="I617" s="4" t="s">
        <v>1915</v>
      </c>
      <c r="J617" s="4">
        <v>3563</v>
      </c>
      <c r="K617" s="4" t="s">
        <v>1916</v>
      </c>
      <c r="L617" s="4" t="s">
        <v>1917</v>
      </c>
      <c r="M617" s="4" t="s">
        <v>1918</v>
      </c>
      <c r="N617" s="4" t="s">
        <v>21</v>
      </c>
    </row>
    <row r="618" spans="1:14" x14ac:dyDescent="0.2">
      <c r="A618" s="4" t="s">
        <v>14</v>
      </c>
      <c r="B618" s="4" t="s">
        <v>79</v>
      </c>
      <c r="C618" s="4">
        <v>331505</v>
      </c>
      <c r="D618" s="4">
        <v>332418</v>
      </c>
      <c r="E618" s="4" t="str">
        <f t="shared" si="9"/>
        <v>chrX:331505-332418</v>
      </c>
      <c r="F618" s="4" t="s">
        <v>1920</v>
      </c>
      <c r="G618" s="4" t="s">
        <v>17</v>
      </c>
      <c r="H618" s="4">
        <v>15729</v>
      </c>
      <c r="I618" s="4" t="s">
        <v>138</v>
      </c>
      <c r="J618" s="4">
        <v>28227</v>
      </c>
      <c r="K618" s="4" t="s">
        <v>138</v>
      </c>
      <c r="L618" s="4" t="s">
        <v>139</v>
      </c>
      <c r="M618" s="4" t="s">
        <v>140</v>
      </c>
      <c r="N618" s="4" t="s">
        <v>21</v>
      </c>
    </row>
    <row r="619" spans="1:14" x14ac:dyDescent="0.2">
      <c r="A619" s="4" t="s">
        <v>14</v>
      </c>
      <c r="B619" s="4" t="s">
        <v>84</v>
      </c>
      <c r="C619" s="4">
        <v>281505</v>
      </c>
      <c r="D619" s="4">
        <v>282418</v>
      </c>
      <c r="E619" s="4" t="str">
        <f t="shared" si="9"/>
        <v>chrY:281505-282418</v>
      </c>
      <c r="F619" s="4" t="s">
        <v>1921</v>
      </c>
      <c r="G619" s="4" t="s">
        <v>17</v>
      </c>
      <c r="H619" s="4">
        <v>15729</v>
      </c>
      <c r="I619" s="4" t="s">
        <v>138</v>
      </c>
      <c r="J619" s="4">
        <v>28227</v>
      </c>
      <c r="K619" s="4" t="s">
        <v>138</v>
      </c>
      <c r="L619" s="4" t="s">
        <v>139</v>
      </c>
      <c r="M619" s="4" t="s">
        <v>140</v>
      </c>
      <c r="N619" s="4" t="s">
        <v>21</v>
      </c>
    </row>
    <row r="620" spans="1:14" x14ac:dyDescent="0.2">
      <c r="A620" s="4" t="s">
        <v>14</v>
      </c>
      <c r="B620" s="4" t="s">
        <v>62</v>
      </c>
      <c r="C620" s="4">
        <v>750991</v>
      </c>
      <c r="D620" s="4">
        <v>751300</v>
      </c>
      <c r="E620" s="4" t="str">
        <f t="shared" si="9"/>
        <v>chr5:750991-751300</v>
      </c>
      <c r="F620" s="4" t="s">
        <v>1922</v>
      </c>
      <c r="G620" s="4" t="s">
        <v>17</v>
      </c>
      <c r="H620" s="4">
        <v>15889</v>
      </c>
      <c r="I620" s="4" t="s">
        <v>1856</v>
      </c>
      <c r="J620" s="4">
        <v>653082</v>
      </c>
      <c r="K620" s="4" t="s">
        <v>1856</v>
      </c>
      <c r="L620" s="4" t="s">
        <v>1857</v>
      </c>
      <c r="M620" s="4" t="s">
        <v>1858</v>
      </c>
      <c r="N620" s="4" t="s">
        <v>21</v>
      </c>
    </row>
    <row r="621" spans="1:14" x14ac:dyDescent="0.2">
      <c r="A621" s="4" t="s">
        <v>14</v>
      </c>
      <c r="B621" s="4" t="s">
        <v>45</v>
      </c>
      <c r="C621" s="4">
        <v>875730</v>
      </c>
      <c r="D621" s="4">
        <v>878363</v>
      </c>
      <c r="E621" s="4" t="str">
        <f t="shared" si="9"/>
        <v>chr1:875730-878363</v>
      </c>
      <c r="F621" s="4" t="s">
        <v>1923</v>
      </c>
      <c r="G621" s="4" t="s">
        <v>1924</v>
      </c>
      <c r="H621" s="4">
        <v>15925</v>
      </c>
      <c r="I621" s="4" t="s">
        <v>1925</v>
      </c>
      <c r="J621" s="4">
        <v>148398</v>
      </c>
      <c r="K621" s="4" t="s">
        <v>1925</v>
      </c>
      <c r="L621" s="4" t="s">
        <v>1926</v>
      </c>
      <c r="M621" s="4" t="s">
        <v>1927</v>
      </c>
      <c r="N621" s="4" t="s">
        <v>21</v>
      </c>
    </row>
    <row r="622" spans="1:14" x14ac:dyDescent="0.2">
      <c r="A622" s="4" t="s">
        <v>14</v>
      </c>
      <c r="B622" s="4" t="s">
        <v>265</v>
      </c>
      <c r="C622" s="4">
        <v>18736898</v>
      </c>
      <c r="D622" s="4">
        <v>18737848</v>
      </c>
      <c r="E622" s="4" t="str">
        <f t="shared" si="9"/>
        <v>chr22:18736898-18737848</v>
      </c>
      <c r="F622" s="4" t="s">
        <v>1928</v>
      </c>
      <c r="G622" s="4" t="s">
        <v>17</v>
      </c>
      <c r="H622" s="4">
        <v>15946</v>
      </c>
      <c r="I622" s="4" t="s">
        <v>1929</v>
      </c>
      <c r="J622" s="4">
        <v>642643</v>
      </c>
      <c r="K622" s="4" t="s">
        <v>1929</v>
      </c>
      <c r="L622" s="4" t="s">
        <v>1930</v>
      </c>
      <c r="M622" s="4" t="s">
        <v>1931</v>
      </c>
      <c r="N622" s="4" t="s">
        <v>28</v>
      </c>
    </row>
    <row r="623" spans="1:14" x14ac:dyDescent="0.2">
      <c r="A623" s="4" t="s">
        <v>14</v>
      </c>
      <c r="B623" s="4" t="s">
        <v>45</v>
      </c>
      <c r="C623" s="4">
        <v>1607898</v>
      </c>
      <c r="D623" s="4">
        <v>1608243</v>
      </c>
      <c r="E623" s="4" t="str">
        <f t="shared" si="9"/>
        <v>chr1:1607898-1608243</v>
      </c>
      <c r="F623" s="4" t="s">
        <v>1932</v>
      </c>
      <c r="G623" s="4" t="s">
        <v>1932</v>
      </c>
      <c r="H623" s="4">
        <v>16173</v>
      </c>
      <c r="I623" s="4" t="s">
        <v>1933</v>
      </c>
      <c r="J623" s="4">
        <v>728661</v>
      </c>
      <c r="K623" s="4" t="s">
        <v>1934</v>
      </c>
      <c r="L623" s="4" t="s">
        <v>1935</v>
      </c>
      <c r="M623" s="4" t="s">
        <v>1936</v>
      </c>
      <c r="N623" s="4" t="s">
        <v>21</v>
      </c>
    </row>
    <row r="624" spans="1:14" x14ac:dyDescent="0.2">
      <c r="A624" s="4" t="s">
        <v>22</v>
      </c>
      <c r="B624" s="4" t="s">
        <v>112</v>
      </c>
      <c r="C624" s="4">
        <v>45002111</v>
      </c>
      <c r="D624" s="4">
        <v>45002845</v>
      </c>
      <c r="E624" s="4" t="str">
        <f t="shared" si="9"/>
        <v>chr7:45002111-45002845</v>
      </c>
      <c r="F624" s="4" t="s">
        <v>1937</v>
      </c>
      <c r="G624" s="4" t="s">
        <v>1937</v>
      </c>
      <c r="H624" s="4">
        <v>16226</v>
      </c>
      <c r="I624" s="4" t="s">
        <v>1938</v>
      </c>
      <c r="J624" s="4">
        <v>64005</v>
      </c>
      <c r="K624" s="4" t="s">
        <v>1938</v>
      </c>
      <c r="L624" s="4" t="s">
        <v>1939</v>
      </c>
      <c r="M624" s="4" t="s">
        <v>1940</v>
      </c>
      <c r="N624" s="4" t="s">
        <v>21</v>
      </c>
    </row>
    <row r="625" spans="1:14" x14ac:dyDescent="0.2">
      <c r="A625" s="4" t="s">
        <v>14</v>
      </c>
      <c r="B625" s="4" t="s">
        <v>54</v>
      </c>
      <c r="C625" s="4">
        <v>241580724</v>
      </c>
      <c r="D625" s="4">
        <v>241581282</v>
      </c>
      <c r="E625" s="4" t="str">
        <f t="shared" si="9"/>
        <v>chr2:241580724-241581282</v>
      </c>
      <c r="F625" s="4" t="s">
        <v>16</v>
      </c>
      <c r="G625" s="4" t="s">
        <v>17</v>
      </c>
      <c r="H625" s="4">
        <v>16341</v>
      </c>
      <c r="I625" s="4" t="s">
        <v>1941</v>
      </c>
      <c r="J625" s="4">
        <v>2859</v>
      </c>
      <c r="K625" s="4" t="s">
        <v>1941</v>
      </c>
      <c r="L625" s="4" t="s">
        <v>1942</v>
      </c>
      <c r="M625" s="4" t="s">
        <v>1943</v>
      </c>
      <c r="N625" s="4" t="s">
        <v>21</v>
      </c>
    </row>
    <row r="626" spans="1:14" x14ac:dyDescent="0.2">
      <c r="A626" s="4" t="s">
        <v>14</v>
      </c>
      <c r="B626" s="4" t="s">
        <v>265</v>
      </c>
      <c r="C626" s="4">
        <v>20639716</v>
      </c>
      <c r="D626" s="4">
        <v>20640981</v>
      </c>
      <c r="E626" s="4" t="str">
        <f t="shared" si="9"/>
        <v>chr22:20639716-20640981</v>
      </c>
      <c r="F626" s="4" t="s">
        <v>1944</v>
      </c>
      <c r="G626" s="4" t="s">
        <v>17</v>
      </c>
      <c r="H626" s="4">
        <v>16480</v>
      </c>
      <c r="I626" s="4" t="s">
        <v>1945</v>
      </c>
      <c r="J626" s="4">
        <v>729461</v>
      </c>
      <c r="K626" s="4" t="s">
        <v>1946</v>
      </c>
      <c r="L626" s="4" t="s">
        <v>1947</v>
      </c>
      <c r="M626" s="4" t="s">
        <v>1948</v>
      </c>
      <c r="N626" s="4" t="s">
        <v>28</v>
      </c>
    </row>
    <row r="627" spans="1:14" x14ac:dyDescent="0.2">
      <c r="A627" s="4" t="s">
        <v>14</v>
      </c>
      <c r="B627" s="4" t="s">
        <v>116</v>
      </c>
      <c r="C627" s="4">
        <v>34507258</v>
      </c>
      <c r="D627" s="4">
        <v>34507485</v>
      </c>
      <c r="E627" s="4" t="str">
        <f t="shared" si="9"/>
        <v>chr17:34507258-34507485</v>
      </c>
      <c r="F627" s="4" t="s">
        <v>16</v>
      </c>
      <c r="G627" s="4" t="s">
        <v>17</v>
      </c>
      <c r="H627" s="4">
        <v>16776</v>
      </c>
      <c r="I627" s="4" t="s">
        <v>1949</v>
      </c>
      <c r="J627" s="4">
        <v>414062</v>
      </c>
      <c r="K627" s="4" t="s">
        <v>1949</v>
      </c>
      <c r="L627" s="4" t="s">
        <v>1950</v>
      </c>
      <c r="M627" s="4" t="s">
        <v>1951</v>
      </c>
      <c r="N627" s="4" t="s">
        <v>21</v>
      </c>
    </row>
    <row r="628" spans="1:14" x14ac:dyDescent="0.2">
      <c r="A628" s="4" t="s">
        <v>14</v>
      </c>
      <c r="B628" s="4" t="s">
        <v>91</v>
      </c>
      <c r="C628" s="4">
        <v>663998</v>
      </c>
      <c r="D628" s="4">
        <v>664794</v>
      </c>
      <c r="E628" s="4" t="str">
        <f t="shared" si="9"/>
        <v>chr8:663998-664794</v>
      </c>
      <c r="F628" s="4" t="s">
        <v>1952</v>
      </c>
      <c r="G628" s="4" t="s">
        <v>17</v>
      </c>
      <c r="H628" s="4">
        <v>16843</v>
      </c>
      <c r="I628" s="4" t="s">
        <v>1953</v>
      </c>
      <c r="J628" s="4">
        <v>157697</v>
      </c>
      <c r="K628" s="4" t="s">
        <v>1954</v>
      </c>
      <c r="L628" s="4" t="s">
        <v>1955</v>
      </c>
      <c r="M628" s="4" t="s">
        <v>1956</v>
      </c>
      <c r="N628" s="4" t="s">
        <v>21</v>
      </c>
    </row>
    <row r="629" spans="1:14" x14ac:dyDescent="0.2">
      <c r="A629" s="4" t="s">
        <v>14</v>
      </c>
      <c r="B629" s="4" t="s">
        <v>84</v>
      </c>
      <c r="C629" s="4">
        <v>248171</v>
      </c>
      <c r="D629" s="4">
        <v>248549</v>
      </c>
      <c r="E629" s="4" t="str">
        <f t="shared" si="9"/>
        <v>chrY:248171-248549</v>
      </c>
      <c r="F629" s="4" t="s">
        <v>1957</v>
      </c>
      <c r="G629" s="4" t="s">
        <v>17</v>
      </c>
      <c r="H629" s="4">
        <v>16975</v>
      </c>
      <c r="I629" s="4" t="s">
        <v>1874</v>
      </c>
      <c r="J629" s="4">
        <v>283981</v>
      </c>
      <c r="K629" s="4" t="s">
        <v>1874</v>
      </c>
      <c r="L629" s="4" t="s">
        <v>1875</v>
      </c>
      <c r="M629" s="4" t="s">
        <v>1876</v>
      </c>
      <c r="N629" s="4" t="s">
        <v>28</v>
      </c>
    </row>
    <row r="630" spans="1:14" x14ac:dyDescent="0.2">
      <c r="A630" s="4" t="s">
        <v>14</v>
      </c>
      <c r="B630" s="4" t="s">
        <v>79</v>
      </c>
      <c r="C630" s="4">
        <v>298171</v>
      </c>
      <c r="D630" s="4">
        <v>298549</v>
      </c>
      <c r="E630" s="4" t="str">
        <f t="shared" si="9"/>
        <v>chrX:298171-298549</v>
      </c>
      <c r="F630" s="4" t="s">
        <v>1958</v>
      </c>
      <c r="G630" s="4" t="s">
        <v>17</v>
      </c>
      <c r="H630" s="4">
        <v>16975</v>
      </c>
      <c r="I630" s="4" t="s">
        <v>1874</v>
      </c>
      <c r="J630" s="4">
        <v>283981</v>
      </c>
      <c r="K630" s="4" t="s">
        <v>1874</v>
      </c>
      <c r="L630" s="4" t="s">
        <v>1875</v>
      </c>
      <c r="M630" s="4" t="s">
        <v>1876</v>
      </c>
      <c r="N630" s="4" t="s">
        <v>28</v>
      </c>
    </row>
    <row r="631" spans="1:14" x14ac:dyDescent="0.2">
      <c r="A631" s="4" t="s">
        <v>14</v>
      </c>
      <c r="B631" s="4" t="s">
        <v>265</v>
      </c>
      <c r="C631" s="4">
        <v>21537575</v>
      </c>
      <c r="D631" s="4">
        <v>21538849</v>
      </c>
      <c r="E631" s="4" t="str">
        <f t="shared" si="9"/>
        <v>chr22:21537575-21538849</v>
      </c>
      <c r="F631" s="4" t="s">
        <v>1959</v>
      </c>
      <c r="G631" s="4" t="s">
        <v>1959</v>
      </c>
      <c r="H631" s="4">
        <v>17020</v>
      </c>
      <c r="I631" s="4" t="s">
        <v>1960</v>
      </c>
      <c r="J631" s="4">
        <v>642633</v>
      </c>
      <c r="K631" s="4" t="s">
        <v>1961</v>
      </c>
      <c r="L631" s="4" t="s">
        <v>1962</v>
      </c>
      <c r="M631" s="4" t="s">
        <v>1963</v>
      </c>
      <c r="N631" s="4" t="s">
        <v>28</v>
      </c>
    </row>
    <row r="632" spans="1:14" x14ac:dyDescent="0.2">
      <c r="A632" s="4" t="s">
        <v>14</v>
      </c>
      <c r="B632" s="4" t="s">
        <v>173</v>
      </c>
      <c r="C632" s="4">
        <v>61621172</v>
      </c>
      <c r="D632" s="4">
        <v>61621541</v>
      </c>
      <c r="E632" s="4" t="str">
        <f t="shared" si="9"/>
        <v>chr20:61621172-61621541</v>
      </c>
      <c r="F632" s="4" t="s">
        <v>16</v>
      </c>
      <c r="G632" s="4" t="s">
        <v>17</v>
      </c>
      <c r="H632" s="4">
        <v>17031</v>
      </c>
      <c r="I632" s="4" t="s">
        <v>1964</v>
      </c>
      <c r="J632" s="4">
        <v>128408</v>
      </c>
      <c r="K632" s="4" t="s">
        <v>1964</v>
      </c>
      <c r="L632" s="4" t="s">
        <v>1965</v>
      </c>
      <c r="M632" s="4" t="s">
        <v>1966</v>
      </c>
      <c r="N632" s="4" t="s">
        <v>21</v>
      </c>
    </row>
    <row r="633" spans="1:14" x14ac:dyDescent="0.2">
      <c r="A633" s="4" t="s">
        <v>14</v>
      </c>
      <c r="B633" s="4" t="s">
        <v>265</v>
      </c>
      <c r="C633" s="4">
        <v>21662874</v>
      </c>
      <c r="D633" s="4">
        <v>21663797</v>
      </c>
      <c r="E633" s="4" t="str">
        <f t="shared" si="9"/>
        <v>chr22:21662874-21663797</v>
      </c>
      <c r="F633" s="4" t="s">
        <v>1967</v>
      </c>
      <c r="G633" s="4" t="s">
        <v>1967</v>
      </c>
      <c r="H633" s="4">
        <v>17590</v>
      </c>
      <c r="I633" s="4" t="s">
        <v>1968</v>
      </c>
      <c r="J633" s="4">
        <v>100996335</v>
      </c>
      <c r="K633" s="4" t="s">
        <v>1968</v>
      </c>
      <c r="L633" s="4" t="s">
        <v>1969</v>
      </c>
      <c r="M633" s="4" t="s">
        <v>1970</v>
      </c>
      <c r="N633" s="4" t="s">
        <v>28</v>
      </c>
    </row>
    <row r="634" spans="1:14" x14ac:dyDescent="0.2">
      <c r="A634" s="4" t="s">
        <v>14</v>
      </c>
      <c r="B634" s="4" t="s">
        <v>79</v>
      </c>
      <c r="C634" s="4">
        <v>299012</v>
      </c>
      <c r="D634" s="4">
        <v>299910</v>
      </c>
      <c r="E634" s="4" t="str">
        <f t="shared" si="9"/>
        <v>chrX:299012-299910</v>
      </c>
      <c r="F634" s="4" t="s">
        <v>1971</v>
      </c>
      <c r="G634" s="4" t="s">
        <v>1972</v>
      </c>
      <c r="H634" s="4">
        <v>18076</v>
      </c>
      <c r="I634" s="4" t="s">
        <v>1874</v>
      </c>
      <c r="J634" s="4">
        <v>283981</v>
      </c>
      <c r="K634" s="4" t="s">
        <v>1874</v>
      </c>
      <c r="L634" s="4" t="s">
        <v>1875</v>
      </c>
      <c r="M634" s="4" t="s">
        <v>1876</v>
      </c>
      <c r="N634" s="4" t="s">
        <v>28</v>
      </c>
    </row>
    <row r="635" spans="1:14" x14ac:dyDescent="0.2">
      <c r="A635" s="4" t="s">
        <v>14</v>
      </c>
      <c r="B635" s="4" t="s">
        <v>84</v>
      </c>
      <c r="C635" s="4">
        <v>249012</v>
      </c>
      <c r="D635" s="4">
        <v>249910</v>
      </c>
      <c r="E635" s="4" t="str">
        <f t="shared" si="9"/>
        <v>chrY:249012-249910</v>
      </c>
      <c r="F635" s="4" t="s">
        <v>1973</v>
      </c>
      <c r="G635" s="4" t="s">
        <v>1974</v>
      </c>
      <c r="H635" s="4">
        <v>18076</v>
      </c>
      <c r="I635" s="4" t="s">
        <v>1874</v>
      </c>
      <c r="J635" s="4">
        <v>283981</v>
      </c>
      <c r="K635" s="4" t="s">
        <v>1874</v>
      </c>
      <c r="L635" s="4" t="s">
        <v>1875</v>
      </c>
      <c r="M635" s="4" t="s">
        <v>1876</v>
      </c>
      <c r="N635" s="4" t="s">
        <v>28</v>
      </c>
    </row>
    <row r="636" spans="1:14" x14ac:dyDescent="0.2">
      <c r="A636" s="4" t="s">
        <v>14</v>
      </c>
      <c r="B636" s="4" t="s">
        <v>32</v>
      </c>
      <c r="C636" s="4">
        <v>41936423</v>
      </c>
      <c r="D636" s="4">
        <v>41937192</v>
      </c>
      <c r="E636" s="4" t="str">
        <f t="shared" si="9"/>
        <v>chr9:41936423-41937192</v>
      </c>
      <c r="F636" s="4" t="s">
        <v>16</v>
      </c>
      <c r="G636" s="4" t="s">
        <v>17</v>
      </c>
      <c r="H636" s="4">
        <v>18370</v>
      </c>
      <c r="I636" s="4" t="s">
        <v>1975</v>
      </c>
      <c r="J636" s="4">
        <v>389741</v>
      </c>
      <c r="K636" s="4" t="s">
        <v>1976</v>
      </c>
      <c r="L636" s="4" t="s">
        <v>1977</v>
      </c>
      <c r="M636" s="4" t="s">
        <v>1978</v>
      </c>
      <c r="N636" s="4" t="s">
        <v>28</v>
      </c>
    </row>
    <row r="637" spans="1:14" x14ac:dyDescent="0.2">
      <c r="A637" s="4" t="s">
        <v>14</v>
      </c>
      <c r="B637" s="4" t="s">
        <v>45</v>
      </c>
      <c r="C637" s="4">
        <v>544738</v>
      </c>
      <c r="D637" s="4">
        <v>546649</v>
      </c>
      <c r="E637" s="4" t="str">
        <f t="shared" si="9"/>
        <v>chr1:544738-546649</v>
      </c>
      <c r="F637" s="4" t="s">
        <v>16</v>
      </c>
      <c r="G637" s="4" t="s">
        <v>17</v>
      </c>
      <c r="H637" s="4">
        <v>18696</v>
      </c>
      <c r="I637" s="4" t="s">
        <v>1979</v>
      </c>
      <c r="J637" s="4">
        <v>101928626</v>
      </c>
      <c r="K637" s="4" t="s">
        <v>1979</v>
      </c>
      <c r="L637" s="4" t="s">
        <v>1980</v>
      </c>
      <c r="M637" s="4" t="s">
        <v>1981</v>
      </c>
      <c r="N637" s="4" t="s">
        <v>28</v>
      </c>
    </row>
    <row r="638" spans="1:14" x14ac:dyDescent="0.2">
      <c r="A638" s="4" t="s">
        <v>14</v>
      </c>
      <c r="B638" s="4" t="s">
        <v>141</v>
      </c>
      <c r="C638" s="4">
        <v>105579037</v>
      </c>
      <c r="D638" s="4">
        <v>105579376</v>
      </c>
      <c r="E638" s="4" t="str">
        <f t="shared" si="9"/>
        <v>chr14:105579037-105579376</v>
      </c>
      <c r="F638" s="4" t="s">
        <v>16</v>
      </c>
      <c r="G638" s="4" t="s">
        <v>17</v>
      </c>
      <c r="H638" s="4">
        <v>18722</v>
      </c>
      <c r="I638" s="4" t="s">
        <v>1982</v>
      </c>
      <c r="J638" s="4">
        <v>102723354</v>
      </c>
      <c r="K638" s="4" t="s">
        <v>1982</v>
      </c>
      <c r="L638" s="4" t="s">
        <v>1983</v>
      </c>
      <c r="M638" s="4" t="s">
        <v>1984</v>
      </c>
      <c r="N638" s="4" t="s">
        <v>28</v>
      </c>
    </row>
    <row r="639" spans="1:14" x14ac:dyDescent="0.2">
      <c r="A639" s="4" t="s">
        <v>14</v>
      </c>
      <c r="B639" s="4" t="s">
        <v>32</v>
      </c>
      <c r="C639" s="4">
        <v>46148700</v>
      </c>
      <c r="D639" s="4">
        <v>46149726</v>
      </c>
      <c r="E639" s="4" t="str">
        <f t="shared" si="9"/>
        <v>chr9:46148700-46149726</v>
      </c>
      <c r="F639" s="4" t="s">
        <v>16</v>
      </c>
      <c r="G639" s="4" t="s">
        <v>17</v>
      </c>
      <c r="H639" s="4">
        <v>19057</v>
      </c>
      <c r="I639" s="4" t="s">
        <v>1985</v>
      </c>
      <c r="J639" s="4">
        <v>105376064</v>
      </c>
      <c r="K639" s="4" t="s">
        <v>1985</v>
      </c>
      <c r="L639" s="4" t="s">
        <v>1986</v>
      </c>
      <c r="M639" s="4" t="s">
        <v>1987</v>
      </c>
      <c r="N639" s="4" t="s">
        <v>28</v>
      </c>
    </row>
    <row r="640" spans="1:14" x14ac:dyDescent="0.2">
      <c r="A640" s="4" t="s">
        <v>14</v>
      </c>
      <c r="B640" s="4" t="s">
        <v>45</v>
      </c>
      <c r="C640" s="4">
        <v>17025923</v>
      </c>
      <c r="D640" s="4">
        <v>17027942</v>
      </c>
      <c r="E640" s="4" t="str">
        <f t="shared" si="9"/>
        <v>chr1:17025923-17027942</v>
      </c>
      <c r="F640" s="4" t="s">
        <v>1988</v>
      </c>
      <c r="G640" s="4" t="s">
        <v>1989</v>
      </c>
      <c r="H640" s="4">
        <v>19182</v>
      </c>
      <c r="I640" s="4" t="s">
        <v>1990</v>
      </c>
      <c r="J640" s="4">
        <v>100500876</v>
      </c>
      <c r="K640" s="4" t="s">
        <v>1990</v>
      </c>
      <c r="L640" s="4" t="s">
        <v>1991</v>
      </c>
      <c r="M640" s="4" t="s">
        <v>1992</v>
      </c>
      <c r="N640" s="4" t="s">
        <v>28</v>
      </c>
    </row>
    <row r="641" spans="1:14" x14ac:dyDescent="0.2">
      <c r="A641" s="4" t="s">
        <v>14</v>
      </c>
      <c r="B641" s="4" t="s">
        <v>223</v>
      </c>
      <c r="C641" s="4">
        <v>23454143</v>
      </c>
      <c r="D641" s="4">
        <v>23455600</v>
      </c>
      <c r="E641" s="4" t="str">
        <f t="shared" si="9"/>
        <v>chr15:23454143-23455600</v>
      </c>
      <c r="F641" s="4" t="s">
        <v>1993</v>
      </c>
      <c r="G641" s="4" t="s">
        <v>17</v>
      </c>
      <c r="H641" s="4">
        <v>19801</v>
      </c>
      <c r="I641" s="4" t="s">
        <v>1994</v>
      </c>
      <c r="J641" s="4">
        <v>390535</v>
      </c>
      <c r="K641" s="4" t="s">
        <v>1995</v>
      </c>
      <c r="L641" s="4" t="s">
        <v>1996</v>
      </c>
      <c r="M641" s="4" t="s">
        <v>1997</v>
      </c>
      <c r="N641" s="4" t="s">
        <v>44</v>
      </c>
    </row>
    <row r="642" spans="1:14" x14ac:dyDescent="0.2">
      <c r="A642" s="4" t="s">
        <v>14</v>
      </c>
      <c r="B642" s="4" t="s">
        <v>223</v>
      </c>
      <c r="C642" s="4">
        <v>20786766</v>
      </c>
      <c r="D642" s="4">
        <v>20788259</v>
      </c>
      <c r="E642" s="4" t="str">
        <f t="shared" si="9"/>
        <v>chr15:20786766-20788259</v>
      </c>
      <c r="F642" s="4" t="s">
        <v>16</v>
      </c>
      <c r="G642" s="4" t="s">
        <v>17</v>
      </c>
      <c r="H642" s="4">
        <v>19838</v>
      </c>
      <c r="I642" s="4" t="s">
        <v>1998</v>
      </c>
      <c r="J642" s="4">
        <v>729786</v>
      </c>
      <c r="K642" s="4" t="s">
        <v>1998</v>
      </c>
      <c r="L642" s="4" t="s">
        <v>1999</v>
      </c>
      <c r="M642" s="4" t="s">
        <v>2000</v>
      </c>
      <c r="N642" s="4" t="s">
        <v>44</v>
      </c>
    </row>
    <row r="643" spans="1:14" x14ac:dyDescent="0.2">
      <c r="A643" s="4" t="s">
        <v>14</v>
      </c>
      <c r="B643" s="4" t="s">
        <v>265</v>
      </c>
      <c r="C643" s="4">
        <v>37730551</v>
      </c>
      <c r="D643" s="4">
        <v>37731415</v>
      </c>
      <c r="E643" s="4" t="str">
        <f t="shared" ref="E643:E706" si="10">B643&amp;":"&amp;C643&amp;"-"&amp;D643</f>
        <v>chr22:37730551-37731415</v>
      </c>
      <c r="F643" s="4" t="s">
        <v>16</v>
      </c>
      <c r="G643" s="4" t="s">
        <v>17</v>
      </c>
      <c r="H643" s="4">
        <v>19896</v>
      </c>
      <c r="I643" s="4" t="s">
        <v>2001</v>
      </c>
      <c r="J643" s="4">
        <v>100506271</v>
      </c>
      <c r="K643" s="4" t="s">
        <v>2001</v>
      </c>
      <c r="L643" s="4" t="s">
        <v>2002</v>
      </c>
      <c r="M643" s="4" t="s">
        <v>2003</v>
      </c>
      <c r="N643" s="4" t="s">
        <v>28</v>
      </c>
    </row>
    <row r="644" spans="1:14" x14ac:dyDescent="0.2">
      <c r="A644" s="4" t="s">
        <v>14</v>
      </c>
      <c r="B644" s="4" t="s">
        <v>84</v>
      </c>
      <c r="C644" s="4">
        <v>1501125</v>
      </c>
      <c r="D644" s="4">
        <v>1501374</v>
      </c>
      <c r="E644" s="4" t="str">
        <f t="shared" si="10"/>
        <v>chrY:1501125-1501374</v>
      </c>
      <c r="F644" s="4" t="s">
        <v>2004</v>
      </c>
      <c r="G644" s="4" t="s">
        <v>2004</v>
      </c>
      <c r="H644" s="4">
        <v>20621</v>
      </c>
      <c r="I644" s="4" t="s">
        <v>1809</v>
      </c>
      <c r="J644" s="4">
        <v>8623</v>
      </c>
      <c r="K644" s="4" t="s">
        <v>395</v>
      </c>
      <c r="L644" s="4" t="s">
        <v>396</v>
      </c>
      <c r="M644" s="4" t="s">
        <v>397</v>
      </c>
      <c r="N644" s="4" t="s">
        <v>21</v>
      </c>
    </row>
    <row r="645" spans="1:14" x14ac:dyDescent="0.2">
      <c r="A645" s="4" t="s">
        <v>14</v>
      </c>
      <c r="B645" s="4" t="s">
        <v>79</v>
      </c>
      <c r="C645" s="4">
        <v>1551125</v>
      </c>
      <c r="D645" s="4">
        <v>1551374</v>
      </c>
      <c r="E645" s="4" t="str">
        <f t="shared" si="10"/>
        <v>chrX:1551125-1551374</v>
      </c>
      <c r="F645" s="4" t="s">
        <v>2005</v>
      </c>
      <c r="G645" s="4" t="s">
        <v>2005</v>
      </c>
      <c r="H645" s="4">
        <v>20621</v>
      </c>
      <c r="I645" s="4" t="s">
        <v>1809</v>
      </c>
      <c r="J645" s="4">
        <v>8623</v>
      </c>
      <c r="K645" s="4" t="s">
        <v>395</v>
      </c>
      <c r="L645" s="4" t="s">
        <v>396</v>
      </c>
      <c r="M645" s="4" t="s">
        <v>397</v>
      </c>
      <c r="N645" s="4" t="s">
        <v>21</v>
      </c>
    </row>
    <row r="646" spans="1:14" x14ac:dyDescent="0.2">
      <c r="A646" s="4" t="s">
        <v>14</v>
      </c>
      <c r="B646" s="4" t="s">
        <v>66</v>
      </c>
      <c r="C646" s="4">
        <v>21415595</v>
      </c>
      <c r="D646" s="4">
        <v>21415895</v>
      </c>
      <c r="E646" s="4" t="str">
        <f t="shared" si="10"/>
        <v>chr16:21415595-21415895</v>
      </c>
      <c r="F646" s="4" t="s">
        <v>2006</v>
      </c>
      <c r="G646" s="4" t="s">
        <v>2006</v>
      </c>
      <c r="H646" s="4">
        <v>20954</v>
      </c>
      <c r="I646" s="4" t="s">
        <v>2007</v>
      </c>
      <c r="J646" s="4">
        <v>23117</v>
      </c>
      <c r="K646" s="4" t="s">
        <v>2007</v>
      </c>
      <c r="L646" s="4" t="s">
        <v>2008</v>
      </c>
      <c r="M646" s="4" t="s">
        <v>2009</v>
      </c>
      <c r="N646" s="4" t="s">
        <v>21</v>
      </c>
    </row>
    <row r="647" spans="1:14" x14ac:dyDescent="0.2">
      <c r="A647" s="4" t="s">
        <v>14</v>
      </c>
      <c r="B647" s="4" t="s">
        <v>282</v>
      </c>
      <c r="C647" s="4">
        <v>89520089</v>
      </c>
      <c r="D647" s="4">
        <v>89521109</v>
      </c>
      <c r="E647" s="4" t="str">
        <f t="shared" si="10"/>
        <v>chr11:89520089-89521109</v>
      </c>
      <c r="F647" s="4" t="s">
        <v>16</v>
      </c>
      <c r="G647" s="4" t="s">
        <v>17</v>
      </c>
      <c r="H647" s="4">
        <v>21144</v>
      </c>
      <c r="I647" s="4" t="s">
        <v>2010</v>
      </c>
      <c r="J647" s="4">
        <v>57093</v>
      </c>
      <c r="K647" s="4" t="s">
        <v>2010</v>
      </c>
      <c r="L647" s="4" t="s">
        <v>2011</v>
      </c>
      <c r="M647" s="4" t="s">
        <v>2012</v>
      </c>
      <c r="N647" s="4" t="s">
        <v>21</v>
      </c>
    </row>
    <row r="648" spans="1:14" x14ac:dyDescent="0.2">
      <c r="A648" s="4" t="s">
        <v>14</v>
      </c>
      <c r="B648" s="4" t="s">
        <v>223</v>
      </c>
      <c r="C648" s="4">
        <v>21995094</v>
      </c>
      <c r="D648" s="4">
        <v>21996338</v>
      </c>
      <c r="E648" s="4" t="str">
        <f t="shared" si="10"/>
        <v>chr15:21995094-21996338</v>
      </c>
      <c r="F648" s="4" t="s">
        <v>16</v>
      </c>
      <c r="G648" s="4" t="s">
        <v>17</v>
      </c>
      <c r="H648" s="4">
        <v>21162</v>
      </c>
      <c r="I648" s="4" t="s">
        <v>475</v>
      </c>
      <c r="J648" s="4">
        <v>646243</v>
      </c>
      <c r="K648" s="4" t="s">
        <v>475</v>
      </c>
      <c r="L648" s="4" t="s">
        <v>476</v>
      </c>
      <c r="M648" s="4" t="s">
        <v>477</v>
      </c>
      <c r="N648" s="4" t="s">
        <v>44</v>
      </c>
    </row>
    <row r="649" spans="1:14" x14ac:dyDescent="0.2">
      <c r="A649" s="4" t="s">
        <v>14</v>
      </c>
      <c r="B649" s="4" t="s">
        <v>103</v>
      </c>
      <c r="C649" s="4">
        <v>51464474</v>
      </c>
      <c r="D649" s="4">
        <v>51464691</v>
      </c>
      <c r="E649" s="4" t="str">
        <f t="shared" si="10"/>
        <v>chr10:51464474-51464691</v>
      </c>
      <c r="F649" s="4" t="s">
        <v>2013</v>
      </c>
      <c r="G649" s="4" t="s">
        <v>2013</v>
      </c>
      <c r="H649" s="4">
        <v>21745</v>
      </c>
      <c r="I649" s="4" t="s">
        <v>2014</v>
      </c>
      <c r="J649" s="4">
        <v>653268</v>
      </c>
      <c r="K649" s="4" t="s">
        <v>2015</v>
      </c>
      <c r="L649" s="4" t="s">
        <v>2016</v>
      </c>
      <c r="M649" s="4" t="s">
        <v>2017</v>
      </c>
      <c r="N649" s="4" t="s">
        <v>44</v>
      </c>
    </row>
    <row r="650" spans="1:14" x14ac:dyDescent="0.2">
      <c r="A650" s="4" t="s">
        <v>14</v>
      </c>
      <c r="B650" s="4" t="s">
        <v>32</v>
      </c>
      <c r="C650" s="4">
        <v>115851594</v>
      </c>
      <c r="D650" s="4">
        <v>115852260</v>
      </c>
      <c r="E650" s="4" t="str">
        <f t="shared" si="10"/>
        <v>chr9:115851594-115852260</v>
      </c>
      <c r="F650" s="4" t="s">
        <v>16</v>
      </c>
      <c r="G650" s="4" t="s">
        <v>17</v>
      </c>
      <c r="H650" s="4">
        <v>22030</v>
      </c>
      <c r="I650" s="4" t="s">
        <v>2018</v>
      </c>
      <c r="J650" s="4">
        <v>100128385</v>
      </c>
      <c r="K650" s="4" t="s">
        <v>2018</v>
      </c>
      <c r="L650" s="4" t="s">
        <v>2019</v>
      </c>
      <c r="M650" s="4" t="s">
        <v>2020</v>
      </c>
      <c r="N650" s="4" t="s">
        <v>28</v>
      </c>
    </row>
    <row r="651" spans="1:14" x14ac:dyDescent="0.2">
      <c r="A651" s="4" t="s">
        <v>14</v>
      </c>
      <c r="B651" s="4" t="s">
        <v>62</v>
      </c>
      <c r="C651" s="4">
        <v>177388753</v>
      </c>
      <c r="D651" s="4">
        <v>177389250</v>
      </c>
      <c r="E651" s="4" t="str">
        <f t="shared" si="10"/>
        <v>chr5:177388753-177389250</v>
      </c>
      <c r="F651" s="4" t="s">
        <v>16</v>
      </c>
      <c r="G651" s="4" t="s">
        <v>17</v>
      </c>
      <c r="H651" s="4">
        <v>22473</v>
      </c>
      <c r="I651" s="4" t="s">
        <v>2021</v>
      </c>
      <c r="J651" s="4">
        <v>100128340</v>
      </c>
      <c r="K651" s="4" t="s">
        <v>2021</v>
      </c>
      <c r="L651" s="4" t="s">
        <v>2022</v>
      </c>
      <c r="M651" s="4" t="s">
        <v>2023</v>
      </c>
      <c r="N651" s="4" t="s">
        <v>28</v>
      </c>
    </row>
    <row r="652" spans="1:14" x14ac:dyDescent="0.2">
      <c r="A652" s="4" t="s">
        <v>14</v>
      </c>
      <c r="B652" s="4" t="s">
        <v>23</v>
      </c>
      <c r="C652" s="4">
        <v>3510934</v>
      </c>
      <c r="D652" s="4">
        <v>3511598</v>
      </c>
      <c r="E652" s="4" t="str">
        <f t="shared" si="10"/>
        <v>chr4:3510934-3511598</v>
      </c>
      <c r="F652" s="4" t="s">
        <v>2024</v>
      </c>
      <c r="G652" s="4" t="s">
        <v>2024</v>
      </c>
      <c r="H652" s="4">
        <v>22610</v>
      </c>
      <c r="I652" s="4" t="s">
        <v>2025</v>
      </c>
      <c r="J652" s="4">
        <v>4043</v>
      </c>
      <c r="K652" s="4" t="s">
        <v>2026</v>
      </c>
      <c r="L652" s="4" t="s">
        <v>2027</v>
      </c>
      <c r="M652" s="4" t="s">
        <v>2028</v>
      </c>
      <c r="N652" s="4" t="s">
        <v>21</v>
      </c>
    </row>
    <row r="653" spans="1:14" x14ac:dyDescent="0.2">
      <c r="A653" s="4" t="s">
        <v>14</v>
      </c>
      <c r="B653" s="4" t="s">
        <v>66</v>
      </c>
      <c r="C653" s="4">
        <v>21413648</v>
      </c>
      <c r="D653" s="4">
        <v>21413893</v>
      </c>
      <c r="E653" s="4" t="str">
        <f t="shared" si="10"/>
        <v>chr16:21413648-21413893</v>
      </c>
      <c r="F653" s="4" t="s">
        <v>2029</v>
      </c>
      <c r="G653" s="4" t="s">
        <v>2029</v>
      </c>
      <c r="H653" s="4">
        <v>22929</v>
      </c>
      <c r="I653" s="4" t="s">
        <v>2007</v>
      </c>
      <c r="J653" s="4">
        <v>23117</v>
      </c>
      <c r="K653" s="4" t="s">
        <v>2007</v>
      </c>
      <c r="L653" s="4" t="s">
        <v>2008</v>
      </c>
      <c r="M653" s="4" t="s">
        <v>2009</v>
      </c>
      <c r="N653" s="4" t="s">
        <v>21</v>
      </c>
    </row>
    <row r="654" spans="1:14" x14ac:dyDescent="0.2">
      <c r="A654" s="4" t="s">
        <v>14</v>
      </c>
      <c r="B654" s="4" t="s">
        <v>45</v>
      </c>
      <c r="C654" s="4">
        <v>788863</v>
      </c>
      <c r="D654" s="4">
        <v>789211</v>
      </c>
      <c r="E654" s="4" t="str">
        <f t="shared" si="10"/>
        <v>chr1:788863-789211</v>
      </c>
      <c r="F654" s="4" t="s">
        <v>2030</v>
      </c>
      <c r="G654" s="4" t="s">
        <v>2030</v>
      </c>
      <c r="H654" s="4">
        <v>23145</v>
      </c>
      <c r="I654" s="4" t="s">
        <v>2031</v>
      </c>
      <c r="J654" s="4">
        <v>284593</v>
      </c>
      <c r="K654" s="4" t="s">
        <v>2031</v>
      </c>
      <c r="L654" s="4" t="s">
        <v>2032</v>
      </c>
      <c r="M654" s="4" t="s">
        <v>2033</v>
      </c>
      <c r="N654" s="4" t="s">
        <v>28</v>
      </c>
    </row>
    <row r="655" spans="1:14" x14ac:dyDescent="0.2">
      <c r="A655" s="4" t="s">
        <v>14</v>
      </c>
      <c r="B655" s="4" t="s">
        <v>79</v>
      </c>
      <c r="C655" s="4">
        <v>323953</v>
      </c>
      <c r="D655" s="4">
        <v>324489</v>
      </c>
      <c r="E655" s="4" t="str">
        <f t="shared" si="10"/>
        <v>chrX:323953-324489</v>
      </c>
      <c r="F655" s="4" t="s">
        <v>1920</v>
      </c>
      <c r="G655" s="4" t="s">
        <v>17</v>
      </c>
      <c r="H655" s="4">
        <v>23469</v>
      </c>
      <c r="I655" s="4" t="s">
        <v>138</v>
      </c>
      <c r="J655" s="4">
        <v>28227</v>
      </c>
      <c r="K655" s="4" t="s">
        <v>138</v>
      </c>
      <c r="L655" s="4" t="s">
        <v>139</v>
      </c>
      <c r="M655" s="4" t="s">
        <v>140</v>
      </c>
      <c r="N655" s="4" t="s">
        <v>21</v>
      </c>
    </row>
    <row r="656" spans="1:14" x14ac:dyDescent="0.2">
      <c r="A656" s="4" t="s">
        <v>14</v>
      </c>
      <c r="B656" s="4" t="s">
        <v>84</v>
      </c>
      <c r="C656" s="4">
        <v>273953</v>
      </c>
      <c r="D656" s="4">
        <v>274489</v>
      </c>
      <c r="E656" s="4" t="str">
        <f t="shared" si="10"/>
        <v>chrY:273953-274489</v>
      </c>
      <c r="F656" s="4" t="s">
        <v>1921</v>
      </c>
      <c r="G656" s="4" t="s">
        <v>17</v>
      </c>
      <c r="H656" s="4">
        <v>23469</v>
      </c>
      <c r="I656" s="4" t="s">
        <v>138</v>
      </c>
      <c r="J656" s="4">
        <v>28227</v>
      </c>
      <c r="K656" s="4" t="s">
        <v>138</v>
      </c>
      <c r="L656" s="4" t="s">
        <v>139</v>
      </c>
      <c r="M656" s="4" t="s">
        <v>140</v>
      </c>
      <c r="N656" s="4" t="s">
        <v>21</v>
      </c>
    </row>
    <row r="657" spans="1:14" x14ac:dyDescent="0.2">
      <c r="A657" s="4" t="s">
        <v>22</v>
      </c>
      <c r="B657" s="4" t="s">
        <v>79</v>
      </c>
      <c r="C657" s="4">
        <v>301585</v>
      </c>
      <c r="D657" s="4">
        <v>308671</v>
      </c>
      <c r="E657" s="4" t="str">
        <f t="shared" si="10"/>
        <v>chrX:301585-308671</v>
      </c>
      <c r="F657" s="4" t="s">
        <v>2034</v>
      </c>
      <c r="G657" s="4" t="s">
        <v>2035</v>
      </c>
      <c r="H657" s="4">
        <v>23743</v>
      </c>
      <c r="I657" s="4" t="s">
        <v>1874</v>
      </c>
      <c r="J657" s="4">
        <v>283981</v>
      </c>
      <c r="K657" s="4" t="s">
        <v>1874</v>
      </c>
      <c r="L657" s="4" t="s">
        <v>1875</v>
      </c>
      <c r="M657" s="4" t="s">
        <v>1876</v>
      </c>
      <c r="N657" s="4" t="s">
        <v>28</v>
      </c>
    </row>
    <row r="658" spans="1:14" x14ac:dyDescent="0.2">
      <c r="A658" s="4" t="s">
        <v>22</v>
      </c>
      <c r="B658" s="4" t="s">
        <v>84</v>
      </c>
      <c r="C658" s="4">
        <v>251585</v>
      </c>
      <c r="D658" s="4">
        <v>258671</v>
      </c>
      <c r="E658" s="4" t="str">
        <f t="shared" si="10"/>
        <v>chrY:251585-258671</v>
      </c>
      <c r="F658" s="4" t="s">
        <v>2036</v>
      </c>
      <c r="G658" s="4" t="s">
        <v>2037</v>
      </c>
      <c r="H658" s="4">
        <v>23743</v>
      </c>
      <c r="I658" s="4" t="s">
        <v>1874</v>
      </c>
      <c r="J658" s="4">
        <v>283981</v>
      </c>
      <c r="K658" s="4" t="s">
        <v>1874</v>
      </c>
      <c r="L658" s="4" t="s">
        <v>1875</v>
      </c>
      <c r="M658" s="4" t="s">
        <v>1876</v>
      </c>
      <c r="N658" s="4" t="s">
        <v>28</v>
      </c>
    </row>
    <row r="659" spans="1:14" x14ac:dyDescent="0.2">
      <c r="A659" s="4" t="s">
        <v>14</v>
      </c>
      <c r="B659" s="4" t="s">
        <v>32</v>
      </c>
      <c r="C659" s="4">
        <v>115849240</v>
      </c>
      <c r="D659" s="4">
        <v>115850647</v>
      </c>
      <c r="E659" s="4" t="str">
        <f t="shared" si="10"/>
        <v>chr9:115849240-115850647</v>
      </c>
      <c r="F659" s="4" t="s">
        <v>16</v>
      </c>
      <c r="G659" s="4" t="s">
        <v>17</v>
      </c>
      <c r="H659" s="4">
        <v>24014</v>
      </c>
      <c r="I659" s="4" t="s">
        <v>2018</v>
      </c>
      <c r="J659" s="4">
        <v>100128385</v>
      </c>
      <c r="K659" s="4" t="s">
        <v>2018</v>
      </c>
      <c r="L659" s="4" t="s">
        <v>2019</v>
      </c>
      <c r="M659" s="4" t="s">
        <v>2020</v>
      </c>
      <c r="N659" s="4" t="s">
        <v>28</v>
      </c>
    </row>
    <row r="660" spans="1:14" x14ac:dyDescent="0.2">
      <c r="A660" s="4" t="s">
        <v>14</v>
      </c>
      <c r="B660" s="4" t="s">
        <v>234</v>
      </c>
      <c r="C660" s="4">
        <v>125324236</v>
      </c>
      <c r="D660" s="4">
        <v>125324550</v>
      </c>
      <c r="E660" s="4" t="str">
        <f t="shared" si="10"/>
        <v>chr12:125324236-125324550</v>
      </c>
      <c r="F660" s="4" t="s">
        <v>2038</v>
      </c>
      <c r="G660" s="4" t="s">
        <v>17</v>
      </c>
      <c r="H660" s="4">
        <v>24126</v>
      </c>
      <c r="I660" s="4" t="s">
        <v>2039</v>
      </c>
      <c r="J660" s="4">
        <v>949</v>
      </c>
      <c r="K660" s="4" t="s">
        <v>2039</v>
      </c>
      <c r="L660" s="4" t="s">
        <v>2040</v>
      </c>
      <c r="M660" s="4" t="s">
        <v>2041</v>
      </c>
      <c r="N660" s="4" t="s">
        <v>21</v>
      </c>
    </row>
    <row r="661" spans="1:14" x14ac:dyDescent="0.2">
      <c r="A661" s="4" t="s">
        <v>14</v>
      </c>
      <c r="B661" s="4" t="s">
        <v>49</v>
      </c>
      <c r="C661" s="4">
        <v>170546535</v>
      </c>
      <c r="D661" s="4">
        <v>170547104</v>
      </c>
      <c r="E661" s="4" t="str">
        <f t="shared" si="10"/>
        <v>chr6:170546535-170547104</v>
      </c>
      <c r="F661" s="4" t="s">
        <v>16</v>
      </c>
      <c r="G661" s="4" t="s">
        <v>17</v>
      </c>
      <c r="H661" s="4">
        <v>24838</v>
      </c>
      <c r="I661" s="4" t="s">
        <v>2042</v>
      </c>
      <c r="J661" s="4">
        <v>154449</v>
      </c>
      <c r="K661" s="4" t="s">
        <v>2042</v>
      </c>
      <c r="L661" s="4" t="s">
        <v>2043</v>
      </c>
      <c r="M661" s="4" t="s">
        <v>2044</v>
      </c>
      <c r="N661" s="4" t="s">
        <v>28</v>
      </c>
    </row>
    <row r="662" spans="1:14" x14ac:dyDescent="0.2">
      <c r="A662" s="4" t="s">
        <v>14</v>
      </c>
      <c r="B662" s="4" t="s">
        <v>66</v>
      </c>
      <c r="C662" s="4">
        <v>33230349</v>
      </c>
      <c r="D662" s="4">
        <v>33231310</v>
      </c>
      <c r="E662" s="4" t="str">
        <f t="shared" si="10"/>
        <v>chr16:33230349-33231310</v>
      </c>
      <c r="F662" s="4" t="s">
        <v>16</v>
      </c>
      <c r="G662" s="4" t="s">
        <v>17</v>
      </c>
      <c r="H662" s="4">
        <v>25226</v>
      </c>
      <c r="I662" s="4" t="s">
        <v>1128</v>
      </c>
      <c r="J662" s="4">
        <v>102724127</v>
      </c>
      <c r="K662" s="4" t="s">
        <v>1128</v>
      </c>
      <c r="L662" s="4" t="s">
        <v>1129</v>
      </c>
      <c r="M662" s="4" t="s">
        <v>1130</v>
      </c>
      <c r="N662" s="4" t="s">
        <v>21</v>
      </c>
    </row>
    <row r="663" spans="1:14" x14ac:dyDescent="0.2">
      <c r="A663" s="4" t="s">
        <v>22</v>
      </c>
      <c r="B663" s="4" t="s">
        <v>79</v>
      </c>
      <c r="C663" s="4">
        <v>114959730</v>
      </c>
      <c r="D663" s="4">
        <v>115005442</v>
      </c>
      <c r="E663" s="4" t="str">
        <f t="shared" si="10"/>
        <v>chrX:114959730-115005442</v>
      </c>
      <c r="F663" s="4" t="s">
        <v>2045</v>
      </c>
      <c r="G663" s="4" t="s">
        <v>17</v>
      </c>
      <c r="H663" s="4">
        <v>25289</v>
      </c>
      <c r="I663" s="4" t="s">
        <v>2046</v>
      </c>
      <c r="J663" s="4">
        <v>106029310</v>
      </c>
      <c r="K663" s="4" t="s">
        <v>2046</v>
      </c>
      <c r="L663" s="4" t="s">
        <v>2047</v>
      </c>
      <c r="M663" s="4" t="s">
        <v>2048</v>
      </c>
      <c r="N663" s="4" t="s">
        <v>28</v>
      </c>
    </row>
    <row r="664" spans="1:14" x14ac:dyDescent="0.2">
      <c r="A664" s="4" t="s">
        <v>14</v>
      </c>
      <c r="B664" s="4" t="s">
        <v>141</v>
      </c>
      <c r="C664" s="4">
        <v>99711839</v>
      </c>
      <c r="D664" s="4">
        <v>99713431</v>
      </c>
      <c r="E664" s="4" t="str">
        <f t="shared" si="10"/>
        <v>chr14:99711839-99713431</v>
      </c>
      <c r="F664" s="4" t="s">
        <v>2049</v>
      </c>
      <c r="G664" s="4" t="s">
        <v>17</v>
      </c>
      <c r="H664" s="4">
        <v>25415</v>
      </c>
      <c r="I664" s="4" t="s">
        <v>2050</v>
      </c>
      <c r="J664" s="4">
        <v>64919</v>
      </c>
      <c r="K664" s="4" t="s">
        <v>2051</v>
      </c>
      <c r="L664" s="4" t="s">
        <v>2052</v>
      </c>
      <c r="M664" s="4" t="s">
        <v>2053</v>
      </c>
      <c r="N664" s="4" t="s">
        <v>21</v>
      </c>
    </row>
    <row r="665" spans="1:14" x14ac:dyDescent="0.2">
      <c r="A665" s="4" t="s">
        <v>14</v>
      </c>
      <c r="B665" s="4" t="s">
        <v>79</v>
      </c>
      <c r="C665" s="4">
        <v>321990</v>
      </c>
      <c r="D665" s="4">
        <v>322415</v>
      </c>
      <c r="E665" s="4" t="str">
        <f t="shared" si="10"/>
        <v>chrX:321990-322415</v>
      </c>
      <c r="F665" s="4" t="s">
        <v>2054</v>
      </c>
      <c r="G665" s="4" t="s">
        <v>2054</v>
      </c>
      <c r="H665" s="4">
        <v>25488</v>
      </c>
      <c r="I665" s="4" t="s">
        <v>138</v>
      </c>
      <c r="J665" s="4">
        <v>28227</v>
      </c>
      <c r="K665" s="4" t="s">
        <v>138</v>
      </c>
      <c r="L665" s="4" t="s">
        <v>139</v>
      </c>
      <c r="M665" s="4" t="s">
        <v>140</v>
      </c>
      <c r="N665" s="4" t="s">
        <v>21</v>
      </c>
    </row>
    <row r="666" spans="1:14" x14ac:dyDescent="0.2">
      <c r="A666" s="4" t="s">
        <v>14</v>
      </c>
      <c r="B666" s="4" t="s">
        <v>84</v>
      </c>
      <c r="C666" s="4">
        <v>271990</v>
      </c>
      <c r="D666" s="4">
        <v>272415</v>
      </c>
      <c r="E666" s="4" t="str">
        <f t="shared" si="10"/>
        <v>chrY:271990-272415</v>
      </c>
      <c r="F666" s="4" t="s">
        <v>2055</v>
      </c>
      <c r="G666" s="4" t="s">
        <v>2055</v>
      </c>
      <c r="H666" s="4">
        <v>25488</v>
      </c>
      <c r="I666" s="4" t="s">
        <v>138</v>
      </c>
      <c r="J666" s="4">
        <v>28227</v>
      </c>
      <c r="K666" s="4" t="s">
        <v>138</v>
      </c>
      <c r="L666" s="4" t="s">
        <v>139</v>
      </c>
      <c r="M666" s="4" t="s">
        <v>140</v>
      </c>
      <c r="N666" s="4" t="s">
        <v>21</v>
      </c>
    </row>
    <row r="667" spans="1:14" x14ac:dyDescent="0.2">
      <c r="A667" s="4" t="s">
        <v>14</v>
      </c>
      <c r="B667" s="4" t="s">
        <v>112</v>
      </c>
      <c r="C667" s="4">
        <v>127747960</v>
      </c>
      <c r="D667" s="4">
        <v>127748247</v>
      </c>
      <c r="E667" s="4" t="str">
        <f t="shared" si="10"/>
        <v>chr7:127747960-127748247</v>
      </c>
      <c r="F667" s="4" t="s">
        <v>16</v>
      </c>
      <c r="G667" s="4" t="s">
        <v>17</v>
      </c>
      <c r="H667" s="4">
        <v>26190</v>
      </c>
      <c r="I667" s="4" t="s">
        <v>2056</v>
      </c>
      <c r="J667" s="4">
        <v>693178</v>
      </c>
      <c r="K667" s="4" t="s">
        <v>2056</v>
      </c>
      <c r="L667" s="4" t="s">
        <v>2057</v>
      </c>
      <c r="M667" s="4" t="s">
        <v>2058</v>
      </c>
      <c r="N667" s="4" t="s">
        <v>28</v>
      </c>
    </row>
    <row r="668" spans="1:14" x14ac:dyDescent="0.2">
      <c r="A668" s="4" t="s">
        <v>14</v>
      </c>
      <c r="B668" s="4" t="s">
        <v>39</v>
      </c>
      <c r="C668" s="4">
        <v>44007475</v>
      </c>
      <c r="D668" s="4">
        <v>44010481</v>
      </c>
      <c r="E668" s="4" t="str">
        <f t="shared" si="10"/>
        <v>chr21:44007475-44010481</v>
      </c>
      <c r="F668" s="4" t="s">
        <v>16</v>
      </c>
      <c r="G668" s="4" t="s">
        <v>17</v>
      </c>
      <c r="H668" s="4">
        <v>26227</v>
      </c>
      <c r="I668" s="4" t="s">
        <v>2059</v>
      </c>
      <c r="J668" s="4">
        <v>101928233</v>
      </c>
      <c r="K668" s="4" t="s">
        <v>2059</v>
      </c>
      <c r="L668" s="4" t="s">
        <v>2060</v>
      </c>
      <c r="M668" s="4" t="s">
        <v>2061</v>
      </c>
      <c r="N668" s="4" t="s">
        <v>28</v>
      </c>
    </row>
    <row r="669" spans="1:14" x14ac:dyDescent="0.2">
      <c r="A669" s="4" t="s">
        <v>14</v>
      </c>
      <c r="B669" s="4" t="s">
        <v>265</v>
      </c>
      <c r="C669" s="4">
        <v>23802501</v>
      </c>
      <c r="D669" s="4">
        <v>23802934</v>
      </c>
      <c r="E669" s="4" t="str">
        <f t="shared" si="10"/>
        <v>chr22:23802501-23802934</v>
      </c>
      <c r="F669" s="4" t="s">
        <v>16</v>
      </c>
      <c r="G669" s="4" t="s">
        <v>17</v>
      </c>
      <c r="H669" s="4">
        <v>26450</v>
      </c>
      <c r="I669" s="4" t="s">
        <v>2062</v>
      </c>
      <c r="J669" s="4">
        <v>388882</v>
      </c>
      <c r="K669" s="4" t="s">
        <v>2062</v>
      </c>
      <c r="L669" s="4" t="s">
        <v>2063</v>
      </c>
      <c r="M669" s="4" t="s">
        <v>2064</v>
      </c>
      <c r="N669" s="4" t="s">
        <v>28</v>
      </c>
    </row>
    <row r="670" spans="1:14" x14ac:dyDescent="0.2">
      <c r="A670" s="4" t="s">
        <v>14</v>
      </c>
      <c r="B670" s="4" t="s">
        <v>45</v>
      </c>
      <c r="C670" s="4">
        <v>229542943</v>
      </c>
      <c r="D670" s="4">
        <v>229543770</v>
      </c>
      <c r="E670" s="4" t="str">
        <f t="shared" si="10"/>
        <v>chr1:229542943-229543770</v>
      </c>
      <c r="F670" s="4" t="s">
        <v>16</v>
      </c>
      <c r="G670" s="4" t="s">
        <v>17</v>
      </c>
      <c r="H670" s="4">
        <v>26487</v>
      </c>
      <c r="I670" s="4" t="s">
        <v>2065</v>
      </c>
      <c r="J670" s="4">
        <v>58</v>
      </c>
      <c r="K670" s="4" t="s">
        <v>2065</v>
      </c>
      <c r="L670" s="4" t="s">
        <v>2066</v>
      </c>
      <c r="M670" s="4" t="s">
        <v>2067</v>
      </c>
      <c r="N670" s="4" t="s">
        <v>21</v>
      </c>
    </row>
    <row r="671" spans="1:14" x14ac:dyDescent="0.2">
      <c r="A671" s="4" t="s">
        <v>14</v>
      </c>
      <c r="B671" s="4" t="s">
        <v>66</v>
      </c>
      <c r="C671" s="4">
        <v>2614920</v>
      </c>
      <c r="D671" s="4">
        <v>2615173</v>
      </c>
      <c r="E671" s="4" t="str">
        <f t="shared" si="10"/>
        <v>chr16:2614920-2615173</v>
      </c>
      <c r="F671" s="4" t="s">
        <v>2068</v>
      </c>
      <c r="G671" s="4" t="s">
        <v>17</v>
      </c>
      <c r="H671" s="4">
        <v>27081</v>
      </c>
      <c r="I671" s="4" t="s">
        <v>2069</v>
      </c>
      <c r="J671" s="4">
        <v>5170</v>
      </c>
      <c r="K671" s="4" t="s">
        <v>2069</v>
      </c>
      <c r="L671" s="4" t="s">
        <v>2070</v>
      </c>
      <c r="M671" s="4" t="s">
        <v>2071</v>
      </c>
      <c r="N671" s="4" t="s">
        <v>21</v>
      </c>
    </row>
    <row r="672" spans="1:14" x14ac:dyDescent="0.2">
      <c r="A672" s="4" t="s">
        <v>14</v>
      </c>
      <c r="B672" s="4" t="s">
        <v>79</v>
      </c>
      <c r="C672" s="4">
        <v>318668</v>
      </c>
      <c r="D672" s="4">
        <v>319872</v>
      </c>
      <c r="E672" s="4" t="str">
        <f t="shared" si="10"/>
        <v>chrX:318668-319872</v>
      </c>
      <c r="F672" s="4" t="s">
        <v>2072</v>
      </c>
      <c r="G672" s="4" t="s">
        <v>17</v>
      </c>
      <c r="H672" s="4">
        <v>28420</v>
      </c>
      <c r="I672" s="4" t="s">
        <v>138</v>
      </c>
      <c r="J672" s="4">
        <v>28227</v>
      </c>
      <c r="K672" s="4" t="s">
        <v>138</v>
      </c>
      <c r="L672" s="4" t="s">
        <v>139</v>
      </c>
      <c r="M672" s="4" t="s">
        <v>140</v>
      </c>
      <c r="N672" s="4" t="s">
        <v>21</v>
      </c>
    </row>
    <row r="673" spans="1:14" x14ac:dyDescent="0.2">
      <c r="A673" s="4" t="s">
        <v>14</v>
      </c>
      <c r="B673" s="4" t="s">
        <v>84</v>
      </c>
      <c r="C673" s="4">
        <v>268668</v>
      </c>
      <c r="D673" s="4">
        <v>269872</v>
      </c>
      <c r="E673" s="4" t="str">
        <f t="shared" si="10"/>
        <v>chrY:268668-269872</v>
      </c>
      <c r="F673" s="4" t="s">
        <v>2073</v>
      </c>
      <c r="G673" s="4" t="s">
        <v>17</v>
      </c>
      <c r="H673" s="4">
        <v>28420</v>
      </c>
      <c r="I673" s="4" t="s">
        <v>138</v>
      </c>
      <c r="J673" s="4">
        <v>28227</v>
      </c>
      <c r="K673" s="4" t="s">
        <v>138</v>
      </c>
      <c r="L673" s="4" t="s">
        <v>139</v>
      </c>
      <c r="M673" s="4" t="s">
        <v>140</v>
      </c>
      <c r="N673" s="4" t="s">
        <v>21</v>
      </c>
    </row>
    <row r="674" spans="1:14" x14ac:dyDescent="0.2">
      <c r="A674" s="4" t="s">
        <v>14</v>
      </c>
      <c r="B674" s="4" t="s">
        <v>223</v>
      </c>
      <c r="C674" s="4">
        <v>30515266</v>
      </c>
      <c r="D674" s="4">
        <v>30518445</v>
      </c>
      <c r="E674" s="4" t="str">
        <f t="shared" si="10"/>
        <v>chr15:30515266-30518445</v>
      </c>
      <c r="F674" s="4" t="s">
        <v>16</v>
      </c>
      <c r="G674" s="4" t="s">
        <v>17</v>
      </c>
      <c r="H674" s="4">
        <v>28616</v>
      </c>
      <c r="I674" s="4" t="s">
        <v>2074</v>
      </c>
      <c r="J674" s="4">
        <v>26082</v>
      </c>
      <c r="K674" s="4" t="s">
        <v>2074</v>
      </c>
      <c r="L674" s="4" t="s">
        <v>2075</v>
      </c>
      <c r="M674" s="4" t="s">
        <v>2076</v>
      </c>
      <c r="N674" s="4" t="s">
        <v>28</v>
      </c>
    </row>
    <row r="675" spans="1:14" x14ac:dyDescent="0.2">
      <c r="A675" s="4" t="s">
        <v>14</v>
      </c>
      <c r="B675" s="4" t="s">
        <v>223</v>
      </c>
      <c r="C675" s="4">
        <v>21987359</v>
      </c>
      <c r="D675" s="4">
        <v>21988215</v>
      </c>
      <c r="E675" s="4" t="str">
        <f t="shared" si="10"/>
        <v>chr15:21987359-21988215</v>
      </c>
      <c r="F675" s="4" t="s">
        <v>16</v>
      </c>
      <c r="G675" s="4" t="s">
        <v>17</v>
      </c>
      <c r="H675" s="4">
        <v>29091</v>
      </c>
      <c r="I675" s="4" t="s">
        <v>475</v>
      </c>
      <c r="J675" s="4">
        <v>646243</v>
      </c>
      <c r="K675" s="4" t="s">
        <v>475</v>
      </c>
      <c r="L675" s="4" t="s">
        <v>476</v>
      </c>
      <c r="M675" s="4" t="s">
        <v>477</v>
      </c>
      <c r="N675" s="4" t="s">
        <v>44</v>
      </c>
    </row>
    <row r="676" spans="1:14" x14ac:dyDescent="0.2">
      <c r="A676" s="4" t="s">
        <v>14</v>
      </c>
      <c r="B676" s="4" t="s">
        <v>84</v>
      </c>
      <c r="C676" s="4">
        <v>261035</v>
      </c>
      <c r="D676" s="4">
        <v>262001</v>
      </c>
      <c r="E676" s="4" t="str">
        <f t="shared" si="10"/>
        <v>chrY:261035-262001</v>
      </c>
      <c r="F676" s="4" t="s">
        <v>2073</v>
      </c>
      <c r="G676" s="4" t="s">
        <v>17</v>
      </c>
      <c r="H676" s="4">
        <v>30133</v>
      </c>
      <c r="I676" s="4" t="s">
        <v>1874</v>
      </c>
      <c r="J676" s="4">
        <v>283981</v>
      </c>
      <c r="K676" s="4" t="s">
        <v>1874</v>
      </c>
      <c r="L676" s="4" t="s">
        <v>1875</v>
      </c>
      <c r="M676" s="4" t="s">
        <v>1876</v>
      </c>
      <c r="N676" s="4" t="s">
        <v>28</v>
      </c>
    </row>
    <row r="677" spans="1:14" x14ac:dyDescent="0.2">
      <c r="A677" s="4" t="s">
        <v>14</v>
      </c>
      <c r="B677" s="4" t="s">
        <v>79</v>
      </c>
      <c r="C677" s="4">
        <v>311035</v>
      </c>
      <c r="D677" s="4">
        <v>312001</v>
      </c>
      <c r="E677" s="4" t="str">
        <f t="shared" si="10"/>
        <v>chrX:311035-312001</v>
      </c>
      <c r="F677" s="4" t="s">
        <v>2072</v>
      </c>
      <c r="G677" s="4" t="s">
        <v>17</v>
      </c>
      <c r="H677" s="4">
        <v>30133</v>
      </c>
      <c r="I677" s="4" t="s">
        <v>1874</v>
      </c>
      <c r="J677" s="4">
        <v>283981</v>
      </c>
      <c r="K677" s="4" t="s">
        <v>1874</v>
      </c>
      <c r="L677" s="4" t="s">
        <v>1875</v>
      </c>
      <c r="M677" s="4" t="s">
        <v>1876</v>
      </c>
      <c r="N677" s="4" t="s">
        <v>28</v>
      </c>
    </row>
    <row r="678" spans="1:14" x14ac:dyDescent="0.2">
      <c r="A678" s="4" t="s">
        <v>14</v>
      </c>
      <c r="B678" s="4" t="s">
        <v>116</v>
      </c>
      <c r="C678" s="4">
        <v>34493792</v>
      </c>
      <c r="D678" s="4">
        <v>34494076</v>
      </c>
      <c r="E678" s="4" t="str">
        <f t="shared" si="10"/>
        <v>chr17:34493792-34494076</v>
      </c>
      <c r="F678" s="4" t="s">
        <v>16</v>
      </c>
      <c r="G678" s="4" t="s">
        <v>17</v>
      </c>
      <c r="H678" s="4">
        <v>30213</v>
      </c>
      <c r="I678" s="4" t="s">
        <v>1949</v>
      </c>
      <c r="J678" s="4">
        <v>414062</v>
      </c>
      <c r="K678" s="4" t="s">
        <v>1949</v>
      </c>
      <c r="L678" s="4" t="s">
        <v>1950</v>
      </c>
      <c r="M678" s="4" t="s">
        <v>1951</v>
      </c>
      <c r="N678" s="4" t="s">
        <v>21</v>
      </c>
    </row>
    <row r="679" spans="1:14" x14ac:dyDescent="0.2">
      <c r="A679" s="4" t="s">
        <v>14</v>
      </c>
      <c r="B679" s="4" t="s">
        <v>45</v>
      </c>
      <c r="C679" s="4">
        <v>533219</v>
      </c>
      <c r="D679" s="4">
        <v>534114</v>
      </c>
      <c r="E679" s="4" t="str">
        <f t="shared" si="10"/>
        <v>chr1:533219-534114</v>
      </c>
      <c r="F679" s="4" t="s">
        <v>16</v>
      </c>
      <c r="G679" s="4" t="s">
        <v>17</v>
      </c>
      <c r="H679" s="4">
        <v>30723</v>
      </c>
      <c r="I679" s="4" t="s">
        <v>1979</v>
      </c>
      <c r="J679" s="4">
        <v>101928626</v>
      </c>
      <c r="K679" s="4" t="s">
        <v>1979</v>
      </c>
      <c r="L679" s="4" t="s">
        <v>1980</v>
      </c>
      <c r="M679" s="4" t="s">
        <v>1981</v>
      </c>
      <c r="N679" s="4" t="s">
        <v>28</v>
      </c>
    </row>
    <row r="680" spans="1:14" x14ac:dyDescent="0.2">
      <c r="A680" s="4" t="s">
        <v>14</v>
      </c>
      <c r="B680" s="4" t="s">
        <v>223</v>
      </c>
      <c r="C680" s="4">
        <v>30654490</v>
      </c>
      <c r="D680" s="4">
        <v>30654988</v>
      </c>
      <c r="E680" s="4" t="str">
        <f t="shared" si="10"/>
        <v>chr15:30654490-30654988</v>
      </c>
      <c r="F680" s="4" t="s">
        <v>2077</v>
      </c>
      <c r="G680" s="4" t="s">
        <v>2077</v>
      </c>
      <c r="H680" s="4">
        <v>31125</v>
      </c>
      <c r="I680" s="4" t="s">
        <v>2078</v>
      </c>
      <c r="J680" s="4">
        <v>89832</v>
      </c>
      <c r="K680" s="4" t="s">
        <v>2078</v>
      </c>
      <c r="L680" s="4" t="s">
        <v>2079</v>
      </c>
      <c r="M680" s="4" t="s">
        <v>2080</v>
      </c>
      <c r="N680" s="4" t="s">
        <v>21</v>
      </c>
    </row>
    <row r="681" spans="1:14" x14ac:dyDescent="0.2">
      <c r="A681" s="4" t="s">
        <v>14</v>
      </c>
      <c r="B681" s="4" t="s">
        <v>79</v>
      </c>
      <c r="C681" s="4">
        <v>312986</v>
      </c>
      <c r="D681" s="4">
        <v>313626</v>
      </c>
      <c r="E681" s="4" t="str">
        <f t="shared" si="10"/>
        <v>chrX:312986-313626</v>
      </c>
      <c r="F681" s="4" t="s">
        <v>2072</v>
      </c>
      <c r="G681" s="4" t="s">
        <v>17</v>
      </c>
      <c r="H681" s="4">
        <v>31921</v>
      </c>
      <c r="I681" s="4" t="s">
        <v>1874</v>
      </c>
      <c r="J681" s="4">
        <v>283981</v>
      </c>
      <c r="K681" s="4" t="s">
        <v>1874</v>
      </c>
      <c r="L681" s="4" t="s">
        <v>1875</v>
      </c>
      <c r="M681" s="4" t="s">
        <v>1876</v>
      </c>
      <c r="N681" s="4" t="s">
        <v>28</v>
      </c>
    </row>
    <row r="682" spans="1:14" x14ac:dyDescent="0.2">
      <c r="A682" s="4" t="s">
        <v>14</v>
      </c>
      <c r="B682" s="4" t="s">
        <v>84</v>
      </c>
      <c r="C682" s="4">
        <v>262986</v>
      </c>
      <c r="D682" s="4">
        <v>263626</v>
      </c>
      <c r="E682" s="4" t="str">
        <f t="shared" si="10"/>
        <v>chrY:262986-263626</v>
      </c>
      <c r="F682" s="4" t="s">
        <v>2073</v>
      </c>
      <c r="G682" s="4" t="s">
        <v>17</v>
      </c>
      <c r="H682" s="4">
        <v>31921</v>
      </c>
      <c r="I682" s="4" t="s">
        <v>1874</v>
      </c>
      <c r="J682" s="4">
        <v>283981</v>
      </c>
      <c r="K682" s="4" t="s">
        <v>1874</v>
      </c>
      <c r="L682" s="4" t="s">
        <v>1875</v>
      </c>
      <c r="M682" s="4" t="s">
        <v>1876</v>
      </c>
      <c r="N682" s="4" t="s">
        <v>28</v>
      </c>
    </row>
    <row r="683" spans="1:14" x14ac:dyDescent="0.2">
      <c r="A683" s="4" t="s">
        <v>14</v>
      </c>
      <c r="B683" s="4" t="s">
        <v>32</v>
      </c>
      <c r="C683" s="4">
        <v>46354535</v>
      </c>
      <c r="D683" s="4">
        <v>46355561</v>
      </c>
      <c r="E683" s="4" t="str">
        <f t="shared" si="10"/>
        <v>chr9:46354535-46355561</v>
      </c>
      <c r="F683" s="4" t="s">
        <v>16</v>
      </c>
      <c r="G683" s="4" t="s">
        <v>17</v>
      </c>
      <c r="H683" s="4">
        <v>32325</v>
      </c>
      <c r="I683" s="4" t="s">
        <v>2081</v>
      </c>
      <c r="J683" s="4">
        <v>100289124</v>
      </c>
      <c r="K683" s="4" t="s">
        <v>2082</v>
      </c>
      <c r="L683" s="4" t="s">
        <v>2083</v>
      </c>
      <c r="M683" s="4" t="s">
        <v>2084</v>
      </c>
      <c r="N683" s="4" t="s">
        <v>28</v>
      </c>
    </row>
    <row r="684" spans="1:14" x14ac:dyDescent="0.2">
      <c r="A684" s="4" t="s">
        <v>14</v>
      </c>
      <c r="B684" s="4" t="s">
        <v>79</v>
      </c>
      <c r="C684" s="4">
        <v>153569547</v>
      </c>
      <c r="D684" s="4">
        <v>153571439</v>
      </c>
      <c r="E684" s="4" t="str">
        <f t="shared" si="10"/>
        <v>chrX:153569547-153571439</v>
      </c>
      <c r="F684" s="4" t="s">
        <v>16</v>
      </c>
      <c r="G684" s="4" t="s">
        <v>17</v>
      </c>
      <c r="H684" s="4">
        <v>32513</v>
      </c>
      <c r="I684" s="4" t="s">
        <v>2085</v>
      </c>
      <c r="J684" s="4">
        <v>2316</v>
      </c>
      <c r="K684" s="4" t="s">
        <v>2085</v>
      </c>
      <c r="L684" s="4" t="s">
        <v>2086</v>
      </c>
      <c r="M684" s="4" t="s">
        <v>2087</v>
      </c>
      <c r="N684" s="4" t="s">
        <v>21</v>
      </c>
    </row>
    <row r="685" spans="1:14" x14ac:dyDescent="0.2">
      <c r="A685" s="4" t="s">
        <v>14</v>
      </c>
      <c r="B685" s="4" t="s">
        <v>385</v>
      </c>
      <c r="C685" s="4">
        <v>195345952</v>
      </c>
      <c r="D685" s="4">
        <v>195346308</v>
      </c>
      <c r="E685" s="4" t="str">
        <f t="shared" si="10"/>
        <v>chr3:195345952-195346308</v>
      </c>
      <c r="F685" s="4" t="s">
        <v>16</v>
      </c>
      <c r="G685" s="4" t="s">
        <v>17</v>
      </c>
      <c r="H685" s="4">
        <v>32900</v>
      </c>
      <c r="I685" s="4" t="s">
        <v>2088</v>
      </c>
      <c r="J685" s="4">
        <v>105374297</v>
      </c>
      <c r="K685" s="4" t="s">
        <v>2088</v>
      </c>
      <c r="L685" s="4" t="s">
        <v>2089</v>
      </c>
      <c r="M685" s="4" t="s">
        <v>2090</v>
      </c>
      <c r="N685" s="4" t="s">
        <v>28</v>
      </c>
    </row>
    <row r="686" spans="1:14" x14ac:dyDescent="0.2">
      <c r="A686" s="4" t="s">
        <v>14</v>
      </c>
      <c r="B686" s="4" t="s">
        <v>91</v>
      </c>
      <c r="C686" s="4">
        <v>144153650</v>
      </c>
      <c r="D686" s="4">
        <v>144155395</v>
      </c>
      <c r="E686" s="4" t="str">
        <f t="shared" si="10"/>
        <v>chr8:144153650-144155395</v>
      </c>
      <c r="F686" s="4" t="s">
        <v>16</v>
      </c>
      <c r="G686" s="4" t="s">
        <v>17</v>
      </c>
      <c r="H686" s="4">
        <v>33896</v>
      </c>
      <c r="I686" s="4" t="s">
        <v>2091</v>
      </c>
      <c r="J686" s="4">
        <v>286122</v>
      </c>
      <c r="K686" s="4" t="s">
        <v>2091</v>
      </c>
      <c r="L686" s="4" t="s">
        <v>2092</v>
      </c>
      <c r="M686" s="4" t="s">
        <v>2093</v>
      </c>
      <c r="N686" s="4" t="s">
        <v>28</v>
      </c>
    </row>
    <row r="687" spans="1:14" x14ac:dyDescent="0.2">
      <c r="A687" s="4" t="s">
        <v>14</v>
      </c>
      <c r="B687" s="4" t="s">
        <v>54</v>
      </c>
      <c r="C687" s="4">
        <v>96455173</v>
      </c>
      <c r="D687" s="4">
        <v>96455845</v>
      </c>
      <c r="E687" s="4" t="str">
        <f t="shared" si="10"/>
        <v>chr2:96455173-96455845</v>
      </c>
      <c r="F687" s="4" t="s">
        <v>16</v>
      </c>
      <c r="G687" s="4" t="s">
        <v>17</v>
      </c>
      <c r="H687" s="4">
        <v>37220</v>
      </c>
      <c r="I687" s="4" t="s">
        <v>2094</v>
      </c>
      <c r="J687" s="4">
        <v>150759</v>
      </c>
      <c r="K687" s="4" t="s">
        <v>2094</v>
      </c>
      <c r="L687" s="4" t="s">
        <v>2095</v>
      </c>
      <c r="M687" s="4" t="s">
        <v>2096</v>
      </c>
      <c r="N687" s="4" t="s">
        <v>28</v>
      </c>
    </row>
    <row r="688" spans="1:14" x14ac:dyDescent="0.2">
      <c r="A688" s="4" t="s">
        <v>14</v>
      </c>
      <c r="B688" s="4" t="s">
        <v>45</v>
      </c>
      <c r="C688" s="4">
        <v>148598409</v>
      </c>
      <c r="D688" s="4">
        <v>148599257</v>
      </c>
      <c r="E688" s="4" t="str">
        <f t="shared" si="10"/>
        <v>chr1:148598409-148599257</v>
      </c>
      <c r="F688" s="4" t="s">
        <v>163</v>
      </c>
      <c r="G688" s="4" t="s">
        <v>17</v>
      </c>
      <c r="H688" s="4">
        <v>37986</v>
      </c>
      <c r="I688" s="4" t="s">
        <v>2097</v>
      </c>
      <c r="J688" s="4">
        <v>284565</v>
      </c>
      <c r="K688" s="4" t="s">
        <v>2097</v>
      </c>
      <c r="L688" s="4" t="s">
        <v>2098</v>
      </c>
      <c r="M688" s="4" t="s">
        <v>2099</v>
      </c>
      <c r="N688" s="4" t="s">
        <v>21</v>
      </c>
    </row>
    <row r="689" spans="1:14" x14ac:dyDescent="0.2">
      <c r="A689" s="4" t="s">
        <v>14</v>
      </c>
      <c r="B689" s="4" t="s">
        <v>23</v>
      </c>
      <c r="C689" s="4">
        <v>8632425</v>
      </c>
      <c r="D689" s="4">
        <v>8632694</v>
      </c>
      <c r="E689" s="4" t="str">
        <f t="shared" si="10"/>
        <v>chr4:8632425-8632694</v>
      </c>
      <c r="F689" s="4" t="s">
        <v>16</v>
      </c>
      <c r="G689" s="4" t="s">
        <v>17</v>
      </c>
      <c r="H689" s="4">
        <v>38172</v>
      </c>
      <c r="I689" s="4" t="s">
        <v>2100</v>
      </c>
      <c r="J689" s="4">
        <v>8532</v>
      </c>
      <c r="K689" s="4" t="s">
        <v>2101</v>
      </c>
      <c r="L689" s="4" t="s">
        <v>2102</v>
      </c>
      <c r="M689" s="4" t="s">
        <v>2103</v>
      </c>
      <c r="N689" s="4" t="s">
        <v>21</v>
      </c>
    </row>
    <row r="690" spans="1:14" x14ac:dyDescent="0.2">
      <c r="A690" s="4" t="s">
        <v>14</v>
      </c>
      <c r="B690" s="4" t="s">
        <v>45</v>
      </c>
      <c r="C690" s="4">
        <v>148601668</v>
      </c>
      <c r="D690" s="4">
        <v>148601950</v>
      </c>
      <c r="E690" s="4" t="str">
        <f t="shared" si="10"/>
        <v>chr1:148601668-148601950</v>
      </c>
      <c r="F690" s="4" t="s">
        <v>163</v>
      </c>
      <c r="G690" s="4" t="s">
        <v>17</v>
      </c>
      <c r="H690" s="4">
        <v>40962</v>
      </c>
      <c r="I690" s="4" t="s">
        <v>2097</v>
      </c>
      <c r="J690" s="4">
        <v>284565</v>
      </c>
      <c r="K690" s="4" t="s">
        <v>2097</v>
      </c>
      <c r="L690" s="4" t="s">
        <v>2098</v>
      </c>
      <c r="M690" s="4" t="s">
        <v>2099</v>
      </c>
      <c r="N690" s="4" t="s">
        <v>21</v>
      </c>
    </row>
    <row r="691" spans="1:14" x14ac:dyDescent="0.2">
      <c r="A691" s="4" t="s">
        <v>14</v>
      </c>
      <c r="B691" s="4" t="s">
        <v>66</v>
      </c>
      <c r="C691" s="4">
        <v>896563</v>
      </c>
      <c r="D691" s="4">
        <v>897148</v>
      </c>
      <c r="E691" s="4" t="str">
        <f t="shared" si="10"/>
        <v>chr16:896563-897148</v>
      </c>
      <c r="F691" s="4" t="s">
        <v>16</v>
      </c>
      <c r="G691" s="4" t="s">
        <v>17</v>
      </c>
      <c r="H691" s="4">
        <v>41412</v>
      </c>
      <c r="I691" s="4" t="s">
        <v>2104</v>
      </c>
      <c r="J691" s="4">
        <v>388199</v>
      </c>
      <c r="K691" s="4" t="s">
        <v>2104</v>
      </c>
      <c r="L691" s="4" t="s">
        <v>2105</v>
      </c>
      <c r="M691" s="4" t="s">
        <v>2106</v>
      </c>
      <c r="N691" s="4" t="s">
        <v>21</v>
      </c>
    </row>
    <row r="692" spans="1:14" x14ac:dyDescent="0.2">
      <c r="A692" s="4" t="s">
        <v>14</v>
      </c>
      <c r="B692" s="4" t="s">
        <v>49</v>
      </c>
      <c r="C692" s="4">
        <v>170529588</v>
      </c>
      <c r="D692" s="4">
        <v>170530672</v>
      </c>
      <c r="E692" s="4" t="str">
        <f t="shared" si="10"/>
        <v>chr6:170529588-170530672</v>
      </c>
      <c r="F692" s="4" t="s">
        <v>16</v>
      </c>
      <c r="G692" s="4" t="s">
        <v>17</v>
      </c>
      <c r="H692" s="4">
        <v>41527</v>
      </c>
      <c r="I692" s="4" t="s">
        <v>2042</v>
      </c>
      <c r="J692" s="4">
        <v>154449</v>
      </c>
      <c r="K692" s="4" t="s">
        <v>2042</v>
      </c>
      <c r="L692" s="4" t="s">
        <v>2043</v>
      </c>
      <c r="M692" s="4" t="s">
        <v>2044</v>
      </c>
      <c r="N692" s="4" t="s">
        <v>28</v>
      </c>
    </row>
    <row r="693" spans="1:14" x14ac:dyDescent="0.2">
      <c r="A693" s="4" t="s">
        <v>14</v>
      </c>
      <c r="B693" s="4" t="s">
        <v>145</v>
      </c>
      <c r="C693" s="4">
        <v>40397965</v>
      </c>
      <c r="D693" s="4">
        <v>40398505</v>
      </c>
      <c r="E693" s="4" t="str">
        <f t="shared" si="10"/>
        <v>chr19:40397965-40398505</v>
      </c>
      <c r="F693" s="4" t="s">
        <v>2107</v>
      </c>
      <c r="G693" s="4" t="s">
        <v>2107</v>
      </c>
      <c r="H693" s="4">
        <v>42298</v>
      </c>
      <c r="I693" s="4" t="s">
        <v>2108</v>
      </c>
      <c r="J693" s="4">
        <v>8857</v>
      </c>
      <c r="K693" s="4" t="s">
        <v>2108</v>
      </c>
      <c r="L693" s="4" t="s">
        <v>2109</v>
      </c>
      <c r="M693" s="4" t="s">
        <v>2110</v>
      </c>
      <c r="N693" s="4" t="s">
        <v>21</v>
      </c>
    </row>
    <row r="694" spans="1:14" x14ac:dyDescent="0.2">
      <c r="A694" s="4" t="s">
        <v>14</v>
      </c>
      <c r="B694" s="4" t="s">
        <v>157</v>
      </c>
      <c r="C694" s="4">
        <v>112669248</v>
      </c>
      <c r="D694" s="4">
        <v>112670289</v>
      </c>
      <c r="E694" s="4" t="str">
        <f t="shared" si="10"/>
        <v>chr13:112669248-112670289</v>
      </c>
      <c r="F694" s="4" t="s">
        <v>456</v>
      </c>
      <c r="G694" s="4" t="s">
        <v>17</v>
      </c>
      <c r="H694" s="4">
        <v>43144</v>
      </c>
      <c r="I694" s="4" t="s">
        <v>2111</v>
      </c>
      <c r="J694" s="4">
        <v>100505996</v>
      </c>
      <c r="K694" s="4" t="s">
        <v>2111</v>
      </c>
      <c r="L694" s="4" t="s">
        <v>2112</v>
      </c>
      <c r="M694" s="4" t="s">
        <v>2113</v>
      </c>
      <c r="N694" s="4" t="s">
        <v>28</v>
      </c>
    </row>
    <row r="695" spans="1:14" x14ac:dyDescent="0.2">
      <c r="A695" s="4" t="s">
        <v>14</v>
      </c>
      <c r="B695" s="4" t="s">
        <v>23</v>
      </c>
      <c r="C695" s="4">
        <v>8638075</v>
      </c>
      <c r="D695" s="4">
        <v>8638344</v>
      </c>
      <c r="E695" s="4" t="str">
        <f t="shared" si="10"/>
        <v>chr4:8638075-8638344</v>
      </c>
      <c r="F695" s="4" t="s">
        <v>16</v>
      </c>
      <c r="G695" s="4" t="s">
        <v>17</v>
      </c>
      <c r="H695" s="4">
        <v>43822</v>
      </c>
      <c r="I695" s="4" t="s">
        <v>2100</v>
      </c>
      <c r="J695" s="4">
        <v>8532</v>
      </c>
      <c r="K695" s="4" t="s">
        <v>2101</v>
      </c>
      <c r="L695" s="4" t="s">
        <v>2102</v>
      </c>
      <c r="M695" s="4" t="s">
        <v>2103</v>
      </c>
      <c r="N695" s="4" t="s">
        <v>21</v>
      </c>
    </row>
    <row r="696" spans="1:14" x14ac:dyDescent="0.2">
      <c r="A696" s="4" t="s">
        <v>14</v>
      </c>
      <c r="B696" s="4" t="s">
        <v>32</v>
      </c>
      <c r="C696" s="4">
        <v>138941470</v>
      </c>
      <c r="D696" s="4">
        <v>138944021</v>
      </c>
      <c r="E696" s="4" t="str">
        <f t="shared" si="10"/>
        <v>chr9:138941470-138944021</v>
      </c>
      <c r="F696" s="4" t="s">
        <v>2114</v>
      </c>
      <c r="G696" s="4" t="s">
        <v>2115</v>
      </c>
      <c r="H696" s="4">
        <v>44386</v>
      </c>
      <c r="I696" s="4" t="s">
        <v>2116</v>
      </c>
      <c r="J696" s="4">
        <v>138151</v>
      </c>
      <c r="K696" s="4" t="s">
        <v>2116</v>
      </c>
      <c r="L696" s="4" t="s">
        <v>2117</v>
      </c>
      <c r="M696" s="4" t="s">
        <v>2118</v>
      </c>
      <c r="N696" s="4" t="s">
        <v>21</v>
      </c>
    </row>
    <row r="697" spans="1:14" x14ac:dyDescent="0.2">
      <c r="A697" s="4" t="s">
        <v>14</v>
      </c>
      <c r="B697" s="4" t="s">
        <v>145</v>
      </c>
      <c r="C697" s="4">
        <v>40395901</v>
      </c>
      <c r="D697" s="4">
        <v>40396151</v>
      </c>
      <c r="E697" s="4" t="str">
        <f t="shared" si="10"/>
        <v>chr19:40395901-40396151</v>
      </c>
      <c r="F697" s="4" t="s">
        <v>2119</v>
      </c>
      <c r="G697" s="4" t="s">
        <v>2119</v>
      </c>
      <c r="H697" s="4">
        <v>44507</v>
      </c>
      <c r="I697" s="4" t="s">
        <v>2108</v>
      </c>
      <c r="J697" s="4">
        <v>8857</v>
      </c>
      <c r="K697" s="4" t="s">
        <v>2108</v>
      </c>
      <c r="L697" s="4" t="s">
        <v>2109</v>
      </c>
      <c r="M697" s="4" t="s">
        <v>2110</v>
      </c>
      <c r="N697" s="4" t="s">
        <v>21</v>
      </c>
    </row>
    <row r="698" spans="1:14" x14ac:dyDescent="0.2">
      <c r="A698" s="4" t="s">
        <v>14</v>
      </c>
      <c r="B698" s="4" t="s">
        <v>157</v>
      </c>
      <c r="C698" s="4">
        <v>111038079</v>
      </c>
      <c r="D698" s="4">
        <v>111038401</v>
      </c>
      <c r="E698" s="4" t="str">
        <f t="shared" si="10"/>
        <v>chr13:111038079-111038401</v>
      </c>
      <c r="F698" s="4" t="s">
        <v>2120</v>
      </c>
      <c r="G698" s="4" t="s">
        <v>17</v>
      </c>
      <c r="H698" s="4">
        <v>44935</v>
      </c>
      <c r="I698" s="4" t="s">
        <v>2121</v>
      </c>
      <c r="J698" s="4">
        <v>102465872</v>
      </c>
      <c r="K698" s="4" t="s">
        <v>2121</v>
      </c>
      <c r="L698" s="4" t="s">
        <v>2122</v>
      </c>
      <c r="M698" s="4" t="s">
        <v>2123</v>
      </c>
      <c r="N698" s="4" t="s">
        <v>28</v>
      </c>
    </row>
    <row r="699" spans="1:14" x14ac:dyDescent="0.2">
      <c r="A699" s="4" t="s">
        <v>14</v>
      </c>
      <c r="B699" s="4" t="s">
        <v>265</v>
      </c>
      <c r="C699" s="4">
        <v>16404342</v>
      </c>
      <c r="D699" s="4">
        <v>16404671</v>
      </c>
      <c r="E699" s="4" t="str">
        <f t="shared" si="10"/>
        <v>chr22:16404342-16404671</v>
      </c>
      <c r="F699" s="4" t="s">
        <v>16</v>
      </c>
      <c r="G699" s="4" t="s">
        <v>17</v>
      </c>
      <c r="H699" s="4">
        <v>45298</v>
      </c>
      <c r="I699" s="4" t="s">
        <v>335</v>
      </c>
      <c r="J699" s="4">
        <v>81061</v>
      </c>
      <c r="K699" s="4" t="s">
        <v>335</v>
      </c>
      <c r="L699" s="4" t="s">
        <v>336</v>
      </c>
      <c r="M699" s="4" t="s">
        <v>337</v>
      </c>
      <c r="N699" s="4" t="s">
        <v>21</v>
      </c>
    </row>
    <row r="700" spans="1:14" x14ac:dyDescent="0.2">
      <c r="A700" s="4" t="s">
        <v>14</v>
      </c>
      <c r="B700" s="4" t="s">
        <v>234</v>
      </c>
      <c r="C700" s="4">
        <v>130339683</v>
      </c>
      <c r="D700" s="4">
        <v>130343584</v>
      </c>
      <c r="E700" s="4" t="str">
        <f t="shared" si="10"/>
        <v>chr12:130339683-130343584</v>
      </c>
      <c r="F700" s="4" t="s">
        <v>2124</v>
      </c>
      <c r="G700" s="4" t="s">
        <v>17</v>
      </c>
      <c r="H700" s="4">
        <v>46579</v>
      </c>
      <c r="I700" s="4" t="s">
        <v>2125</v>
      </c>
      <c r="J700" s="4">
        <v>121256</v>
      </c>
      <c r="K700" s="4" t="s">
        <v>2125</v>
      </c>
      <c r="L700" s="4" t="s">
        <v>2126</v>
      </c>
      <c r="M700" s="4" t="s">
        <v>2127</v>
      </c>
      <c r="N700" s="4" t="s">
        <v>21</v>
      </c>
    </row>
    <row r="701" spans="1:14" x14ac:dyDescent="0.2">
      <c r="A701" s="4" t="s">
        <v>14</v>
      </c>
      <c r="B701" s="4" t="s">
        <v>223</v>
      </c>
      <c r="C701" s="4">
        <v>62682502</v>
      </c>
      <c r="D701" s="4">
        <v>62684396</v>
      </c>
      <c r="E701" s="4" t="str">
        <f t="shared" si="10"/>
        <v>chr15:62682502-62684396</v>
      </c>
      <c r="F701" s="4" t="s">
        <v>16</v>
      </c>
      <c r="G701" s="4" t="s">
        <v>17</v>
      </c>
      <c r="H701" s="4">
        <v>48221</v>
      </c>
      <c r="I701" s="4" t="s">
        <v>2128</v>
      </c>
      <c r="J701" s="4">
        <v>102464834</v>
      </c>
      <c r="K701" s="4" t="s">
        <v>2128</v>
      </c>
      <c r="L701" s="4" t="s">
        <v>2129</v>
      </c>
      <c r="M701" s="4" t="s">
        <v>2130</v>
      </c>
      <c r="N701" s="4" t="s">
        <v>28</v>
      </c>
    </row>
    <row r="702" spans="1:14" x14ac:dyDescent="0.2">
      <c r="A702" s="4" t="s">
        <v>14</v>
      </c>
      <c r="B702" s="4" t="s">
        <v>45</v>
      </c>
      <c r="C702" s="4">
        <v>2212020</v>
      </c>
      <c r="D702" s="4">
        <v>2213881</v>
      </c>
      <c r="E702" s="4" t="str">
        <f t="shared" si="10"/>
        <v>chr1:2212020-2213881</v>
      </c>
      <c r="F702" s="4" t="s">
        <v>2131</v>
      </c>
      <c r="G702" s="4" t="s">
        <v>17</v>
      </c>
      <c r="H702" s="4">
        <v>52816</v>
      </c>
      <c r="I702" s="4" t="s">
        <v>2132</v>
      </c>
      <c r="J702" s="4">
        <v>6497</v>
      </c>
      <c r="K702" s="4" t="s">
        <v>2132</v>
      </c>
      <c r="L702" s="4" t="s">
        <v>2133</v>
      </c>
      <c r="M702" s="4" t="s">
        <v>2134</v>
      </c>
      <c r="N702" s="4" t="s">
        <v>21</v>
      </c>
    </row>
    <row r="703" spans="1:14" x14ac:dyDescent="0.2">
      <c r="A703" s="4" t="s">
        <v>14</v>
      </c>
      <c r="B703" s="4" t="s">
        <v>23</v>
      </c>
      <c r="C703" s="4">
        <v>9499225</v>
      </c>
      <c r="D703" s="4">
        <v>9500317</v>
      </c>
      <c r="E703" s="4" t="str">
        <f t="shared" si="10"/>
        <v>chr4:9499225-9500317</v>
      </c>
      <c r="F703" s="4" t="s">
        <v>16</v>
      </c>
      <c r="G703" s="4" t="s">
        <v>17</v>
      </c>
      <c r="H703" s="4">
        <v>53511</v>
      </c>
      <c r="I703" s="4" t="s">
        <v>2135</v>
      </c>
      <c r="J703" s="4">
        <v>644414</v>
      </c>
      <c r="K703" s="4" t="s">
        <v>2135</v>
      </c>
      <c r="L703" s="4" t="s">
        <v>2136</v>
      </c>
      <c r="M703" s="4" t="s">
        <v>2137</v>
      </c>
      <c r="N703" s="4" t="s">
        <v>21</v>
      </c>
    </row>
    <row r="704" spans="1:14" x14ac:dyDescent="0.2">
      <c r="A704" s="4" t="s">
        <v>14</v>
      </c>
      <c r="B704" s="4" t="s">
        <v>62</v>
      </c>
      <c r="C704" s="4">
        <v>356570</v>
      </c>
      <c r="D704" s="4">
        <v>359526</v>
      </c>
      <c r="E704" s="4" t="str">
        <f t="shared" si="10"/>
        <v>chr5:356570-359526</v>
      </c>
      <c r="F704" s="4" t="s">
        <v>2138</v>
      </c>
      <c r="G704" s="4" t="s">
        <v>17</v>
      </c>
      <c r="H704" s="4">
        <v>53757</v>
      </c>
      <c r="I704" s="4" t="s">
        <v>469</v>
      </c>
      <c r="J704" s="4">
        <v>57491</v>
      </c>
      <c r="K704" s="4" t="s">
        <v>469</v>
      </c>
      <c r="L704" s="4" t="s">
        <v>470</v>
      </c>
      <c r="M704" s="4" t="s">
        <v>471</v>
      </c>
      <c r="N704" s="4" t="s">
        <v>21</v>
      </c>
    </row>
    <row r="705" spans="1:14" x14ac:dyDescent="0.2">
      <c r="A705" s="4" t="s">
        <v>14</v>
      </c>
      <c r="B705" s="4" t="s">
        <v>282</v>
      </c>
      <c r="C705" s="4">
        <v>980023</v>
      </c>
      <c r="D705" s="4">
        <v>980568</v>
      </c>
      <c r="E705" s="4" t="str">
        <f t="shared" si="10"/>
        <v>chr11:980023-980568</v>
      </c>
      <c r="F705" s="4" t="s">
        <v>2139</v>
      </c>
      <c r="G705" s="4" t="s">
        <v>17</v>
      </c>
      <c r="H705" s="4">
        <v>54486</v>
      </c>
      <c r="I705" s="4" t="s">
        <v>2140</v>
      </c>
      <c r="J705" s="4">
        <v>161</v>
      </c>
      <c r="K705" s="4" t="s">
        <v>2141</v>
      </c>
      <c r="L705" s="4" t="s">
        <v>2142</v>
      </c>
      <c r="M705" s="4" t="s">
        <v>2143</v>
      </c>
      <c r="N705" s="4" t="s">
        <v>21</v>
      </c>
    </row>
    <row r="706" spans="1:14" x14ac:dyDescent="0.2">
      <c r="A706" s="4" t="s">
        <v>14</v>
      </c>
      <c r="B706" s="4" t="s">
        <v>66</v>
      </c>
      <c r="C706" s="4">
        <v>86006195</v>
      </c>
      <c r="D706" s="4">
        <v>86007687</v>
      </c>
      <c r="E706" s="4" t="str">
        <f t="shared" si="10"/>
        <v>chr16:86006195-86007687</v>
      </c>
      <c r="F706" s="4" t="s">
        <v>16</v>
      </c>
      <c r="G706" s="4" t="s">
        <v>17</v>
      </c>
      <c r="H706" s="4">
        <v>54988</v>
      </c>
      <c r="I706" s="4" t="s">
        <v>2144</v>
      </c>
      <c r="J706" s="4">
        <v>102466732</v>
      </c>
      <c r="K706" s="4" t="s">
        <v>2144</v>
      </c>
      <c r="L706" s="4" t="s">
        <v>2145</v>
      </c>
      <c r="M706" s="4" t="s">
        <v>2146</v>
      </c>
      <c r="N706" s="4" t="s">
        <v>28</v>
      </c>
    </row>
    <row r="707" spans="1:14" x14ac:dyDescent="0.2">
      <c r="A707" s="4" t="s">
        <v>14</v>
      </c>
      <c r="B707" s="4" t="s">
        <v>265</v>
      </c>
      <c r="C707" s="4">
        <v>47254913</v>
      </c>
      <c r="D707" s="4">
        <v>47256424</v>
      </c>
      <c r="E707" s="4" t="str">
        <f t="shared" ref="E707:E763" si="11">B707&amp;":"&amp;C707&amp;"-"&amp;D707</f>
        <v>chr22:47254913-47256424</v>
      </c>
      <c r="F707" s="4" t="s">
        <v>2147</v>
      </c>
      <c r="G707" s="4" t="s">
        <v>17</v>
      </c>
      <c r="H707" s="4">
        <v>56270</v>
      </c>
      <c r="I707" s="4" t="s">
        <v>2148</v>
      </c>
      <c r="J707" s="4">
        <v>642757</v>
      </c>
      <c r="K707" s="4" t="s">
        <v>2148</v>
      </c>
      <c r="L707" s="4" t="s">
        <v>2149</v>
      </c>
      <c r="M707" s="4" t="s">
        <v>2150</v>
      </c>
      <c r="N707" s="4" t="s">
        <v>28</v>
      </c>
    </row>
    <row r="708" spans="1:14" x14ac:dyDescent="0.2">
      <c r="A708" s="4" t="s">
        <v>14</v>
      </c>
      <c r="B708" s="4" t="s">
        <v>103</v>
      </c>
      <c r="C708" s="4">
        <v>101599887</v>
      </c>
      <c r="D708" s="4">
        <v>101600226</v>
      </c>
      <c r="E708" s="4" t="str">
        <f t="shared" si="11"/>
        <v>chr10:101599887-101600226</v>
      </c>
      <c r="F708" s="4" t="s">
        <v>2151</v>
      </c>
      <c r="G708" s="4" t="s">
        <v>17</v>
      </c>
      <c r="H708" s="4">
        <v>57701</v>
      </c>
      <c r="I708" s="4" t="s">
        <v>2152</v>
      </c>
      <c r="J708" s="4">
        <v>1244</v>
      </c>
      <c r="K708" s="4" t="s">
        <v>2152</v>
      </c>
      <c r="L708" s="4" t="s">
        <v>2153</v>
      </c>
      <c r="M708" s="4" t="s">
        <v>2154</v>
      </c>
      <c r="N708" s="4" t="s">
        <v>21</v>
      </c>
    </row>
    <row r="709" spans="1:14" x14ac:dyDescent="0.2">
      <c r="A709" s="4" t="s">
        <v>14</v>
      </c>
      <c r="B709" s="4" t="s">
        <v>54</v>
      </c>
      <c r="C709" s="4">
        <v>197437</v>
      </c>
      <c r="D709" s="4">
        <v>198535</v>
      </c>
      <c r="E709" s="4" t="str">
        <f t="shared" si="11"/>
        <v>chr2:197437-198535</v>
      </c>
      <c r="F709" s="4" t="s">
        <v>16</v>
      </c>
      <c r="G709" s="4" t="s">
        <v>17</v>
      </c>
      <c r="H709" s="4">
        <v>58354</v>
      </c>
      <c r="I709" s="4" t="s">
        <v>2155</v>
      </c>
      <c r="J709" s="4">
        <v>26751</v>
      </c>
      <c r="K709" s="4" t="s">
        <v>2156</v>
      </c>
      <c r="L709" s="4" t="s">
        <v>2157</v>
      </c>
      <c r="M709" s="4" t="s">
        <v>2158</v>
      </c>
      <c r="N709" s="4" t="s">
        <v>21</v>
      </c>
    </row>
    <row r="710" spans="1:14" x14ac:dyDescent="0.2">
      <c r="A710" s="4" t="s">
        <v>14</v>
      </c>
      <c r="B710" s="4" t="s">
        <v>32</v>
      </c>
      <c r="C710" s="4">
        <v>137356381</v>
      </c>
      <c r="D710" s="4">
        <v>137358802</v>
      </c>
      <c r="E710" s="4" t="str">
        <f t="shared" si="11"/>
        <v>chr9:137356381-137358802</v>
      </c>
      <c r="F710" s="4" t="s">
        <v>16</v>
      </c>
      <c r="G710" s="4" t="s">
        <v>17</v>
      </c>
      <c r="H710" s="4">
        <v>59163</v>
      </c>
      <c r="I710" s="4" t="s">
        <v>2159</v>
      </c>
      <c r="J710" s="4">
        <v>6256</v>
      </c>
      <c r="K710" s="4" t="s">
        <v>2160</v>
      </c>
      <c r="L710" s="4" t="s">
        <v>2161</v>
      </c>
      <c r="M710" s="4" t="s">
        <v>2162</v>
      </c>
      <c r="N710" s="4" t="s">
        <v>21</v>
      </c>
    </row>
    <row r="711" spans="1:14" x14ac:dyDescent="0.2">
      <c r="A711" s="4" t="s">
        <v>14</v>
      </c>
      <c r="B711" s="4" t="s">
        <v>79</v>
      </c>
      <c r="C711" s="4">
        <v>152399076</v>
      </c>
      <c r="D711" s="4">
        <v>152399362</v>
      </c>
      <c r="E711" s="4" t="str">
        <f t="shared" si="11"/>
        <v>chrX:152399076-152399362</v>
      </c>
      <c r="F711" s="4" t="s">
        <v>16</v>
      </c>
      <c r="G711" s="4" t="s">
        <v>17</v>
      </c>
      <c r="H711" s="4">
        <v>60960</v>
      </c>
      <c r="I711" s="4" t="s">
        <v>1194</v>
      </c>
      <c r="J711" s="4">
        <v>84968</v>
      </c>
      <c r="K711" s="4" t="s">
        <v>1194</v>
      </c>
      <c r="L711" s="4" t="s">
        <v>1195</v>
      </c>
      <c r="M711" s="4" t="s">
        <v>1196</v>
      </c>
      <c r="N711" s="4" t="s">
        <v>21</v>
      </c>
    </row>
    <row r="712" spans="1:14" x14ac:dyDescent="0.2">
      <c r="A712" s="4" t="s">
        <v>14</v>
      </c>
      <c r="B712" s="4" t="s">
        <v>157</v>
      </c>
      <c r="C712" s="4">
        <v>114773745</v>
      </c>
      <c r="D712" s="4">
        <v>114774499</v>
      </c>
      <c r="E712" s="4" t="str">
        <f t="shared" si="11"/>
        <v>chr13:114773745-114774499</v>
      </c>
      <c r="F712" s="4" t="s">
        <v>2163</v>
      </c>
      <c r="G712" s="4" t="s">
        <v>17</v>
      </c>
      <c r="H712" s="4">
        <v>69332</v>
      </c>
      <c r="I712" s="4" t="s">
        <v>512</v>
      </c>
      <c r="J712" s="4">
        <v>22821</v>
      </c>
      <c r="K712" s="4" t="s">
        <v>513</v>
      </c>
      <c r="L712" s="4" t="s">
        <v>514</v>
      </c>
      <c r="M712" s="4" t="s">
        <v>515</v>
      </c>
      <c r="N712" s="4" t="s">
        <v>21</v>
      </c>
    </row>
    <row r="713" spans="1:14" x14ac:dyDescent="0.2">
      <c r="A713" s="4" t="s">
        <v>14</v>
      </c>
      <c r="B713" s="4" t="s">
        <v>62</v>
      </c>
      <c r="C713" s="4">
        <v>180863705</v>
      </c>
      <c r="D713" s="4">
        <v>180864718</v>
      </c>
      <c r="E713" s="4" t="str">
        <f t="shared" si="11"/>
        <v>chr5:180863705-180864718</v>
      </c>
      <c r="F713" s="4" t="s">
        <v>16</v>
      </c>
      <c r="G713" s="4" t="s">
        <v>17</v>
      </c>
      <c r="H713" s="4">
        <v>69923</v>
      </c>
      <c r="I713" s="4" t="s">
        <v>2164</v>
      </c>
      <c r="J713" s="4">
        <v>26683</v>
      </c>
      <c r="K713" s="4" t="s">
        <v>2164</v>
      </c>
      <c r="L713" s="4" t="s">
        <v>2165</v>
      </c>
      <c r="M713" s="4" t="s">
        <v>2166</v>
      </c>
      <c r="N713" s="4" t="s">
        <v>21</v>
      </c>
    </row>
    <row r="714" spans="1:14" x14ac:dyDescent="0.2">
      <c r="A714" s="4" t="s">
        <v>14</v>
      </c>
      <c r="B714" s="4" t="s">
        <v>45</v>
      </c>
      <c r="C714" s="4">
        <v>437151</v>
      </c>
      <c r="D714" s="4">
        <v>438164</v>
      </c>
      <c r="E714" s="4" t="str">
        <f t="shared" si="11"/>
        <v>chr1:437151-438164</v>
      </c>
      <c r="F714" s="4" t="s">
        <v>16</v>
      </c>
      <c r="G714" s="4" t="s">
        <v>17</v>
      </c>
      <c r="H714" s="4">
        <v>69998</v>
      </c>
      <c r="I714" s="4" t="s">
        <v>2167</v>
      </c>
      <c r="J714" s="4">
        <v>81399</v>
      </c>
      <c r="K714" s="4" t="s">
        <v>2167</v>
      </c>
      <c r="L714" s="4" t="s">
        <v>2168</v>
      </c>
      <c r="M714" s="4" t="s">
        <v>2169</v>
      </c>
      <c r="N714" s="4" t="s">
        <v>21</v>
      </c>
    </row>
    <row r="715" spans="1:14" x14ac:dyDescent="0.2">
      <c r="A715" s="4" t="s">
        <v>14</v>
      </c>
      <c r="B715" s="4" t="s">
        <v>62</v>
      </c>
      <c r="C715" s="4">
        <v>177945808</v>
      </c>
      <c r="D715" s="4">
        <v>177946121</v>
      </c>
      <c r="E715" s="4" t="str">
        <f t="shared" si="11"/>
        <v>chr5:177945808-177946121</v>
      </c>
      <c r="F715" s="4" t="s">
        <v>2170</v>
      </c>
      <c r="G715" s="4" t="s">
        <v>17</v>
      </c>
      <c r="H715" s="4">
        <v>71592</v>
      </c>
      <c r="I715" s="4" t="s">
        <v>2171</v>
      </c>
      <c r="J715" s="4">
        <v>91522</v>
      </c>
      <c r="K715" s="4" t="s">
        <v>2171</v>
      </c>
      <c r="L715" s="4" t="s">
        <v>2172</v>
      </c>
      <c r="M715" s="4" t="s">
        <v>2173</v>
      </c>
      <c r="N715" s="4" t="s">
        <v>21</v>
      </c>
    </row>
    <row r="716" spans="1:14" x14ac:dyDescent="0.2">
      <c r="A716" s="4" t="s">
        <v>14</v>
      </c>
      <c r="B716" s="4" t="s">
        <v>66</v>
      </c>
      <c r="C716" s="4">
        <v>32126914</v>
      </c>
      <c r="D716" s="4">
        <v>32128143</v>
      </c>
      <c r="E716" s="4" t="str">
        <f t="shared" si="11"/>
        <v>chr16:32126914-32128143</v>
      </c>
      <c r="F716" s="4" t="s">
        <v>16</v>
      </c>
      <c r="G716" s="4" t="s">
        <v>17</v>
      </c>
      <c r="H716" s="4">
        <v>71906</v>
      </c>
      <c r="I716" s="4" t="s">
        <v>2174</v>
      </c>
      <c r="J716" s="4">
        <v>102723753</v>
      </c>
      <c r="K716" s="4" t="s">
        <v>2174</v>
      </c>
      <c r="L716" s="4" t="s">
        <v>2175</v>
      </c>
      <c r="M716" s="4" t="s">
        <v>2176</v>
      </c>
      <c r="N716" s="4" t="s">
        <v>44</v>
      </c>
    </row>
    <row r="717" spans="1:14" x14ac:dyDescent="0.2">
      <c r="A717" s="4" t="s">
        <v>14</v>
      </c>
      <c r="B717" s="4" t="s">
        <v>265</v>
      </c>
      <c r="C717" s="4">
        <v>16374539</v>
      </c>
      <c r="D717" s="4">
        <v>16374899</v>
      </c>
      <c r="E717" s="4" t="str">
        <f t="shared" si="11"/>
        <v>chr22:16374539-16374899</v>
      </c>
      <c r="F717" s="4" t="s">
        <v>16</v>
      </c>
      <c r="G717" s="4" t="s">
        <v>17</v>
      </c>
      <c r="H717" s="4">
        <v>75085</v>
      </c>
      <c r="I717" s="4" t="s">
        <v>335</v>
      </c>
      <c r="J717" s="4">
        <v>81061</v>
      </c>
      <c r="K717" s="4" t="s">
        <v>335</v>
      </c>
      <c r="L717" s="4" t="s">
        <v>336</v>
      </c>
      <c r="M717" s="4" t="s">
        <v>337</v>
      </c>
      <c r="N717" s="4" t="s">
        <v>21</v>
      </c>
    </row>
    <row r="718" spans="1:14" x14ac:dyDescent="0.2">
      <c r="A718" s="4" t="s">
        <v>14</v>
      </c>
      <c r="B718" s="4" t="s">
        <v>223</v>
      </c>
      <c r="C718" s="4">
        <v>21286624</v>
      </c>
      <c r="D718" s="4">
        <v>21286914</v>
      </c>
      <c r="E718" s="4" t="str">
        <f t="shared" si="11"/>
        <v>chr15:21286624-21286914</v>
      </c>
      <c r="F718" s="4" t="s">
        <v>16</v>
      </c>
      <c r="G718" s="4" t="s">
        <v>17</v>
      </c>
      <c r="H718" s="4">
        <v>78163</v>
      </c>
      <c r="I718" s="4" t="s">
        <v>2177</v>
      </c>
      <c r="J718" s="4">
        <v>654499</v>
      </c>
      <c r="K718" s="4" t="s">
        <v>2177</v>
      </c>
      <c r="L718" s="4" t="s">
        <v>2178</v>
      </c>
      <c r="M718" s="4" t="s">
        <v>2179</v>
      </c>
      <c r="N718" s="4" t="s">
        <v>28</v>
      </c>
    </row>
    <row r="719" spans="1:14" x14ac:dyDescent="0.2">
      <c r="A719" s="4" t="s">
        <v>14</v>
      </c>
      <c r="B719" s="4" t="s">
        <v>49</v>
      </c>
      <c r="C719" s="4">
        <v>167197445</v>
      </c>
      <c r="D719" s="4">
        <v>167197715</v>
      </c>
      <c r="E719" s="4" t="str">
        <f t="shared" si="11"/>
        <v>chr6:167197445-167197715</v>
      </c>
      <c r="F719" s="4" t="s">
        <v>2180</v>
      </c>
      <c r="G719" s="4" t="s">
        <v>17</v>
      </c>
      <c r="H719" s="4">
        <v>78459</v>
      </c>
      <c r="I719" s="4" t="s">
        <v>2181</v>
      </c>
      <c r="J719" s="4">
        <v>6196</v>
      </c>
      <c r="K719" s="4" t="s">
        <v>2182</v>
      </c>
      <c r="L719" s="4" t="s">
        <v>2183</v>
      </c>
      <c r="M719" s="4" t="s">
        <v>2184</v>
      </c>
      <c r="N719" s="4" t="s">
        <v>21</v>
      </c>
    </row>
    <row r="720" spans="1:14" x14ac:dyDescent="0.2">
      <c r="A720" s="4" t="s">
        <v>14</v>
      </c>
      <c r="B720" s="4" t="s">
        <v>45</v>
      </c>
      <c r="C720" s="4">
        <v>449273</v>
      </c>
      <c r="D720" s="4">
        <v>450544</v>
      </c>
      <c r="E720" s="4" t="str">
        <f t="shared" si="11"/>
        <v>chr1:449273-450544</v>
      </c>
      <c r="F720" s="4" t="s">
        <v>16</v>
      </c>
      <c r="G720" s="4" t="s">
        <v>17</v>
      </c>
      <c r="H720" s="4">
        <v>82249</v>
      </c>
      <c r="I720" s="4" t="s">
        <v>2167</v>
      </c>
      <c r="J720" s="4">
        <v>81399</v>
      </c>
      <c r="K720" s="4" t="s">
        <v>2167</v>
      </c>
      <c r="L720" s="4" t="s">
        <v>2168</v>
      </c>
      <c r="M720" s="4" t="s">
        <v>2169</v>
      </c>
      <c r="N720" s="4" t="s">
        <v>21</v>
      </c>
    </row>
    <row r="721" spans="1:14" x14ac:dyDescent="0.2">
      <c r="A721" s="4" t="s">
        <v>14</v>
      </c>
      <c r="B721" s="4" t="s">
        <v>62</v>
      </c>
      <c r="C721" s="4">
        <v>180875827</v>
      </c>
      <c r="D721" s="4">
        <v>180878602</v>
      </c>
      <c r="E721" s="4" t="str">
        <f t="shared" si="11"/>
        <v>chr5:180875827-180878602</v>
      </c>
      <c r="F721" s="4" t="s">
        <v>16</v>
      </c>
      <c r="G721" s="4" t="s">
        <v>17</v>
      </c>
      <c r="H721" s="4">
        <v>82926</v>
      </c>
      <c r="I721" s="4" t="s">
        <v>2164</v>
      </c>
      <c r="J721" s="4">
        <v>26683</v>
      </c>
      <c r="K721" s="4" t="s">
        <v>2164</v>
      </c>
      <c r="L721" s="4" t="s">
        <v>2165</v>
      </c>
      <c r="M721" s="4" t="s">
        <v>2166</v>
      </c>
      <c r="N721" s="4" t="s">
        <v>21</v>
      </c>
    </row>
    <row r="722" spans="1:14" x14ac:dyDescent="0.2">
      <c r="A722" s="4" t="s">
        <v>14</v>
      </c>
      <c r="B722" s="4" t="s">
        <v>32</v>
      </c>
      <c r="C722" s="4">
        <v>68809168</v>
      </c>
      <c r="D722" s="4">
        <v>68810258</v>
      </c>
      <c r="E722" s="4" t="str">
        <f t="shared" si="11"/>
        <v>chr9:68809168-68810258</v>
      </c>
      <c r="F722" s="4" t="s">
        <v>16</v>
      </c>
      <c r="G722" s="4" t="s">
        <v>17</v>
      </c>
      <c r="H722" s="4">
        <v>83172</v>
      </c>
      <c r="I722" s="4" t="s">
        <v>853</v>
      </c>
      <c r="J722" s="4">
        <v>100132352</v>
      </c>
      <c r="K722" s="4" t="s">
        <v>853</v>
      </c>
      <c r="L722" s="4" t="s">
        <v>854</v>
      </c>
      <c r="M722" s="4" t="s">
        <v>855</v>
      </c>
      <c r="N722" s="4" t="s">
        <v>44</v>
      </c>
    </row>
    <row r="723" spans="1:14" x14ac:dyDescent="0.2">
      <c r="A723" s="4" t="s">
        <v>14</v>
      </c>
      <c r="B723" s="4" t="s">
        <v>91</v>
      </c>
      <c r="C723" s="4">
        <v>32411</v>
      </c>
      <c r="D723" s="4">
        <v>33494</v>
      </c>
      <c r="E723" s="4" t="str">
        <f t="shared" si="11"/>
        <v>chr8:32411-33494</v>
      </c>
      <c r="F723" s="4" t="s">
        <v>16</v>
      </c>
      <c r="G723" s="4" t="s">
        <v>17</v>
      </c>
      <c r="H723" s="4">
        <v>84072</v>
      </c>
      <c r="I723" s="4" t="s">
        <v>2185</v>
      </c>
      <c r="J723" s="4">
        <v>441308</v>
      </c>
      <c r="K723" s="4" t="s">
        <v>2185</v>
      </c>
      <c r="L723" s="4" t="s">
        <v>2186</v>
      </c>
      <c r="M723" s="4" t="s">
        <v>2187</v>
      </c>
      <c r="N723" s="4" t="s">
        <v>21</v>
      </c>
    </row>
    <row r="724" spans="1:14" x14ac:dyDescent="0.2">
      <c r="A724" s="4" t="s">
        <v>14</v>
      </c>
      <c r="B724" s="4" t="s">
        <v>32</v>
      </c>
      <c r="C724" s="4">
        <v>123257037</v>
      </c>
      <c r="D724" s="4">
        <v>123257374</v>
      </c>
      <c r="E724" s="4" t="str">
        <f t="shared" si="11"/>
        <v>chr9:123257037-123257374</v>
      </c>
      <c r="F724" s="4" t="s">
        <v>2188</v>
      </c>
      <c r="G724" s="4" t="s">
        <v>17</v>
      </c>
      <c r="H724" s="4">
        <v>85243</v>
      </c>
      <c r="I724" s="4" t="s">
        <v>2189</v>
      </c>
      <c r="J724" s="4">
        <v>55755</v>
      </c>
      <c r="K724" s="4" t="s">
        <v>2190</v>
      </c>
      <c r="L724" s="4" t="s">
        <v>2191</v>
      </c>
      <c r="M724" s="4" t="s">
        <v>2192</v>
      </c>
      <c r="N724" s="4" t="s">
        <v>21</v>
      </c>
    </row>
    <row r="725" spans="1:14" x14ac:dyDescent="0.2">
      <c r="A725" s="4" t="s">
        <v>14</v>
      </c>
      <c r="B725" s="4" t="s">
        <v>234</v>
      </c>
      <c r="C725" s="4">
        <v>131917486</v>
      </c>
      <c r="D725" s="4">
        <v>131918085</v>
      </c>
      <c r="E725" s="4" t="str">
        <f t="shared" si="11"/>
        <v>chr12:131917486-131918085</v>
      </c>
      <c r="F725" s="4" t="s">
        <v>16</v>
      </c>
      <c r="G725" s="4" t="s">
        <v>17</v>
      </c>
      <c r="H725" s="4">
        <v>85770</v>
      </c>
      <c r="I725" s="4" t="s">
        <v>2193</v>
      </c>
      <c r="J725" s="4">
        <v>338797</v>
      </c>
      <c r="K725" s="4" t="s">
        <v>2194</v>
      </c>
      <c r="L725" s="4" t="s">
        <v>2195</v>
      </c>
      <c r="M725" s="4" t="s">
        <v>2196</v>
      </c>
      <c r="N725" s="4" t="s">
        <v>28</v>
      </c>
    </row>
    <row r="726" spans="1:14" x14ac:dyDescent="0.2">
      <c r="A726" s="4" t="s">
        <v>14</v>
      </c>
      <c r="B726" s="4" t="s">
        <v>223</v>
      </c>
      <c r="C726" s="4">
        <v>32604647</v>
      </c>
      <c r="D726" s="4">
        <v>32607825</v>
      </c>
      <c r="E726" s="4" t="str">
        <f t="shared" si="11"/>
        <v>chr15:32604647-32607825</v>
      </c>
      <c r="F726" s="4" t="s">
        <v>16</v>
      </c>
      <c r="G726" s="4" t="s">
        <v>17</v>
      </c>
      <c r="H726" s="4">
        <v>89257</v>
      </c>
      <c r="I726" s="4" t="s">
        <v>2197</v>
      </c>
      <c r="J726" s="4">
        <v>653125</v>
      </c>
      <c r="K726" s="4" t="s">
        <v>2197</v>
      </c>
      <c r="L726" s="4" t="s">
        <v>2198</v>
      </c>
      <c r="M726" s="4" t="s">
        <v>2199</v>
      </c>
      <c r="N726" s="4" t="s">
        <v>21</v>
      </c>
    </row>
    <row r="727" spans="1:14" x14ac:dyDescent="0.2">
      <c r="A727" s="4" t="s">
        <v>14</v>
      </c>
      <c r="B727" s="4" t="s">
        <v>32</v>
      </c>
      <c r="C727" s="4">
        <v>43525552</v>
      </c>
      <c r="D727" s="4">
        <v>43526034</v>
      </c>
      <c r="E727" s="4" t="str">
        <f t="shared" si="11"/>
        <v>chr9:43525552-43526034</v>
      </c>
      <c r="F727" s="4" t="s">
        <v>16</v>
      </c>
      <c r="G727" s="4" t="s">
        <v>17</v>
      </c>
      <c r="H727" s="4">
        <v>89734</v>
      </c>
      <c r="I727" s="4" t="s">
        <v>2200</v>
      </c>
      <c r="J727" s="4">
        <v>100996582</v>
      </c>
      <c r="K727" s="4" t="s">
        <v>2200</v>
      </c>
      <c r="L727" s="4" t="s">
        <v>2201</v>
      </c>
      <c r="M727" s="4" t="s">
        <v>2202</v>
      </c>
      <c r="N727" s="4" t="s">
        <v>28</v>
      </c>
    </row>
    <row r="728" spans="1:14" x14ac:dyDescent="0.2">
      <c r="A728" s="4" t="s">
        <v>14</v>
      </c>
      <c r="B728" s="4" t="s">
        <v>54</v>
      </c>
      <c r="C728" s="4">
        <v>3287874</v>
      </c>
      <c r="D728" s="4">
        <v>3288228</v>
      </c>
      <c r="E728" s="4" t="str">
        <f t="shared" si="11"/>
        <v>chr2:3287874-3288228</v>
      </c>
      <c r="F728" s="4" t="s">
        <v>2203</v>
      </c>
      <c r="G728" s="4" t="s">
        <v>17</v>
      </c>
      <c r="H728" s="4">
        <v>93652</v>
      </c>
      <c r="I728" s="4" t="s">
        <v>2204</v>
      </c>
      <c r="J728" s="4">
        <v>7260</v>
      </c>
      <c r="K728" s="4" t="s">
        <v>2205</v>
      </c>
      <c r="L728" s="4" t="s">
        <v>2206</v>
      </c>
      <c r="M728" s="4" t="s">
        <v>2207</v>
      </c>
      <c r="N728" s="4" t="s">
        <v>21</v>
      </c>
    </row>
    <row r="729" spans="1:14" x14ac:dyDescent="0.2">
      <c r="A729" s="4" t="s">
        <v>14</v>
      </c>
      <c r="B729" s="4" t="s">
        <v>234</v>
      </c>
      <c r="C729" s="4">
        <v>129787735</v>
      </c>
      <c r="D729" s="4">
        <v>129788160</v>
      </c>
      <c r="E729" s="4" t="str">
        <f t="shared" si="11"/>
        <v>chr12:129787735-129788160</v>
      </c>
      <c r="F729" s="4" t="s">
        <v>2208</v>
      </c>
      <c r="G729" s="4" t="s">
        <v>17</v>
      </c>
      <c r="H729" s="4">
        <v>94801</v>
      </c>
      <c r="I729" s="4" t="s">
        <v>2209</v>
      </c>
      <c r="J729" s="4">
        <v>101927735</v>
      </c>
      <c r="K729" s="4" t="s">
        <v>2209</v>
      </c>
      <c r="L729" s="4" t="s">
        <v>2210</v>
      </c>
      <c r="M729" s="4" t="s">
        <v>2211</v>
      </c>
      <c r="N729" s="4" t="s">
        <v>28</v>
      </c>
    </row>
    <row r="730" spans="1:14" x14ac:dyDescent="0.2">
      <c r="A730" s="4" t="s">
        <v>14</v>
      </c>
      <c r="B730" s="4" t="s">
        <v>54</v>
      </c>
      <c r="C730" s="4">
        <v>111981875</v>
      </c>
      <c r="D730" s="4">
        <v>111982335</v>
      </c>
      <c r="E730" s="4" t="str">
        <f t="shared" si="11"/>
        <v>chr2:111981875-111982335</v>
      </c>
      <c r="F730" s="4" t="s">
        <v>2212</v>
      </c>
      <c r="G730" s="4" t="s">
        <v>17</v>
      </c>
      <c r="H730" s="4">
        <v>96558</v>
      </c>
      <c r="I730" s="4" t="s">
        <v>2213</v>
      </c>
      <c r="J730" s="4">
        <v>100616341</v>
      </c>
      <c r="K730" s="4" t="s">
        <v>2213</v>
      </c>
      <c r="L730" s="4" t="s">
        <v>2214</v>
      </c>
      <c r="M730" s="4" t="s">
        <v>2215</v>
      </c>
      <c r="N730" s="4" t="s">
        <v>28</v>
      </c>
    </row>
    <row r="731" spans="1:14" x14ac:dyDescent="0.2">
      <c r="A731" s="4" t="s">
        <v>14</v>
      </c>
      <c r="B731" s="4" t="s">
        <v>54</v>
      </c>
      <c r="C731" s="4">
        <v>111981371</v>
      </c>
      <c r="D731" s="4">
        <v>111981779</v>
      </c>
      <c r="E731" s="4" t="str">
        <f t="shared" si="11"/>
        <v>chr2:111981371-111981779</v>
      </c>
      <c r="F731" s="4" t="s">
        <v>2212</v>
      </c>
      <c r="G731" s="4" t="s">
        <v>17</v>
      </c>
      <c r="H731" s="4">
        <v>97088</v>
      </c>
      <c r="I731" s="4" t="s">
        <v>2213</v>
      </c>
      <c r="J731" s="4">
        <v>100616341</v>
      </c>
      <c r="K731" s="4" t="s">
        <v>2213</v>
      </c>
      <c r="L731" s="4" t="s">
        <v>2214</v>
      </c>
      <c r="M731" s="4" t="s">
        <v>2215</v>
      </c>
      <c r="N731" s="4" t="s">
        <v>28</v>
      </c>
    </row>
    <row r="732" spans="1:14" x14ac:dyDescent="0.2">
      <c r="A732" s="4" t="s">
        <v>14</v>
      </c>
      <c r="B732" s="4" t="s">
        <v>66</v>
      </c>
      <c r="C732" s="4">
        <v>32095662</v>
      </c>
      <c r="D732" s="4">
        <v>32097333</v>
      </c>
      <c r="E732" s="4" t="str">
        <f t="shared" si="11"/>
        <v>chr16:32095662-32097333</v>
      </c>
      <c r="F732" s="4" t="s">
        <v>16</v>
      </c>
      <c r="G732" s="4" t="s">
        <v>17</v>
      </c>
      <c r="H732" s="4">
        <v>102937</v>
      </c>
      <c r="I732" s="4" t="s">
        <v>2174</v>
      </c>
      <c r="J732" s="4">
        <v>102723753</v>
      </c>
      <c r="K732" s="4" t="s">
        <v>2174</v>
      </c>
      <c r="L732" s="4" t="s">
        <v>2175</v>
      </c>
      <c r="M732" s="4" t="s">
        <v>2176</v>
      </c>
      <c r="N732" s="4" t="s">
        <v>44</v>
      </c>
    </row>
    <row r="733" spans="1:14" x14ac:dyDescent="0.2">
      <c r="A733" s="4" t="s">
        <v>14</v>
      </c>
      <c r="B733" s="4" t="s">
        <v>116</v>
      </c>
      <c r="C733" s="4">
        <v>13399758</v>
      </c>
      <c r="D733" s="4">
        <v>13400088</v>
      </c>
      <c r="E733" s="4" t="str">
        <f t="shared" si="11"/>
        <v>chr17:13399758-13400088</v>
      </c>
      <c r="F733" s="4" t="s">
        <v>2216</v>
      </c>
      <c r="G733" s="4" t="s">
        <v>2216</v>
      </c>
      <c r="H733" s="4">
        <v>105336</v>
      </c>
      <c r="I733" s="4" t="s">
        <v>2217</v>
      </c>
      <c r="J733" s="4">
        <v>9955</v>
      </c>
      <c r="K733" s="4" t="s">
        <v>2217</v>
      </c>
      <c r="L733" s="4" t="s">
        <v>2218</v>
      </c>
      <c r="M733" s="4" t="s">
        <v>2219</v>
      </c>
      <c r="N733" s="4" t="s">
        <v>21</v>
      </c>
    </row>
    <row r="734" spans="1:14" x14ac:dyDescent="0.2">
      <c r="A734" s="4" t="s">
        <v>14</v>
      </c>
      <c r="B734" s="4" t="s">
        <v>23</v>
      </c>
      <c r="C734" s="4">
        <v>187292425</v>
      </c>
      <c r="D734" s="4">
        <v>187293578</v>
      </c>
      <c r="E734" s="4" t="str">
        <f t="shared" si="11"/>
        <v>chr4:187292425-187293578</v>
      </c>
      <c r="F734" s="4" t="s">
        <v>2220</v>
      </c>
      <c r="G734" s="4" t="s">
        <v>17</v>
      </c>
      <c r="H734" s="4">
        <v>105883</v>
      </c>
      <c r="I734" s="4" t="s">
        <v>2221</v>
      </c>
      <c r="J734" s="4">
        <v>2160</v>
      </c>
      <c r="K734" s="4" t="s">
        <v>2222</v>
      </c>
      <c r="L734" s="4" t="s">
        <v>2223</v>
      </c>
      <c r="M734" s="4" t="s">
        <v>2224</v>
      </c>
      <c r="N734" s="4" t="s">
        <v>21</v>
      </c>
    </row>
    <row r="735" spans="1:14" x14ac:dyDescent="0.2">
      <c r="A735" s="4" t="s">
        <v>14</v>
      </c>
      <c r="B735" s="4" t="s">
        <v>66</v>
      </c>
      <c r="C735" s="4">
        <v>31993203</v>
      </c>
      <c r="D735" s="4">
        <v>31993566</v>
      </c>
      <c r="E735" s="4" t="str">
        <f t="shared" si="11"/>
        <v>chr16:31993203-31993566</v>
      </c>
      <c r="F735" s="4" t="s">
        <v>16</v>
      </c>
      <c r="G735" s="4" t="s">
        <v>17</v>
      </c>
      <c r="H735" s="4">
        <v>108305</v>
      </c>
      <c r="I735" s="4" t="s">
        <v>2225</v>
      </c>
      <c r="J735" s="4">
        <v>10308</v>
      </c>
      <c r="K735" s="4" t="s">
        <v>2225</v>
      </c>
      <c r="L735" s="4" t="s">
        <v>2226</v>
      </c>
      <c r="M735" s="4" t="s">
        <v>2227</v>
      </c>
      <c r="N735" s="4" t="s">
        <v>21</v>
      </c>
    </row>
    <row r="736" spans="1:14" x14ac:dyDescent="0.2">
      <c r="A736" s="4" t="s">
        <v>14</v>
      </c>
      <c r="B736" s="4" t="s">
        <v>145</v>
      </c>
      <c r="C736" s="4">
        <v>34396471</v>
      </c>
      <c r="D736" s="4">
        <v>34398079</v>
      </c>
      <c r="E736" s="4" t="str">
        <f t="shared" si="11"/>
        <v>chr19:34396471-34398079</v>
      </c>
      <c r="F736" s="4" t="s">
        <v>16</v>
      </c>
      <c r="G736" s="4" t="s">
        <v>17</v>
      </c>
      <c r="H736" s="4">
        <v>109524</v>
      </c>
      <c r="I736" s="4" t="s">
        <v>2228</v>
      </c>
      <c r="J736" s="4">
        <v>79047</v>
      </c>
      <c r="K736" s="4" t="s">
        <v>2229</v>
      </c>
      <c r="L736" s="4" t="s">
        <v>2230</v>
      </c>
      <c r="M736" s="4" t="s">
        <v>2231</v>
      </c>
      <c r="N736" s="4" t="s">
        <v>21</v>
      </c>
    </row>
    <row r="737" spans="1:14" x14ac:dyDescent="0.2">
      <c r="A737" s="4" t="s">
        <v>14</v>
      </c>
      <c r="B737" s="4" t="s">
        <v>45</v>
      </c>
      <c r="C737" s="4">
        <v>223741965</v>
      </c>
      <c r="D737" s="4">
        <v>223744525</v>
      </c>
      <c r="E737" s="4" t="str">
        <f t="shared" si="11"/>
        <v>chr1:223741965-223744525</v>
      </c>
      <c r="F737" s="4" t="s">
        <v>2232</v>
      </c>
      <c r="G737" s="4" t="s">
        <v>17</v>
      </c>
      <c r="H737" s="4">
        <v>110191</v>
      </c>
      <c r="I737" s="4" t="s">
        <v>2233</v>
      </c>
      <c r="J737" s="4">
        <v>388743</v>
      </c>
      <c r="K737" s="4" t="s">
        <v>2233</v>
      </c>
      <c r="L737" s="4" t="s">
        <v>2234</v>
      </c>
      <c r="M737" s="4" t="s">
        <v>2235</v>
      </c>
      <c r="N737" s="4" t="s">
        <v>21</v>
      </c>
    </row>
    <row r="738" spans="1:14" x14ac:dyDescent="0.2">
      <c r="A738" s="4" t="s">
        <v>14</v>
      </c>
      <c r="B738" s="4" t="s">
        <v>234</v>
      </c>
      <c r="C738" s="4">
        <v>3308812</v>
      </c>
      <c r="D738" s="4">
        <v>3310270</v>
      </c>
      <c r="E738" s="4" t="str">
        <f t="shared" si="11"/>
        <v>chr12:3308812-3310270</v>
      </c>
      <c r="F738" s="4" t="s">
        <v>2236</v>
      </c>
      <c r="G738" s="4" t="s">
        <v>17</v>
      </c>
      <c r="H738" s="4">
        <v>123020</v>
      </c>
      <c r="I738" s="4" t="s">
        <v>2237</v>
      </c>
      <c r="J738" s="4">
        <v>10867</v>
      </c>
      <c r="K738" s="4" t="s">
        <v>2237</v>
      </c>
      <c r="L738" s="4" t="s">
        <v>2238</v>
      </c>
      <c r="M738" s="4" t="s">
        <v>2239</v>
      </c>
      <c r="N738" s="4" t="s">
        <v>21</v>
      </c>
    </row>
    <row r="739" spans="1:14" x14ac:dyDescent="0.2">
      <c r="A739" s="4" t="s">
        <v>14</v>
      </c>
      <c r="B739" s="4" t="s">
        <v>112</v>
      </c>
      <c r="C739" s="4">
        <v>63211532</v>
      </c>
      <c r="D739" s="4">
        <v>63211941</v>
      </c>
      <c r="E739" s="4" t="str">
        <f t="shared" si="11"/>
        <v>chr7:63211532-63211941</v>
      </c>
      <c r="F739" s="4" t="s">
        <v>16</v>
      </c>
      <c r="G739" s="4" t="s">
        <v>17</v>
      </c>
      <c r="H739" s="4">
        <v>130268</v>
      </c>
      <c r="I739" s="4" t="s">
        <v>2240</v>
      </c>
      <c r="J739" s="4">
        <v>100422917</v>
      </c>
      <c r="K739" s="4" t="s">
        <v>2240</v>
      </c>
      <c r="L739" s="4" t="s">
        <v>2241</v>
      </c>
      <c r="M739" s="4" t="s">
        <v>2242</v>
      </c>
      <c r="N739" s="4" t="s">
        <v>28</v>
      </c>
    </row>
    <row r="740" spans="1:14" x14ac:dyDescent="0.2">
      <c r="A740" s="4" t="s">
        <v>14</v>
      </c>
      <c r="B740" s="4" t="s">
        <v>49</v>
      </c>
      <c r="C740" s="4">
        <v>168972516</v>
      </c>
      <c r="D740" s="4">
        <v>168974109</v>
      </c>
      <c r="E740" s="4" t="str">
        <f t="shared" si="11"/>
        <v>chr6:168972516-168974109</v>
      </c>
      <c r="F740" s="4" t="s">
        <v>2243</v>
      </c>
      <c r="G740" s="4" t="s">
        <v>17</v>
      </c>
      <c r="H740" s="4">
        <v>131481</v>
      </c>
      <c r="I740" s="4" t="s">
        <v>2244</v>
      </c>
      <c r="J740" s="4">
        <v>64094</v>
      </c>
      <c r="K740" s="4" t="s">
        <v>2244</v>
      </c>
      <c r="L740" s="4" t="s">
        <v>2245</v>
      </c>
      <c r="M740" s="4" t="s">
        <v>2246</v>
      </c>
      <c r="N740" s="4" t="s">
        <v>21</v>
      </c>
    </row>
    <row r="741" spans="1:14" x14ac:dyDescent="0.2">
      <c r="A741" s="4" t="s">
        <v>14</v>
      </c>
      <c r="B741" s="4" t="s">
        <v>112</v>
      </c>
      <c r="C741" s="4">
        <v>63213355</v>
      </c>
      <c r="D741" s="4">
        <v>63213727</v>
      </c>
      <c r="E741" s="4" t="str">
        <f t="shared" si="11"/>
        <v>chr7:63213355-63213727</v>
      </c>
      <c r="F741" s="4" t="s">
        <v>16</v>
      </c>
      <c r="G741" s="4" t="s">
        <v>17</v>
      </c>
      <c r="H741" s="4">
        <v>132073</v>
      </c>
      <c r="I741" s="4" t="s">
        <v>2240</v>
      </c>
      <c r="J741" s="4">
        <v>100422917</v>
      </c>
      <c r="K741" s="4" t="s">
        <v>2240</v>
      </c>
      <c r="L741" s="4" t="s">
        <v>2241</v>
      </c>
      <c r="M741" s="4" t="s">
        <v>2242</v>
      </c>
      <c r="N741" s="4" t="s">
        <v>28</v>
      </c>
    </row>
    <row r="742" spans="1:14" x14ac:dyDescent="0.2">
      <c r="A742" s="4" t="s">
        <v>14</v>
      </c>
      <c r="B742" s="4" t="s">
        <v>112</v>
      </c>
      <c r="C742" s="4">
        <v>63215130</v>
      </c>
      <c r="D742" s="4">
        <v>63215719</v>
      </c>
      <c r="E742" s="4" t="str">
        <f t="shared" si="11"/>
        <v>chr7:63215130-63215719</v>
      </c>
      <c r="F742" s="4" t="s">
        <v>16</v>
      </c>
      <c r="G742" s="4" t="s">
        <v>17</v>
      </c>
      <c r="H742" s="4">
        <v>133956</v>
      </c>
      <c r="I742" s="4" t="s">
        <v>2240</v>
      </c>
      <c r="J742" s="4">
        <v>100422917</v>
      </c>
      <c r="K742" s="4" t="s">
        <v>2240</v>
      </c>
      <c r="L742" s="4" t="s">
        <v>2241</v>
      </c>
      <c r="M742" s="4" t="s">
        <v>2242</v>
      </c>
      <c r="N742" s="4" t="s">
        <v>28</v>
      </c>
    </row>
    <row r="743" spans="1:14" x14ac:dyDescent="0.2">
      <c r="A743" s="4" t="s">
        <v>14</v>
      </c>
      <c r="B743" s="4" t="s">
        <v>54</v>
      </c>
      <c r="C743" s="4">
        <v>6378282</v>
      </c>
      <c r="D743" s="4">
        <v>6378703</v>
      </c>
      <c r="E743" s="4" t="str">
        <f t="shared" si="11"/>
        <v>chr2:6378282-6378703</v>
      </c>
      <c r="F743" s="4" t="s">
        <v>16</v>
      </c>
      <c r="G743" s="4" t="s">
        <v>17</v>
      </c>
      <c r="H743" s="4">
        <v>137062</v>
      </c>
      <c r="I743" s="4" t="s">
        <v>2247</v>
      </c>
      <c r="J743" s="4">
        <v>101929390</v>
      </c>
      <c r="K743" s="4" t="s">
        <v>2247</v>
      </c>
      <c r="L743" s="4" t="s">
        <v>2248</v>
      </c>
      <c r="M743" s="4" t="s">
        <v>2249</v>
      </c>
      <c r="N743" s="4" t="s">
        <v>28</v>
      </c>
    </row>
    <row r="744" spans="1:14" x14ac:dyDescent="0.2">
      <c r="A744" s="4" t="s">
        <v>14</v>
      </c>
      <c r="B744" s="4" t="s">
        <v>112</v>
      </c>
      <c r="C744" s="4">
        <v>63218777</v>
      </c>
      <c r="D744" s="4">
        <v>63219186</v>
      </c>
      <c r="E744" s="4" t="str">
        <f t="shared" si="11"/>
        <v>chr7:63218777-63219186</v>
      </c>
      <c r="F744" s="4" t="s">
        <v>16</v>
      </c>
      <c r="G744" s="4" t="s">
        <v>17</v>
      </c>
      <c r="H744" s="4">
        <v>137513</v>
      </c>
      <c r="I744" s="4" t="s">
        <v>2240</v>
      </c>
      <c r="J744" s="4">
        <v>100422917</v>
      </c>
      <c r="K744" s="4" t="s">
        <v>2240</v>
      </c>
      <c r="L744" s="4" t="s">
        <v>2241</v>
      </c>
      <c r="M744" s="4" t="s">
        <v>2242</v>
      </c>
      <c r="N744" s="4" t="s">
        <v>28</v>
      </c>
    </row>
    <row r="745" spans="1:14" x14ac:dyDescent="0.2">
      <c r="A745" s="4" t="s">
        <v>14</v>
      </c>
      <c r="B745" s="4" t="s">
        <v>223</v>
      </c>
      <c r="C745" s="4">
        <v>32460166</v>
      </c>
      <c r="D745" s="4">
        <v>32460664</v>
      </c>
      <c r="E745" s="4" t="str">
        <f t="shared" si="11"/>
        <v>chr15:32460166-32460664</v>
      </c>
      <c r="F745" s="4" t="s">
        <v>2250</v>
      </c>
      <c r="G745" s="4" t="s">
        <v>2250</v>
      </c>
      <c r="H745" s="4">
        <v>137729</v>
      </c>
      <c r="I745" s="4" t="s">
        <v>2251</v>
      </c>
      <c r="J745" s="4">
        <v>1139</v>
      </c>
      <c r="K745" s="4" t="s">
        <v>2252</v>
      </c>
      <c r="L745" s="4" t="s">
        <v>2253</v>
      </c>
      <c r="M745" s="4" t="s">
        <v>2254</v>
      </c>
      <c r="N745" s="4" t="s">
        <v>21</v>
      </c>
    </row>
    <row r="746" spans="1:14" x14ac:dyDescent="0.2">
      <c r="A746" s="4" t="s">
        <v>14</v>
      </c>
      <c r="B746" s="4" t="s">
        <v>112</v>
      </c>
      <c r="C746" s="4">
        <v>63220600</v>
      </c>
      <c r="D746" s="4">
        <v>63221188</v>
      </c>
      <c r="E746" s="4" t="str">
        <f t="shared" si="11"/>
        <v>chr7:63220600-63221188</v>
      </c>
      <c r="F746" s="4" t="s">
        <v>16</v>
      </c>
      <c r="G746" s="4" t="s">
        <v>17</v>
      </c>
      <c r="H746" s="4">
        <v>139426</v>
      </c>
      <c r="I746" s="4" t="s">
        <v>2240</v>
      </c>
      <c r="J746" s="4">
        <v>100422917</v>
      </c>
      <c r="K746" s="4" t="s">
        <v>2240</v>
      </c>
      <c r="L746" s="4" t="s">
        <v>2241</v>
      </c>
      <c r="M746" s="4" t="s">
        <v>2242</v>
      </c>
      <c r="N746" s="4" t="s">
        <v>28</v>
      </c>
    </row>
    <row r="747" spans="1:14" x14ac:dyDescent="0.2">
      <c r="A747" s="4" t="s">
        <v>14</v>
      </c>
      <c r="B747" s="4" t="s">
        <v>112</v>
      </c>
      <c r="C747" s="4">
        <v>63222279</v>
      </c>
      <c r="D747" s="4">
        <v>63222688</v>
      </c>
      <c r="E747" s="4" t="str">
        <f t="shared" si="11"/>
        <v>chr7:63222279-63222688</v>
      </c>
      <c r="F747" s="4" t="s">
        <v>16</v>
      </c>
      <c r="G747" s="4" t="s">
        <v>17</v>
      </c>
      <c r="H747" s="4">
        <v>141015</v>
      </c>
      <c r="I747" s="4" t="s">
        <v>2240</v>
      </c>
      <c r="J747" s="4">
        <v>100422917</v>
      </c>
      <c r="K747" s="4" t="s">
        <v>2240</v>
      </c>
      <c r="L747" s="4" t="s">
        <v>2241</v>
      </c>
      <c r="M747" s="4" t="s">
        <v>2242</v>
      </c>
      <c r="N747" s="4" t="s">
        <v>28</v>
      </c>
    </row>
    <row r="748" spans="1:14" x14ac:dyDescent="0.2">
      <c r="A748" s="4" t="s">
        <v>14</v>
      </c>
      <c r="B748" s="4" t="s">
        <v>112</v>
      </c>
      <c r="C748" s="4">
        <v>63224102</v>
      </c>
      <c r="D748" s="4">
        <v>63224690</v>
      </c>
      <c r="E748" s="4" t="str">
        <f t="shared" si="11"/>
        <v>chr7:63224102-63224690</v>
      </c>
      <c r="F748" s="4" t="s">
        <v>16</v>
      </c>
      <c r="G748" s="4" t="s">
        <v>17</v>
      </c>
      <c r="H748" s="4">
        <v>142928</v>
      </c>
      <c r="I748" s="4" t="s">
        <v>2240</v>
      </c>
      <c r="J748" s="4">
        <v>100422917</v>
      </c>
      <c r="K748" s="4" t="s">
        <v>2240</v>
      </c>
      <c r="L748" s="4" t="s">
        <v>2241</v>
      </c>
      <c r="M748" s="4" t="s">
        <v>2242</v>
      </c>
      <c r="N748" s="4" t="s">
        <v>28</v>
      </c>
    </row>
    <row r="749" spans="1:14" x14ac:dyDescent="0.2">
      <c r="A749" s="4" t="s">
        <v>14</v>
      </c>
      <c r="B749" s="4" t="s">
        <v>15</v>
      </c>
      <c r="C749" s="4">
        <v>76985514</v>
      </c>
      <c r="D749" s="4">
        <v>76985929</v>
      </c>
      <c r="E749" s="4" t="str">
        <f t="shared" si="11"/>
        <v>chr18:76985514-76985929</v>
      </c>
      <c r="F749" s="4" t="s">
        <v>2255</v>
      </c>
      <c r="G749" s="4" t="s">
        <v>17</v>
      </c>
      <c r="H749" s="4">
        <v>156446</v>
      </c>
      <c r="I749" s="4" t="s">
        <v>2256</v>
      </c>
      <c r="J749" s="4">
        <v>374868</v>
      </c>
      <c r="K749" s="4" t="s">
        <v>2256</v>
      </c>
      <c r="L749" s="4" t="s">
        <v>2257</v>
      </c>
      <c r="M749" s="4" t="s">
        <v>2258</v>
      </c>
      <c r="N749" s="4" t="s">
        <v>21</v>
      </c>
    </row>
    <row r="750" spans="1:14" x14ac:dyDescent="0.2">
      <c r="A750" s="4" t="s">
        <v>14</v>
      </c>
      <c r="B750" s="4" t="s">
        <v>66</v>
      </c>
      <c r="C750" s="4">
        <v>33730509</v>
      </c>
      <c r="D750" s="4">
        <v>33730859</v>
      </c>
      <c r="E750" s="4" t="str">
        <f t="shared" si="11"/>
        <v>chr16:33730509-33730859</v>
      </c>
      <c r="F750" s="4" t="s">
        <v>16</v>
      </c>
      <c r="G750" s="4" t="s">
        <v>17</v>
      </c>
      <c r="H750" s="4">
        <v>158840</v>
      </c>
      <c r="I750" s="4" t="s">
        <v>2259</v>
      </c>
      <c r="J750" s="4">
        <v>104644205</v>
      </c>
      <c r="K750" s="4" t="s">
        <v>2259</v>
      </c>
      <c r="L750" s="4" t="s">
        <v>2260</v>
      </c>
      <c r="M750" s="4" t="s">
        <v>2261</v>
      </c>
      <c r="N750" s="4" t="s">
        <v>44</v>
      </c>
    </row>
    <row r="751" spans="1:14" x14ac:dyDescent="0.2">
      <c r="A751" s="4" t="s">
        <v>14</v>
      </c>
      <c r="B751" s="4" t="s">
        <v>45</v>
      </c>
      <c r="C751" s="4">
        <v>246414748</v>
      </c>
      <c r="D751" s="4">
        <v>246415569</v>
      </c>
      <c r="E751" s="4" t="str">
        <f t="shared" si="11"/>
        <v>chr1:246414748-246415569</v>
      </c>
      <c r="F751" s="4" t="s">
        <v>2262</v>
      </c>
      <c r="G751" s="4" t="s">
        <v>17</v>
      </c>
      <c r="H751" s="4">
        <v>165556</v>
      </c>
      <c r="I751" s="4" t="s">
        <v>2263</v>
      </c>
      <c r="J751" s="4">
        <v>64754</v>
      </c>
      <c r="K751" s="4" t="s">
        <v>2263</v>
      </c>
      <c r="L751" s="4" t="s">
        <v>2264</v>
      </c>
      <c r="M751" s="4" t="s">
        <v>2265</v>
      </c>
      <c r="N751" s="4" t="s">
        <v>21</v>
      </c>
    </row>
    <row r="752" spans="1:14" x14ac:dyDescent="0.2">
      <c r="A752" s="4" t="s">
        <v>14</v>
      </c>
      <c r="B752" s="4" t="s">
        <v>32</v>
      </c>
      <c r="C752" s="4">
        <v>43860957</v>
      </c>
      <c r="D752" s="4">
        <v>43861268</v>
      </c>
      <c r="E752" s="4" t="str">
        <f t="shared" si="11"/>
        <v>chr9:43860957-43861268</v>
      </c>
      <c r="F752" s="4" t="s">
        <v>2266</v>
      </c>
      <c r="G752" s="4" t="s">
        <v>2266</v>
      </c>
      <c r="H752" s="4">
        <v>175916</v>
      </c>
      <c r="I752" s="4" t="s">
        <v>2267</v>
      </c>
      <c r="J752" s="4">
        <v>643827</v>
      </c>
      <c r="K752" s="4" t="s">
        <v>2268</v>
      </c>
      <c r="L752" s="4" t="s">
        <v>2269</v>
      </c>
      <c r="M752" s="4" t="s">
        <v>2270</v>
      </c>
      <c r="N752" s="4" t="s">
        <v>44</v>
      </c>
    </row>
    <row r="753" spans="1:14" x14ac:dyDescent="0.2">
      <c r="A753" s="4" t="s">
        <v>14</v>
      </c>
      <c r="B753" s="4" t="s">
        <v>112</v>
      </c>
      <c r="C753" s="4">
        <v>57689140</v>
      </c>
      <c r="D753" s="4">
        <v>57689653</v>
      </c>
      <c r="E753" s="4" t="str">
        <f t="shared" si="11"/>
        <v>chr7:57689140-57689653</v>
      </c>
      <c r="F753" s="4" t="s">
        <v>16</v>
      </c>
      <c r="G753" s="4" t="s">
        <v>17</v>
      </c>
      <c r="H753" s="4">
        <v>179513</v>
      </c>
      <c r="I753" s="4" t="s">
        <v>2271</v>
      </c>
      <c r="J753" s="4">
        <v>441234</v>
      </c>
      <c r="K753" s="4" t="s">
        <v>2271</v>
      </c>
      <c r="L753" s="4" t="s">
        <v>2272</v>
      </c>
      <c r="M753" s="4" t="s">
        <v>2273</v>
      </c>
      <c r="N753" s="4" t="s">
        <v>21</v>
      </c>
    </row>
    <row r="754" spans="1:14" x14ac:dyDescent="0.2">
      <c r="A754" s="4" t="s">
        <v>14</v>
      </c>
      <c r="B754" s="4" t="s">
        <v>112</v>
      </c>
      <c r="C754" s="4">
        <v>155946843</v>
      </c>
      <c r="D754" s="4">
        <v>155948654</v>
      </c>
      <c r="E754" s="4" t="str">
        <f t="shared" si="11"/>
        <v>chr7:155946843-155948654</v>
      </c>
      <c r="F754" s="4" t="s">
        <v>16</v>
      </c>
      <c r="G754" s="4" t="s">
        <v>17</v>
      </c>
      <c r="H754" s="4">
        <v>192422</v>
      </c>
      <c r="I754" s="4" t="s">
        <v>2274</v>
      </c>
      <c r="J754" s="4">
        <v>389602</v>
      </c>
      <c r="K754" s="4" t="s">
        <v>2274</v>
      </c>
      <c r="L754" s="4" t="s">
        <v>2275</v>
      </c>
      <c r="M754" s="4" t="s">
        <v>2276</v>
      </c>
      <c r="N754" s="4" t="s">
        <v>21</v>
      </c>
    </row>
    <row r="755" spans="1:14" x14ac:dyDescent="0.2">
      <c r="A755" s="4" t="s">
        <v>14</v>
      </c>
      <c r="B755" s="4" t="s">
        <v>66</v>
      </c>
      <c r="C755" s="4">
        <v>33777505</v>
      </c>
      <c r="D755" s="4">
        <v>33779139</v>
      </c>
      <c r="E755" s="4" t="str">
        <f t="shared" si="11"/>
        <v>chr16:33777505-33779139</v>
      </c>
      <c r="F755" s="4" t="s">
        <v>16</v>
      </c>
      <c r="G755" s="4" t="s">
        <v>17</v>
      </c>
      <c r="H755" s="4">
        <v>206478</v>
      </c>
      <c r="I755" s="4" t="s">
        <v>2259</v>
      </c>
      <c r="J755" s="4">
        <v>104644205</v>
      </c>
      <c r="K755" s="4" t="s">
        <v>2259</v>
      </c>
      <c r="L755" s="4" t="s">
        <v>2260</v>
      </c>
      <c r="M755" s="4" t="s">
        <v>2261</v>
      </c>
      <c r="N755" s="4" t="s">
        <v>44</v>
      </c>
    </row>
    <row r="756" spans="1:14" x14ac:dyDescent="0.2">
      <c r="A756" s="4" t="s">
        <v>14</v>
      </c>
      <c r="B756" s="4" t="s">
        <v>66</v>
      </c>
      <c r="C756" s="4">
        <v>33938460</v>
      </c>
      <c r="D756" s="4">
        <v>33939355</v>
      </c>
      <c r="E756" s="4" t="str">
        <f t="shared" si="11"/>
        <v>chr16:33938460-33939355</v>
      </c>
      <c r="F756" s="4" t="s">
        <v>16</v>
      </c>
      <c r="G756" s="4" t="s">
        <v>17</v>
      </c>
      <c r="H756" s="4">
        <v>367063</v>
      </c>
      <c r="I756" s="4" t="s">
        <v>2259</v>
      </c>
      <c r="J756" s="4">
        <v>104644205</v>
      </c>
      <c r="K756" s="4" t="s">
        <v>2259</v>
      </c>
      <c r="L756" s="4" t="s">
        <v>2260</v>
      </c>
      <c r="M756" s="4" t="s">
        <v>2261</v>
      </c>
      <c r="N756" s="4" t="s">
        <v>44</v>
      </c>
    </row>
    <row r="757" spans="1:14" x14ac:dyDescent="0.2">
      <c r="A757" s="4" t="s">
        <v>14</v>
      </c>
      <c r="B757" s="4" t="s">
        <v>66</v>
      </c>
      <c r="C757" s="4">
        <v>33942605</v>
      </c>
      <c r="D757" s="4">
        <v>33942876</v>
      </c>
      <c r="E757" s="4" t="str">
        <f t="shared" si="11"/>
        <v>chr16:33942605-33942876</v>
      </c>
      <c r="F757" s="4" t="s">
        <v>16</v>
      </c>
      <c r="G757" s="4" t="s">
        <v>17</v>
      </c>
      <c r="H757" s="4">
        <v>370896</v>
      </c>
      <c r="I757" s="4" t="s">
        <v>2259</v>
      </c>
      <c r="J757" s="4">
        <v>104644205</v>
      </c>
      <c r="K757" s="4" t="s">
        <v>2259</v>
      </c>
      <c r="L757" s="4" t="s">
        <v>2260</v>
      </c>
      <c r="M757" s="4" t="s">
        <v>2261</v>
      </c>
      <c r="N757" s="4" t="s">
        <v>44</v>
      </c>
    </row>
    <row r="758" spans="1:14" x14ac:dyDescent="0.2">
      <c r="A758" s="4" t="s">
        <v>14</v>
      </c>
      <c r="B758" s="4" t="s">
        <v>112</v>
      </c>
      <c r="C758" s="4">
        <v>57895295</v>
      </c>
      <c r="D758" s="4">
        <v>57895808</v>
      </c>
      <c r="E758" s="4" t="str">
        <f t="shared" si="11"/>
        <v>chr7:57895295-57895808</v>
      </c>
      <c r="F758" s="4" t="s">
        <v>16</v>
      </c>
      <c r="G758" s="4" t="s">
        <v>17</v>
      </c>
      <c r="H758" s="4">
        <v>385668</v>
      </c>
      <c r="I758" s="4" t="s">
        <v>2271</v>
      </c>
      <c r="J758" s="4">
        <v>441234</v>
      </c>
      <c r="K758" s="4" t="s">
        <v>2271</v>
      </c>
      <c r="L758" s="4" t="s">
        <v>2272</v>
      </c>
      <c r="M758" s="4" t="s">
        <v>2273</v>
      </c>
      <c r="N758" s="4" t="s">
        <v>21</v>
      </c>
    </row>
    <row r="759" spans="1:14" x14ac:dyDescent="0.2">
      <c r="A759" s="4" t="s">
        <v>14</v>
      </c>
      <c r="B759" s="4" t="s">
        <v>45</v>
      </c>
      <c r="C759" s="4">
        <v>246137775</v>
      </c>
      <c r="D759" s="4">
        <v>246139559</v>
      </c>
      <c r="E759" s="4" t="str">
        <f t="shared" si="11"/>
        <v>chr1:246137775-246139559</v>
      </c>
      <c r="F759" s="4" t="s">
        <v>2262</v>
      </c>
      <c r="G759" s="4" t="s">
        <v>17</v>
      </c>
      <c r="H759" s="4">
        <v>442047</v>
      </c>
      <c r="I759" s="4" t="s">
        <v>2263</v>
      </c>
      <c r="J759" s="4">
        <v>64754</v>
      </c>
      <c r="K759" s="4" t="s">
        <v>2263</v>
      </c>
      <c r="L759" s="4" t="s">
        <v>2264</v>
      </c>
      <c r="M759" s="4" t="s">
        <v>2265</v>
      </c>
      <c r="N759" s="4" t="s">
        <v>21</v>
      </c>
    </row>
    <row r="760" spans="1:14" x14ac:dyDescent="0.2">
      <c r="A760" s="4" t="s">
        <v>14</v>
      </c>
      <c r="B760" s="4" t="s">
        <v>84</v>
      </c>
      <c r="C760" s="4">
        <v>13488004</v>
      </c>
      <c r="D760" s="4">
        <v>13489328</v>
      </c>
      <c r="E760" s="4" t="str">
        <f t="shared" si="11"/>
        <v>chrY:13488004-13489328</v>
      </c>
      <c r="F760" s="4" t="s">
        <v>16</v>
      </c>
      <c r="G760" s="4" t="s">
        <v>17</v>
      </c>
      <c r="H760" s="4">
        <v>1044723</v>
      </c>
      <c r="I760" s="4" t="s">
        <v>2277</v>
      </c>
      <c r="J760" s="4">
        <v>352887</v>
      </c>
      <c r="K760" s="4" t="s">
        <v>2277</v>
      </c>
      <c r="L760" s="4" t="s">
        <v>2278</v>
      </c>
      <c r="M760" s="4" t="s">
        <v>2279</v>
      </c>
      <c r="N760" s="4" t="s">
        <v>44</v>
      </c>
    </row>
    <row r="761" spans="1:14" x14ac:dyDescent="0.2">
      <c r="A761" s="4" t="s">
        <v>14</v>
      </c>
      <c r="B761" s="4" t="s">
        <v>54</v>
      </c>
      <c r="C761" s="4">
        <v>90276915</v>
      </c>
      <c r="D761" s="4">
        <v>90277698</v>
      </c>
      <c r="E761" s="4" t="str">
        <f t="shared" si="11"/>
        <v>chr2:90276915-90277698</v>
      </c>
      <c r="F761" s="4" t="s">
        <v>16</v>
      </c>
      <c r="G761" s="4" t="s">
        <v>17</v>
      </c>
      <c r="H761" s="4">
        <v>1165422</v>
      </c>
      <c r="I761" s="4" t="s">
        <v>2280</v>
      </c>
      <c r="J761" s="4">
        <v>100616399</v>
      </c>
      <c r="K761" s="4" t="s">
        <v>2280</v>
      </c>
      <c r="L761" s="4" t="s">
        <v>2281</v>
      </c>
      <c r="M761" s="4" t="s">
        <v>2282</v>
      </c>
      <c r="N761" s="4" t="s">
        <v>28</v>
      </c>
    </row>
    <row r="762" spans="1:14" x14ac:dyDescent="0.2">
      <c r="A762" s="4" t="s">
        <v>14</v>
      </c>
      <c r="B762" s="4" t="s">
        <v>84</v>
      </c>
      <c r="C762" s="4">
        <v>13328678</v>
      </c>
      <c r="D762" s="4">
        <v>13329051</v>
      </c>
      <c r="E762" s="4" t="str">
        <f t="shared" si="11"/>
        <v>chrY:13328678-13329051</v>
      </c>
      <c r="F762" s="4" t="s">
        <v>16</v>
      </c>
      <c r="G762" s="4" t="s">
        <v>17</v>
      </c>
      <c r="H762" s="4">
        <v>1204525</v>
      </c>
      <c r="I762" s="4" t="s">
        <v>2277</v>
      </c>
      <c r="J762" s="4">
        <v>352887</v>
      </c>
      <c r="K762" s="4" t="s">
        <v>2277</v>
      </c>
      <c r="L762" s="4" t="s">
        <v>2278</v>
      </c>
      <c r="M762" s="4" t="s">
        <v>2279</v>
      </c>
      <c r="N762" s="4" t="s">
        <v>44</v>
      </c>
    </row>
    <row r="763" spans="1:14" x14ac:dyDescent="0.2">
      <c r="A763" s="4" t="s">
        <v>14</v>
      </c>
      <c r="B763" s="4" t="s">
        <v>54</v>
      </c>
      <c r="C763" s="4">
        <v>90413055</v>
      </c>
      <c r="D763" s="4">
        <v>90414185</v>
      </c>
      <c r="E763" s="4" t="str">
        <f t="shared" si="11"/>
        <v>chr2:90413055-90414185</v>
      </c>
      <c r="F763" s="4" t="s">
        <v>16</v>
      </c>
      <c r="G763" s="4" t="s">
        <v>17</v>
      </c>
      <c r="H763" s="4">
        <v>1301736</v>
      </c>
      <c r="I763" s="4" t="s">
        <v>2280</v>
      </c>
      <c r="J763" s="4">
        <v>100616399</v>
      </c>
      <c r="K763" s="4" t="s">
        <v>2280</v>
      </c>
      <c r="L763" s="4" t="s">
        <v>2281</v>
      </c>
      <c r="M763" s="4" t="s">
        <v>2282</v>
      </c>
      <c r="N763" s="4" t="s">
        <v>28</v>
      </c>
    </row>
  </sheetData>
  <autoFilter ref="A2:N763" xr:uid="{00000000-0009-0000-0000-000000000000}">
    <sortState xmlns:xlrd2="http://schemas.microsoft.com/office/spreadsheetml/2017/richdata2" ref="A4:N469">
      <sortCondition ref="H2"/>
    </sortState>
  </autoFilter>
  <mergeCells count="1">
    <mergeCell ref="A1:XFD1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735"/>
  <sheetViews>
    <sheetView workbookViewId="0">
      <selection activeCell="C9" sqref="C9"/>
    </sheetView>
  </sheetViews>
  <sheetFormatPr defaultColWidth="8.875" defaultRowHeight="14.25" x14ac:dyDescent="0.2"/>
  <cols>
    <col min="1" max="16384" width="8.875" style="7"/>
  </cols>
  <sheetData>
    <row r="1" spans="1:14" s="6" customFormat="1" ht="15.75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</row>
    <row r="2" spans="1:14" s="5" customFormat="1" x14ac:dyDescent="0.2">
      <c r="A2" s="5" t="s">
        <v>14</v>
      </c>
      <c r="B2" s="5" t="s">
        <v>15</v>
      </c>
      <c r="C2" s="5">
        <v>76277579</v>
      </c>
      <c r="D2" s="5">
        <v>76277827</v>
      </c>
      <c r="E2" s="5" t="s">
        <v>2309</v>
      </c>
      <c r="F2" s="5" t="s">
        <v>16</v>
      </c>
      <c r="G2" s="5" t="s">
        <v>17</v>
      </c>
      <c r="H2" s="5">
        <v>-462572</v>
      </c>
      <c r="I2" s="5" t="s">
        <v>18</v>
      </c>
      <c r="J2" s="5">
        <v>27164</v>
      </c>
      <c r="K2" s="5" t="s">
        <v>18</v>
      </c>
      <c r="L2" s="5" t="s">
        <v>19</v>
      </c>
      <c r="M2" s="5" t="s">
        <v>20</v>
      </c>
      <c r="N2" s="5" t="s">
        <v>21</v>
      </c>
    </row>
    <row r="3" spans="1:14" s="5" customFormat="1" x14ac:dyDescent="0.2">
      <c r="A3" s="5" t="s">
        <v>14</v>
      </c>
      <c r="B3" s="5" t="s">
        <v>23</v>
      </c>
      <c r="C3" s="5">
        <v>190228560</v>
      </c>
      <c r="D3" s="5">
        <v>190230798</v>
      </c>
      <c r="E3" s="5" t="s">
        <v>2310</v>
      </c>
      <c r="F3" s="5" t="s">
        <v>16</v>
      </c>
      <c r="G3" s="5" t="s">
        <v>17</v>
      </c>
      <c r="H3" s="5">
        <v>-351081</v>
      </c>
      <c r="I3" s="5" t="s">
        <v>29</v>
      </c>
      <c r="J3" s="5">
        <v>101928971</v>
      </c>
      <c r="K3" s="5" t="s">
        <v>29</v>
      </c>
      <c r="L3" s="5" t="s">
        <v>30</v>
      </c>
      <c r="M3" s="5" t="s">
        <v>31</v>
      </c>
      <c r="N3" s="5" t="s">
        <v>28</v>
      </c>
    </row>
    <row r="4" spans="1:14" s="5" customFormat="1" x14ac:dyDescent="0.2">
      <c r="A4" s="5" t="s">
        <v>14</v>
      </c>
      <c r="B4" s="5" t="s">
        <v>23</v>
      </c>
      <c r="C4" s="5">
        <v>190235572</v>
      </c>
      <c r="D4" s="5">
        <v>190236030</v>
      </c>
      <c r="E4" s="5" t="s">
        <v>2816</v>
      </c>
      <c r="F4" s="5" t="s">
        <v>16</v>
      </c>
      <c r="G4" s="5" t="s">
        <v>17</v>
      </c>
      <c r="H4" s="5">
        <v>-344959</v>
      </c>
      <c r="I4" s="5" t="s">
        <v>29</v>
      </c>
      <c r="J4" s="5">
        <v>101928971</v>
      </c>
      <c r="K4" s="5" t="s">
        <v>29</v>
      </c>
      <c r="L4" s="5" t="s">
        <v>30</v>
      </c>
      <c r="M4" s="5" t="s">
        <v>31</v>
      </c>
      <c r="N4" s="5" t="s">
        <v>28</v>
      </c>
    </row>
    <row r="5" spans="1:14" s="5" customFormat="1" x14ac:dyDescent="0.2">
      <c r="A5" s="5" t="s">
        <v>14</v>
      </c>
      <c r="B5" s="5" t="s">
        <v>32</v>
      </c>
      <c r="C5" s="5">
        <v>66168576</v>
      </c>
      <c r="D5" s="5">
        <v>66169058</v>
      </c>
      <c r="E5" s="5" t="s">
        <v>2311</v>
      </c>
      <c r="F5" s="5" t="s">
        <v>16</v>
      </c>
      <c r="G5" s="5" t="s">
        <v>17</v>
      </c>
      <c r="H5" s="5">
        <v>-288472</v>
      </c>
      <c r="I5" s="5" t="s">
        <v>33</v>
      </c>
      <c r="J5" s="5">
        <v>103352539</v>
      </c>
      <c r="K5" s="5" t="s">
        <v>33</v>
      </c>
      <c r="L5" s="5" t="s">
        <v>34</v>
      </c>
      <c r="M5" s="5" t="s">
        <v>35</v>
      </c>
      <c r="N5" s="5" t="s">
        <v>28</v>
      </c>
    </row>
    <row r="6" spans="1:14" s="5" customFormat="1" x14ac:dyDescent="0.2">
      <c r="A6" s="5" t="s">
        <v>14</v>
      </c>
      <c r="B6" s="5" t="s">
        <v>39</v>
      </c>
      <c r="C6" s="5">
        <v>10163828</v>
      </c>
      <c r="D6" s="5">
        <v>10164315</v>
      </c>
      <c r="E6" s="5" t="s">
        <v>2312</v>
      </c>
      <c r="F6" s="5" t="s">
        <v>16</v>
      </c>
      <c r="G6" s="5" t="s">
        <v>17</v>
      </c>
      <c r="H6" s="5">
        <v>-195477</v>
      </c>
      <c r="I6" s="5" t="s">
        <v>40</v>
      </c>
      <c r="J6" s="5">
        <v>100132288</v>
      </c>
      <c r="K6" s="5" t="s">
        <v>41</v>
      </c>
      <c r="L6" s="5" t="s">
        <v>42</v>
      </c>
      <c r="M6" s="5" t="s">
        <v>43</v>
      </c>
      <c r="N6" s="5" t="s">
        <v>44</v>
      </c>
    </row>
    <row r="7" spans="1:14" s="5" customFormat="1" x14ac:dyDescent="0.2">
      <c r="A7" s="5" t="s">
        <v>14</v>
      </c>
      <c r="B7" s="5" t="s">
        <v>45</v>
      </c>
      <c r="C7" s="5">
        <v>142890554</v>
      </c>
      <c r="D7" s="5">
        <v>142891041</v>
      </c>
      <c r="E7" s="5" t="s">
        <v>2313</v>
      </c>
      <c r="F7" s="5" t="s">
        <v>16</v>
      </c>
      <c r="G7" s="5" t="s">
        <v>17</v>
      </c>
      <c r="H7" s="5">
        <v>-177192</v>
      </c>
      <c r="I7" s="5" t="s">
        <v>46</v>
      </c>
      <c r="J7" s="5">
        <v>100874392</v>
      </c>
      <c r="K7" s="5" t="s">
        <v>46</v>
      </c>
      <c r="L7" s="5" t="s">
        <v>47</v>
      </c>
      <c r="M7" s="5" t="s">
        <v>48</v>
      </c>
      <c r="N7" s="5" t="s">
        <v>44</v>
      </c>
    </row>
    <row r="8" spans="1:14" s="5" customFormat="1" x14ac:dyDescent="0.2">
      <c r="A8" s="5" t="s">
        <v>14</v>
      </c>
      <c r="B8" s="5" t="s">
        <v>49</v>
      </c>
      <c r="C8" s="5">
        <v>133985121</v>
      </c>
      <c r="D8" s="5">
        <v>133985460</v>
      </c>
      <c r="E8" s="5" t="s">
        <v>2314</v>
      </c>
      <c r="F8" s="5" t="s">
        <v>50</v>
      </c>
      <c r="G8" s="5" t="s">
        <v>17</v>
      </c>
      <c r="H8" s="5">
        <v>-156995</v>
      </c>
      <c r="I8" s="5" t="s">
        <v>51</v>
      </c>
      <c r="J8" s="5">
        <v>154089</v>
      </c>
      <c r="K8" s="5" t="s">
        <v>51</v>
      </c>
      <c r="L8" s="5" t="s">
        <v>52</v>
      </c>
      <c r="M8" s="5" t="s">
        <v>53</v>
      </c>
      <c r="N8" s="5" t="s">
        <v>28</v>
      </c>
    </row>
    <row r="9" spans="1:14" s="5" customFormat="1" x14ac:dyDescent="0.2">
      <c r="A9" s="5" t="s">
        <v>14</v>
      </c>
      <c r="B9" s="5" t="s">
        <v>54</v>
      </c>
      <c r="C9" s="5">
        <v>236578080</v>
      </c>
      <c r="D9" s="5">
        <v>236580153</v>
      </c>
      <c r="E9" s="5" t="s">
        <v>2315</v>
      </c>
      <c r="F9" s="5" t="s">
        <v>55</v>
      </c>
      <c r="G9" s="5" t="s">
        <v>17</v>
      </c>
      <c r="H9" s="5">
        <v>-152551</v>
      </c>
      <c r="I9" s="5" t="s">
        <v>56</v>
      </c>
      <c r="J9" s="5">
        <v>27321</v>
      </c>
      <c r="K9" s="5" t="s">
        <v>56</v>
      </c>
      <c r="L9" s="5" t="s">
        <v>57</v>
      </c>
      <c r="M9" s="5" t="s">
        <v>58</v>
      </c>
      <c r="N9" s="5" t="s">
        <v>28</v>
      </c>
    </row>
    <row r="10" spans="1:14" s="5" customFormat="1" x14ac:dyDescent="0.2">
      <c r="A10" s="5" t="s">
        <v>14</v>
      </c>
      <c r="B10" s="5" t="s">
        <v>32</v>
      </c>
      <c r="C10" s="5">
        <v>38241241</v>
      </c>
      <c r="D10" s="5">
        <v>38241580</v>
      </c>
      <c r="E10" s="5" t="s">
        <v>2316</v>
      </c>
      <c r="F10" s="5" t="s">
        <v>16</v>
      </c>
      <c r="G10" s="5" t="s">
        <v>17</v>
      </c>
      <c r="H10" s="5">
        <v>-151251</v>
      </c>
      <c r="I10" s="5" t="s">
        <v>59</v>
      </c>
      <c r="J10" s="5">
        <v>219</v>
      </c>
      <c r="K10" s="5" t="s">
        <v>59</v>
      </c>
      <c r="L10" s="5" t="s">
        <v>60</v>
      </c>
      <c r="M10" s="5" t="s">
        <v>61</v>
      </c>
      <c r="N10" s="5" t="s">
        <v>21</v>
      </c>
    </row>
    <row r="11" spans="1:14" s="5" customFormat="1" x14ac:dyDescent="0.2">
      <c r="A11" s="5" t="s">
        <v>14</v>
      </c>
      <c r="B11" s="5" t="s">
        <v>62</v>
      </c>
      <c r="C11" s="5">
        <v>2564497</v>
      </c>
      <c r="D11" s="5">
        <v>2564752</v>
      </c>
      <c r="E11" s="5" t="s">
        <v>2317</v>
      </c>
      <c r="F11" s="5" t="s">
        <v>16</v>
      </c>
      <c r="G11" s="5" t="s">
        <v>17</v>
      </c>
      <c r="H11" s="5">
        <v>-148081</v>
      </c>
      <c r="I11" s="5" t="s">
        <v>63</v>
      </c>
      <c r="J11" s="5">
        <v>101234261</v>
      </c>
      <c r="K11" s="5" t="s">
        <v>63</v>
      </c>
      <c r="L11" s="5" t="s">
        <v>64</v>
      </c>
      <c r="M11" s="5" t="s">
        <v>65</v>
      </c>
      <c r="N11" s="5" t="s">
        <v>28</v>
      </c>
    </row>
    <row r="12" spans="1:14" s="5" customFormat="1" x14ac:dyDescent="0.2">
      <c r="A12" s="5" t="s">
        <v>14</v>
      </c>
      <c r="B12" s="5" t="s">
        <v>66</v>
      </c>
      <c r="C12" s="5">
        <v>33038921</v>
      </c>
      <c r="D12" s="5">
        <v>33040607</v>
      </c>
      <c r="E12" s="5" t="s">
        <v>2318</v>
      </c>
      <c r="F12" s="5" t="s">
        <v>16</v>
      </c>
      <c r="G12" s="5" t="s">
        <v>17</v>
      </c>
      <c r="H12" s="5">
        <v>-143301</v>
      </c>
      <c r="I12" s="5" t="s">
        <v>67</v>
      </c>
      <c r="J12" s="5">
        <v>386757</v>
      </c>
      <c r="K12" s="5" t="s">
        <v>68</v>
      </c>
      <c r="L12" s="5" t="s">
        <v>69</v>
      </c>
      <c r="M12" s="5" t="s">
        <v>70</v>
      </c>
      <c r="N12" s="5" t="s">
        <v>44</v>
      </c>
    </row>
    <row r="13" spans="1:14" s="5" customFormat="1" x14ac:dyDescent="0.2">
      <c r="A13" s="5" t="s">
        <v>14</v>
      </c>
      <c r="B13" s="5" t="s">
        <v>49</v>
      </c>
      <c r="C13" s="5">
        <v>171033351</v>
      </c>
      <c r="D13" s="5">
        <v>171033942</v>
      </c>
      <c r="E13" s="5" t="s">
        <v>2319</v>
      </c>
      <c r="F13" s="5" t="s">
        <v>16</v>
      </c>
      <c r="G13" s="5" t="s">
        <v>17</v>
      </c>
      <c r="H13" s="5">
        <v>-139866</v>
      </c>
      <c r="I13" s="5" t="s">
        <v>71</v>
      </c>
      <c r="J13" s="5">
        <v>5134</v>
      </c>
      <c r="K13" s="5" t="s">
        <v>72</v>
      </c>
      <c r="L13" s="5" t="s">
        <v>73</v>
      </c>
      <c r="M13" s="5" t="s">
        <v>74</v>
      </c>
      <c r="N13" s="5" t="s">
        <v>21</v>
      </c>
    </row>
    <row r="14" spans="1:14" s="5" customFormat="1" x14ac:dyDescent="0.2">
      <c r="A14" s="5" t="s">
        <v>14</v>
      </c>
      <c r="B14" s="5" t="s">
        <v>32</v>
      </c>
      <c r="C14" s="5">
        <v>41749098</v>
      </c>
      <c r="D14" s="5">
        <v>41749321</v>
      </c>
      <c r="E14" s="5" t="s">
        <v>2320</v>
      </c>
      <c r="F14" s="5" t="s">
        <v>16</v>
      </c>
      <c r="G14" s="5" t="s">
        <v>17</v>
      </c>
      <c r="H14" s="5">
        <v>-139665</v>
      </c>
      <c r="I14" s="5" t="s">
        <v>75</v>
      </c>
      <c r="J14" s="5">
        <v>401509</v>
      </c>
      <c r="K14" s="5" t="s">
        <v>76</v>
      </c>
      <c r="L14" s="5" t="s">
        <v>77</v>
      </c>
      <c r="M14" s="5" t="s">
        <v>78</v>
      </c>
      <c r="N14" s="5" t="s">
        <v>44</v>
      </c>
    </row>
    <row r="15" spans="1:14" s="5" customFormat="1" x14ac:dyDescent="0.2">
      <c r="A15" s="5" t="s">
        <v>14</v>
      </c>
      <c r="B15" s="5" t="s">
        <v>79</v>
      </c>
      <c r="C15" s="5">
        <v>64181</v>
      </c>
      <c r="D15" s="5">
        <v>64793</v>
      </c>
      <c r="E15" s="5" t="s">
        <v>2321</v>
      </c>
      <c r="F15" s="5" t="s">
        <v>16</v>
      </c>
      <c r="G15" s="5" t="s">
        <v>17</v>
      </c>
      <c r="H15" s="5">
        <v>-128504</v>
      </c>
      <c r="I15" s="5" t="s">
        <v>80</v>
      </c>
      <c r="J15" s="5">
        <v>55344</v>
      </c>
      <c r="K15" s="5" t="s">
        <v>81</v>
      </c>
      <c r="L15" s="5" t="s">
        <v>82</v>
      </c>
      <c r="M15" s="5" t="s">
        <v>83</v>
      </c>
      <c r="N15" s="5" t="s">
        <v>21</v>
      </c>
    </row>
    <row r="16" spans="1:14" s="5" customFormat="1" x14ac:dyDescent="0.2">
      <c r="A16" s="5" t="s">
        <v>14</v>
      </c>
      <c r="B16" s="5" t="s">
        <v>84</v>
      </c>
      <c r="C16" s="5">
        <v>14181</v>
      </c>
      <c r="D16" s="5">
        <v>14793</v>
      </c>
      <c r="E16" s="5" t="s">
        <v>2817</v>
      </c>
      <c r="F16" s="5" t="s">
        <v>3044</v>
      </c>
      <c r="G16" s="5" t="s">
        <v>17</v>
      </c>
      <c r="H16" s="5">
        <v>-128504</v>
      </c>
      <c r="I16" s="5" t="s">
        <v>80</v>
      </c>
      <c r="J16" s="5">
        <v>55344</v>
      </c>
      <c r="K16" s="5" t="s">
        <v>81</v>
      </c>
      <c r="L16" s="5" t="s">
        <v>82</v>
      </c>
      <c r="M16" s="5" t="s">
        <v>83</v>
      </c>
      <c r="N16" s="5" t="s">
        <v>21</v>
      </c>
    </row>
    <row r="17" spans="1:14" s="5" customFormat="1" x14ac:dyDescent="0.2">
      <c r="A17" s="5" t="s">
        <v>14</v>
      </c>
      <c r="B17" s="5" t="s">
        <v>49</v>
      </c>
      <c r="C17" s="5">
        <v>171021489</v>
      </c>
      <c r="D17" s="5">
        <v>171022570</v>
      </c>
      <c r="E17" s="5" t="s">
        <v>2818</v>
      </c>
      <c r="F17" s="5" t="s">
        <v>16</v>
      </c>
      <c r="G17" s="5" t="s">
        <v>17</v>
      </c>
      <c r="H17" s="5">
        <v>-128249</v>
      </c>
      <c r="I17" s="5" t="s">
        <v>71</v>
      </c>
      <c r="J17" s="5">
        <v>5134</v>
      </c>
      <c r="K17" s="5" t="s">
        <v>72</v>
      </c>
      <c r="L17" s="5" t="s">
        <v>73</v>
      </c>
      <c r="M17" s="5" t="s">
        <v>74</v>
      </c>
      <c r="N17" s="5" t="s">
        <v>21</v>
      </c>
    </row>
    <row r="18" spans="1:14" s="5" customFormat="1" x14ac:dyDescent="0.2">
      <c r="A18" s="5" t="s">
        <v>14</v>
      </c>
      <c r="B18" s="5" t="s">
        <v>84</v>
      </c>
      <c r="C18" s="5">
        <v>19133</v>
      </c>
      <c r="D18" s="5">
        <v>20029</v>
      </c>
      <c r="E18" s="5" t="s">
        <v>2819</v>
      </c>
      <c r="F18" s="5" t="s">
        <v>16</v>
      </c>
      <c r="G18" s="5" t="s">
        <v>17</v>
      </c>
      <c r="H18" s="5">
        <v>-123410</v>
      </c>
      <c r="I18" s="5" t="s">
        <v>80</v>
      </c>
      <c r="J18" s="5">
        <v>55344</v>
      </c>
      <c r="K18" s="5" t="s">
        <v>81</v>
      </c>
      <c r="L18" s="5" t="s">
        <v>82</v>
      </c>
      <c r="M18" s="5" t="s">
        <v>83</v>
      </c>
      <c r="N18" s="5" t="s">
        <v>21</v>
      </c>
    </row>
    <row r="19" spans="1:14" s="5" customFormat="1" x14ac:dyDescent="0.2">
      <c r="A19" s="5" t="s">
        <v>14</v>
      </c>
      <c r="B19" s="5" t="s">
        <v>79</v>
      </c>
      <c r="C19" s="5">
        <v>69133</v>
      </c>
      <c r="D19" s="5">
        <v>70029</v>
      </c>
      <c r="E19" s="5" t="s">
        <v>2820</v>
      </c>
      <c r="F19" s="5" t="s">
        <v>16</v>
      </c>
      <c r="G19" s="5" t="s">
        <v>17</v>
      </c>
      <c r="H19" s="5">
        <v>-123410</v>
      </c>
      <c r="I19" s="5" t="s">
        <v>80</v>
      </c>
      <c r="J19" s="5">
        <v>55344</v>
      </c>
      <c r="K19" s="5" t="s">
        <v>81</v>
      </c>
      <c r="L19" s="5" t="s">
        <v>82</v>
      </c>
      <c r="M19" s="5" t="s">
        <v>83</v>
      </c>
      <c r="N19" s="5" t="s">
        <v>21</v>
      </c>
    </row>
    <row r="20" spans="1:14" s="5" customFormat="1" x14ac:dyDescent="0.2">
      <c r="A20" s="5" t="s">
        <v>14</v>
      </c>
      <c r="B20" s="5" t="s">
        <v>32</v>
      </c>
      <c r="C20" s="5">
        <v>45356017</v>
      </c>
      <c r="D20" s="5">
        <v>45356994</v>
      </c>
      <c r="E20" s="5" t="s">
        <v>2322</v>
      </c>
      <c r="F20" s="5" t="s">
        <v>16</v>
      </c>
      <c r="G20" s="5" t="s">
        <v>17</v>
      </c>
      <c r="H20" s="5">
        <v>-85380</v>
      </c>
      <c r="I20" s="5" t="s">
        <v>85</v>
      </c>
      <c r="J20" s="5">
        <v>107984035</v>
      </c>
      <c r="K20" s="5" t="s">
        <v>85</v>
      </c>
      <c r="L20" s="5" t="s">
        <v>86</v>
      </c>
      <c r="M20" s="5" t="s">
        <v>87</v>
      </c>
      <c r="N20" s="5" t="s">
        <v>28</v>
      </c>
    </row>
    <row r="21" spans="1:14" s="5" customFormat="1" x14ac:dyDescent="0.2">
      <c r="A21" s="5" t="s">
        <v>14</v>
      </c>
      <c r="B21" s="5" t="s">
        <v>54</v>
      </c>
      <c r="C21" s="5">
        <v>241293841</v>
      </c>
      <c r="D21" s="5">
        <v>241294408</v>
      </c>
      <c r="E21" s="5" t="s">
        <v>2323</v>
      </c>
      <c r="F21" s="5" t="s">
        <v>16</v>
      </c>
      <c r="G21" s="5" t="s">
        <v>17</v>
      </c>
      <c r="H21" s="5">
        <v>-80991</v>
      </c>
      <c r="I21" s="5" t="s">
        <v>88</v>
      </c>
      <c r="J21" s="5">
        <v>2817</v>
      </c>
      <c r="K21" s="5" t="s">
        <v>88</v>
      </c>
      <c r="L21" s="5" t="s">
        <v>89</v>
      </c>
      <c r="M21" s="5" t="s">
        <v>90</v>
      </c>
      <c r="N21" s="5" t="s">
        <v>21</v>
      </c>
    </row>
    <row r="22" spans="1:14" s="5" customFormat="1" x14ac:dyDescent="0.2">
      <c r="A22" s="5" t="s">
        <v>14</v>
      </c>
      <c r="B22" s="5" t="s">
        <v>91</v>
      </c>
      <c r="C22" s="5">
        <v>1639891</v>
      </c>
      <c r="D22" s="5">
        <v>1640612</v>
      </c>
      <c r="E22" s="5" t="s">
        <v>2324</v>
      </c>
      <c r="F22" s="5" t="s">
        <v>92</v>
      </c>
      <c r="G22" s="5" t="s">
        <v>17</v>
      </c>
      <c r="H22" s="5">
        <v>-70421</v>
      </c>
      <c r="I22" s="5" t="s">
        <v>93</v>
      </c>
      <c r="J22" s="5">
        <v>100507435</v>
      </c>
      <c r="K22" s="5" t="s">
        <v>93</v>
      </c>
      <c r="L22" s="5" t="s">
        <v>94</v>
      </c>
      <c r="M22" s="5" t="s">
        <v>95</v>
      </c>
      <c r="N22" s="5" t="s">
        <v>28</v>
      </c>
    </row>
    <row r="23" spans="1:14" s="5" customFormat="1" x14ac:dyDescent="0.2">
      <c r="A23" s="5" t="s">
        <v>14</v>
      </c>
      <c r="B23" s="5" t="s">
        <v>32</v>
      </c>
      <c r="C23" s="5">
        <v>39533650</v>
      </c>
      <c r="D23" s="5">
        <v>39534132</v>
      </c>
      <c r="E23" s="5" t="s">
        <v>2821</v>
      </c>
      <c r="F23" s="5" t="s">
        <v>16</v>
      </c>
      <c r="G23" s="5" t="s">
        <v>17</v>
      </c>
      <c r="H23" s="5">
        <v>-69365</v>
      </c>
      <c r="I23" s="5" t="s">
        <v>75</v>
      </c>
      <c r="J23" s="5">
        <v>401509</v>
      </c>
      <c r="K23" s="5" t="s">
        <v>76</v>
      </c>
      <c r="L23" s="5" t="s">
        <v>77</v>
      </c>
      <c r="M23" s="5" t="s">
        <v>78</v>
      </c>
      <c r="N23" s="5" t="s">
        <v>44</v>
      </c>
    </row>
    <row r="24" spans="1:14" s="5" customFormat="1" x14ac:dyDescent="0.2">
      <c r="A24" s="5" t="s">
        <v>14</v>
      </c>
      <c r="B24" s="5" t="s">
        <v>32</v>
      </c>
      <c r="C24" s="5">
        <v>40861190</v>
      </c>
      <c r="D24" s="5">
        <v>40861672</v>
      </c>
      <c r="E24" s="5" t="s">
        <v>2325</v>
      </c>
      <c r="F24" s="5" t="s">
        <v>16</v>
      </c>
      <c r="G24" s="5" t="s">
        <v>17</v>
      </c>
      <c r="H24" s="5">
        <v>-69315</v>
      </c>
      <c r="I24" s="5" t="s">
        <v>96</v>
      </c>
      <c r="J24" s="5">
        <v>26149</v>
      </c>
      <c r="K24" s="5" t="s">
        <v>96</v>
      </c>
      <c r="L24" s="5" t="s">
        <v>97</v>
      </c>
      <c r="M24" s="5" t="s">
        <v>98</v>
      </c>
      <c r="N24" s="5" t="s">
        <v>21</v>
      </c>
    </row>
    <row r="25" spans="1:14" s="5" customFormat="1" x14ac:dyDescent="0.2">
      <c r="A25" s="5" t="s">
        <v>14</v>
      </c>
      <c r="B25" s="5" t="s">
        <v>45</v>
      </c>
      <c r="C25" s="5">
        <v>227682216</v>
      </c>
      <c r="D25" s="5">
        <v>227682938</v>
      </c>
      <c r="E25" s="5" t="s">
        <v>2326</v>
      </c>
      <c r="F25" s="5" t="s">
        <v>16</v>
      </c>
      <c r="G25" s="5" t="s">
        <v>17</v>
      </c>
      <c r="H25" s="5">
        <v>-68643</v>
      </c>
      <c r="I25" s="5" t="s">
        <v>99</v>
      </c>
      <c r="J25" s="5">
        <v>339500</v>
      </c>
      <c r="K25" s="5" t="s">
        <v>100</v>
      </c>
      <c r="L25" s="5" t="s">
        <v>101</v>
      </c>
      <c r="M25" s="5" t="s">
        <v>102</v>
      </c>
      <c r="N25" s="5" t="s">
        <v>21</v>
      </c>
    </row>
    <row r="26" spans="1:14" s="5" customFormat="1" x14ac:dyDescent="0.2">
      <c r="A26" s="5" t="s">
        <v>14</v>
      </c>
      <c r="B26" s="5" t="s">
        <v>103</v>
      </c>
      <c r="C26" s="5">
        <v>126916576</v>
      </c>
      <c r="D26" s="5">
        <v>126917326</v>
      </c>
      <c r="E26" s="5" t="s">
        <v>2327</v>
      </c>
      <c r="F26" s="5" t="s">
        <v>16</v>
      </c>
      <c r="G26" s="5" t="s">
        <v>17</v>
      </c>
      <c r="H26" s="5">
        <v>-67321</v>
      </c>
      <c r="I26" s="5" t="s">
        <v>104</v>
      </c>
      <c r="J26" s="5">
        <v>1488</v>
      </c>
      <c r="K26" s="5" t="s">
        <v>105</v>
      </c>
      <c r="L26" s="5" t="s">
        <v>106</v>
      </c>
      <c r="M26" s="5" t="s">
        <v>107</v>
      </c>
      <c r="N26" s="5" t="s">
        <v>21</v>
      </c>
    </row>
    <row r="27" spans="1:14" s="5" customFormat="1" x14ac:dyDescent="0.2">
      <c r="A27" s="5" t="s">
        <v>14</v>
      </c>
      <c r="B27" s="5" t="s">
        <v>66</v>
      </c>
      <c r="C27" s="5">
        <v>33140199</v>
      </c>
      <c r="D27" s="5">
        <v>33140659</v>
      </c>
      <c r="E27" s="5" t="s">
        <v>2328</v>
      </c>
      <c r="F27" s="5" t="s">
        <v>16</v>
      </c>
      <c r="G27" s="5" t="s">
        <v>17</v>
      </c>
      <c r="H27" s="5">
        <v>-65154</v>
      </c>
      <c r="I27" s="5" t="s">
        <v>108</v>
      </c>
      <c r="J27" s="5">
        <v>24150</v>
      </c>
      <c r="K27" s="5" t="s">
        <v>109</v>
      </c>
      <c r="L27" s="5" t="s">
        <v>110</v>
      </c>
      <c r="M27" s="5" t="s">
        <v>111</v>
      </c>
      <c r="N27" s="5" t="s">
        <v>21</v>
      </c>
    </row>
    <row r="28" spans="1:14" s="5" customFormat="1" x14ac:dyDescent="0.2">
      <c r="A28" s="5" t="s">
        <v>14</v>
      </c>
      <c r="B28" s="5" t="s">
        <v>112</v>
      </c>
      <c r="C28" s="5">
        <v>63016936</v>
      </c>
      <c r="D28" s="5">
        <v>63017286</v>
      </c>
      <c r="E28" s="5" t="s">
        <v>2329</v>
      </c>
      <c r="F28" s="5" t="s">
        <v>16</v>
      </c>
      <c r="G28" s="5" t="s">
        <v>17</v>
      </c>
      <c r="H28" s="5">
        <v>-64357</v>
      </c>
      <c r="I28" s="5" t="s">
        <v>113</v>
      </c>
      <c r="J28" s="5">
        <v>100422848</v>
      </c>
      <c r="K28" s="5" t="s">
        <v>113</v>
      </c>
      <c r="L28" s="5" t="s">
        <v>114</v>
      </c>
      <c r="M28" s="5" t="s">
        <v>115</v>
      </c>
      <c r="N28" s="5" t="s">
        <v>28</v>
      </c>
    </row>
    <row r="29" spans="1:14" s="5" customFormat="1" x14ac:dyDescent="0.2">
      <c r="A29" s="5" t="s">
        <v>14</v>
      </c>
      <c r="B29" s="5" t="s">
        <v>112</v>
      </c>
      <c r="C29" s="5">
        <v>57087667</v>
      </c>
      <c r="D29" s="5">
        <v>57088017</v>
      </c>
      <c r="E29" s="5" t="s">
        <v>2822</v>
      </c>
      <c r="F29" s="5" t="s">
        <v>16</v>
      </c>
      <c r="G29" s="5" t="s">
        <v>17</v>
      </c>
      <c r="H29" s="5">
        <v>-64271</v>
      </c>
      <c r="I29" s="5" t="s">
        <v>113</v>
      </c>
      <c r="J29" s="5">
        <v>100422848</v>
      </c>
      <c r="K29" s="5" t="s">
        <v>113</v>
      </c>
      <c r="L29" s="5" t="s">
        <v>114</v>
      </c>
      <c r="M29" s="5" t="s">
        <v>115</v>
      </c>
      <c r="N29" s="5" t="s">
        <v>28</v>
      </c>
    </row>
    <row r="30" spans="1:14" s="5" customFormat="1" x14ac:dyDescent="0.2">
      <c r="A30" s="5" t="s">
        <v>14</v>
      </c>
      <c r="B30" s="5" t="s">
        <v>116</v>
      </c>
      <c r="C30" s="5">
        <v>122796</v>
      </c>
      <c r="D30" s="5">
        <v>123426</v>
      </c>
      <c r="E30" s="5" t="s">
        <v>2330</v>
      </c>
      <c r="F30" s="5" t="s">
        <v>117</v>
      </c>
      <c r="G30" s="5" t="s">
        <v>17</v>
      </c>
      <c r="H30" s="5">
        <v>-57885</v>
      </c>
      <c r="I30" s="5" t="s">
        <v>118</v>
      </c>
      <c r="J30" s="5">
        <v>100506388</v>
      </c>
      <c r="K30" s="5" t="s">
        <v>118</v>
      </c>
      <c r="L30" s="5" t="s">
        <v>119</v>
      </c>
      <c r="M30" s="5" t="s">
        <v>120</v>
      </c>
      <c r="N30" s="5" t="s">
        <v>21</v>
      </c>
    </row>
    <row r="31" spans="1:14" s="5" customFormat="1" x14ac:dyDescent="0.2">
      <c r="A31" s="5" t="s">
        <v>14</v>
      </c>
      <c r="B31" s="5" t="s">
        <v>45</v>
      </c>
      <c r="C31" s="5">
        <v>227693787</v>
      </c>
      <c r="D31" s="5">
        <v>227694509</v>
      </c>
      <c r="E31" s="5" t="s">
        <v>2823</v>
      </c>
      <c r="F31" s="5" t="s">
        <v>16</v>
      </c>
      <c r="G31" s="5" t="s">
        <v>17</v>
      </c>
      <c r="H31" s="5">
        <v>-57072</v>
      </c>
      <c r="I31" s="5" t="s">
        <v>99</v>
      </c>
      <c r="J31" s="5">
        <v>339500</v>
      </c>
      <c r="K31" s="5" t="s">
        <v>100</v>
      </c>
      <c r="L31" s="5" t="s">
        <v>101</v>
      </c>
      <c r="M31" s="5" t="s">
        <v>102</v>
      </c>
      <c r="N31" s="5" t="s">
        <v>21</v>
      </c>
    </row>
    <row r="32" spans="1:14" s="5" customFormat="1" x14ac:dyDescent="0.2">
      <c r="A32" s="5" t="s">
        <v>14</v>
      </c>
      <c r="B32" s="5" t="s">
        <v>15</v>
      </c>
      <c r="C32" s="5">
        <v>77284291</v>
      </c>
      <c r="D32" s="5">
        <v>77285544</v>
      </c>
      <c r="E32" s="5" t="s">
        <v>2331</v>
      </c>
      <c r="F32" s="5" t="s">
        <v>121</v>
      </c>
      <c r="G32" s="5" t="s">
        <v>17</v>
      </c>
      <c r="H32" s="5">
        <v>-54365</v>
      </c>
      <c r="I32" s="5" t="s">
        <v>122</v>
      </c>
      <c r="J32" s="5">
        <v>284240</v>
      </c>
      <c r="K32" s="5" t="s">
        <v>122</v>
      </c>
      <c r="L32" s="5" t="s">
        <v>123</v>
      </c>
      <c r="M32" s="5" t="s">
        <v>124</v>
      </c>
      <c r="N32" s="5" t="s">
        <v>28</v>
      </c>
    </row>
    <row r="33" spans="1:14" s="5" customFormat="1" x14ac:dyDescent="0.2">
      <c r="A33" s="5" t="s">
        <v>14</v>
      </c>
      <c r="B33" s="5" t="s">
        <v>66</v>
      </c>
      <c r="C33" s="5">
        <v>32737864</v>
      </c>
      <c r="D33" s="5">
        <v>32738531</v>
      </c>
      <c r="E33" s="5" t="s">
        <v>2332</v>
      </c>
      <c r="F33" s="5" t="s">
        <v>16</v>
      </c>
      <c r="G33" s="5" t="s">
        <v>17</v>
      </c>
      <c r="H33" s="5">
        <v>-50747</v>
      </c>
      <c r="I33" s="5" t="s">
        <v>129</v>
      </c>
      <c r="J33" s="5">
        <v>729355</v>
      </c>
      <c r="K33" s="5" t="s">
        <v>129</v>
      </c>
      <c r="L33" s="5" t="s">
        <v>130</v>
      </c>
      <c r="M33" s="5" t="s">
        <v>131</v>
      </c>
      <c r="N33" s="5" t="s">
        <v>21</v>
      </c>
    </row>
    <row r="34" spans="1:14" s="5" customFormat="1" x14ac:dyDescent="0.2">
      <c r="A34" s="5" t="s">
        <v>14</v>
      </c>
      <c r="B34" s="5" t="s">
        <v>66</v>
      </c>
      <c r="C34" s="5">
        <v>33154518</v>
      </c>
      <c r="D34" s="5">
        <v>33155185</v>
      </c>
      <c r="E34" s="5" t="s">
        <v>2824</v>
      </c>
      <c r="F34" s="5" t="s">
        <v>16</v>
      </c>
      <c r="G34" s="5" t="s">
        <v>17</v>
      </c>
      <c r="H34" s="5">
        <v>-50732</v>
      </c>
      <c r="I34" s="5" t="s">
        <v>108</v>
      </c>
      <c r="J34" s="5">
        <v>24150</v>
      </c>
      <c r="K34" s="5" t="s">
        <v>109</v>
      </c>
      <c r="L34" s="5" t="s">
        <v>110</v>
      </c>
      <c r="M34" s="5" t="s">
        <v>111</v>
      </c>
      <c r="N34" s="5" t="s">
        <v>21</v>
      </c>
    </row>
    <row r="35" spans="1:14" s="5" customFormat="1" x14ac:dyDescent="0.2">
      <c r="A35" s="5" t="s">
        <v>14</v>
      </c>
      <c r="B35" s="5" t="s">
        <v>84</v>
      </c>
      <c r="C35" s="5">
        <v>344577</v>
      </c>
      <c r="D35" s="5">
        <v>344910</v>
      </c>
      <c r="E35" s="5" t="s">
        <v>2333</v>
      </c>
      <c r="F35" s="5" t="s">
        <v>16</v>
      </c>
      <c r="G35" s="5" t="s">
        <v>17</v>
      </c>
      <c r="H35" s="5">
        <v>-47053</v>
      </c>
      <c r="I35" s="5" t="s">
        <v>138</v>
      </c>
      <c r="J35" s="5">
        <v>28227</v>
      </c>
      <c r="K35" s="5" t="s">
        <v>138</v>
      </c>
      <c r="L35" s="5" t="s">
        <v>139</v>
      </c>
      <c r="M35" s="5" t="s">
        <v>140</v>
      </c>
      <c r="N35" s="5" t="s">
        <v>21</v>
      </c>
    </row>
    <row r="36" spans="1:14" s="5" customFormat="1" x14ac:dyDescent="0.2">
      <c r="A36" s="5" t="s">
        <v>14</v>
      </c>
      <c r="B36" s="5" t="s">
        <v>79</v>
      </c>
      <c r="C36" s="5">
        <v>394577</v>
      </c>
      <c r="D36" s="5">
        <v>394910</v>
      </c>
      <c r="E36" s="5" t="s">
        <v>2825</v>
      </c>
      <c r="F36" s="5" t="s">
        <v>16</v>
      </c>
      <c r="G36" s="5" t="s">
        <v>17</v>
      </c>
      <c r="H36" s="5">
        <v>-47053</v>
      </c>
      <c r="I36" s="5" t="s">
        <v>138</v>
      </c>
      <c r="J36" s="5">
        <v>28227</v>
      </c>
      <c r="K36" s="5" t="s">
        <v>138</v>
      </c>
      <c r="L36" s="5" t="s">
        <v>139</v>
      </c>
      <c r="M36" s="5" t="s">
        <v>140</v>
      </c>
      <c r="N36" s="5" t="s">
        <v>21</v>
      </c>
    </row>
    <row r="37" spans="1:14" s="5" customFormat="1" x14ac:dyDescent="0.2">
      <c r="A37" s="5" t="s">
        <v>14</v>
      </c>
      <c r="B37" s="5" t="s">
        <v>141</v>
      </c>
      <c r="C37" s="5">
        <v>106185741</v>
      </c>
      <c r="D37" s="5">
        <v>106186041</v>
      </c>
      <c r="E37" s="5" t="s">
        <v>2334</v>
      </c>
      <c r="F37" s="5" t="s">
        <v>16</v>
      </c>
      <c r="G37" s="5" t="s">
        <v>17</v>
      </c>
      <c r="H37" s="5">
        <v>-46747</v>
      </c>
      <c r="I37" s="5" t="s">
        <v>142</v>
      </c>
      <c r="J37" s="5">
        <v>2003</v>
      </c>
      <c r="K37" s="5" t="s">
        <v>142</v>
      </c>
      <c r="L37" s="5" t="s">
        <v>143</v>
      </c>
      <c r="M37" s="5" t="s">
        <v>144</v>
      </c>
      <c r="N37" s="5" t="s">
        <v>44</v>
      </c>
    </row>
    <row r="38" spans="1:14" s="5" customFormat="1" x14ac:dyDescent="0.2">
      <c r="A38" s="5" t="s">
        <v>14</v>
      </c>
      <c r="B38" s="5" t="s">
        <v>145</v>
      </c>
      <c r="C38" s="5">
        <v>40382281</v>
      </c>
      <c r="D38" s="5">
        <v>40382821</v>
      </c>
      <c r="E38" s="5" t="s">
        <v>2335</v>
      </c>
      <c r="F38" s="5" t="s">
        <v>146</v>
      </c>
      <c r="G38" s="5" t="s">
        <v>146</v>
      </c>
      <c r="H38" s="5">
        <v>-45497</v>
      </c>
      <c r="I38" s="5" t="s">
        <v>147</v>
      </c>
      <c r="J38" s="5">
        <v>2091</v>
      </c>
      <c r="K38" s="5" t="s">
        <v>147</v>
      </c>
      <c r="L38" s="5" t="s">
        <v>148</v>
      </c>
      <c r="M38" s="5" t="s">
        <v>149</v>
      </c>
      <c r="N38" s="5" t="s">
        <v>21</v>
      </c>
    </row>
    <row r="39" spans="1:14" s="5" customFormat="1" x14ac:dyDescent="0.2">
      <c r="A39" s="5" t="s">
        <v>14</v>
      </c>
      <c r="B39" s="5" t="s">
        <v>79</v>
      </c>
      <c r="C39" s="5">
        <v>152531453</v>
      </c>
      <c r="D39" s="5">
        <v>152531739</v>
      </c>
      <c r="E39" s="5" t="s">
        <v>2336</v>
      </c>
      <c r="F39" s="5" t="s">
        <v>16</v>
      </c>
      <c r="G39" s="5" t="s">
        <v>17</v>
      </c>
      <c r="H39" s="5">
        <v>-45480</v>
      </c>
      <c r="I39" s="5" t="s">
        <v>150</v>
      </c>
      <c r="J39" s="5">
        <v>4100</v>
      </c>
      <c r="K39" s="5" t="s">
        <v>150</v>
      </c>
      <c r="L39" s="5" t="s">
        <v>151</v>
      </c>
      <c r="M39" s="5" t="s">
        <v>152</v>
      </c>
      <c r="N39" s="5" t="s">
        <v>21</v>
      </c>
    </row>
    <row r="40" spans="1:14" s="5" customFormat="1" x14ac:dyDescent="0.2">
      <c r="A40" s="5" t="s">
        <v>14</v>
      </c>
      <c r="B40" s="5" t="s">
        <v>45</v>
      </c>
      <c r="C40" s="5">
        <v>148247245</v>
      </c>
      <c r="D40" s="5">
        <v>148248092</v>
      </c>
      <c r="E40" s="5" t="s">
        <v>2337</v>
      </c>
      <c r="F40" s="5" t="s">
        <v>153</v>
      </c>
      <c r="G40" s="5" t="s">
        <v>17</v>
      </c>
      <c r="H40" s="5">
        <v>-45132</v>
      </c>
      <c r="I40" s="5" t="s">
        <v>154</v>
      </c>
      <c r="J40" s="5">
        <v>730262</v>
      </c>
      <c r="K40" s="5" t="s">
        <v>154</v>
      </c>
      <c r="L40" s="5" t="s">
        <v>155</v>
      </c>
      <c r="M40" s="5" t="s">
        <v>156</v>
      </c>
      <c r="N40" s="5" t="s">
        <v>21</v>
      </c>
    </row>
    <row r="41" spans="1:14" s="5" customFormat="1" x14ac:dyDescent="0.2">
      <c r="A41" s="5" t="s">
        <v>14</v>
      </c>
      <c r="B41" s="5" t="s">
        <v>79</v>
      </c>
      <c r="C41" s="5">
        <v>148685</v>
      </c>
      <c r="D41" s="5">
        <v>149461</v>
      </c>
      <c r="E41" s="5" t="s">
        <v>2826</v>
      </c>
      <c r="F41" s="5" t="s">
        <v>16</v>
      </c>
      <c r="G41" s="5" t="s">
        <v>17</v>
      </c>
      <c r="H41" s="5">
        <v>-43918</v>
      </c>
      <c r="I41" s="5" t="s">
        <v>80</v>
      </c>
      <c r="J41" s="5">
        <v>55344</v>
      </c>
      <c r="K41" s="5" t="s">
        <v>81</v>
      </c>
      <c r="L41" s="5" t="s">
        <v>82</v>
      </c>
      <c r="M41" s="5" t="s">
        <v>83</v>
      </c>
      <c r="N41" s="5" t="s">
        <v>21</v>
      </c>
    </row>
    <row r="42" spans="1:14" s="5" customFormat="1" x14ac:dyDescent="0.2">
      <c r="A42" s="5" t="s">
        <v>14</v>
      </c>
      <c r="B42" s="5" t="s">
        <v>84</v>
      </c>
      <c r="C42" s="5">
        <v>98685</v>
      </c>
      <c r="D42" s="5">
        <v>99461</v>
      </c>
      <c r="E42" s="5" t="s">
        <v>2827</v>
      </c>
      <c r="F42" s="5" t="s">
        <v>16</v>
      </c>
      <c r="G42" s="5" t="s">
        <v>17</v>
      </c>
      <c r="H42" s="5">
        <v>-43918</v>
      </c>
      <c r="I42" s="5" t="s">
        <v>80</v>
      </c>
      <c r="J42" s="5">
        <v>55344</v>
      </c>
      <c r="K42" s="5" t="s">
        <v>81</v>
      </c>
      <c r="L42" s="5" t="s">
        <v>82</v>
      </c>
      <c r="M42" s="5" t="s">
        <v>83</v>
      </c>
      <c r="N42" s="5" t="s">
        <v>21</v>
      </c>
    </row>
    <row r="43" spans="1:14" s="5" customFormat="1" x14ac:dyDescent="0.2">
      <c r="A43" s="5" t="s">
        <v>14</v>
      </c>
      <c r="B43" s="5" t="s">
        <v>157</v>
      </c>
      <c r="C43" s="5">
        <v>114195709</v>
      </c>
      <c r="D43" s="5">
        <v>114196719</v>
      </c>
      <c r="E43" s="5" t="s">
        <v>2338</v>
      </c>
      <c r="F43" s="5" t="s">
        <v>158</v>
      </c>
      <c r="G43" s="5" t="s">
        <v>17</v>
      </c>
      <c r="H43" s="5">
        <v>-42789</v>
      </c>
      <c r="I43" s="5" t="s">
        <v>159</v>
      </c>
      <c r="J43" s="5">
        <v>7027</v>
      </c>
      <c r="K43" s="5" t="s">
        <v>160</v>
      </c>
      <c r="L43" s="5" t="s">
        <v>161</v>
      </c>
      <c r="M43" s="5" t="s">
        <v>162</v>
      </c>
      <c r="N43" s="5" t="s">
        <v>21</v>
      </c>
    </row>
    <row r="44" spans="1:14" s="5" customFormat="1" x14ac:dyDescent="0.2">
      <c r="A44" s="5" t="s">
        <v>14</v>
      </c>
      <c r="B44" s="5" t="s">
        <v>45</v>
      </c>
      <c r="C44" s="5">
        <v>148763697</v>
      </c>
      <c r="D44" s="5">
        <v>148763979</v>
      </c>
      <c r="E44" s="5" t="s">
        <v>2339</v>
      </c>
      <c r="F44" s="5" t="s">
        <v>163</v>
      </c>
      <c r="G44" s="5" t="s">
        <v>17</v>
      </c>
      <c r="H44" s="5">
        <v>-42177</v>
      </c>
      <c r="I44" s="5" t="s">
        <v>164</v>
      </c>
      <c r="J44" s="5">
        <v>728945</v>
      </c>
      <c r="K44" s="5" t="s">
        <v>164</v>
      </c>
      <c r="L44" s="5" t="s">
        <v>165</v>
      </c>
      <c r="M44" s="5" t="s">
        <v>166</v>
      </c>
      <c r="N44" s="5" t="s">
        <v>21</v>
      </c>
    </row>
    <row r="45" spans="1:14" s="5" customFormat="1" x14ac:dyDescent="0.2">
      <c r="A45" s="5" t="s">
        <v>14</v>
      </c>
      <c r="B45" s="5" t="s">
        <v>145</v>
      </c>
      <c r="C45" s="5">
        <v>36760610</v>
      </c>
      <c r="D45" s="5">
        <v>36761028</v>
      </c>
      <c r="E45" s="5" t="s">
        <v>2340</v>
      </c>
      <c r="F45" s="5" t="s">
        <v>16</v>
      </c>
      <c r="G45" s="5" t="s">
        <v>17</v>
      </c>
      <c r="H45" s="5">
        <v>-41426</v>
      </c>
      <c r="I45" s="5" t="s">
        <v>167</v>
      </c>
      <c r="J45" s="5">
        <v>100134317</v>
      </c>
      <c r="K45" s="5" t="s">
        <v>167</v>
      </c>
      <c r="L45" s="5" t="s">
        <v>168</v>
      </c>
      <c r="M45" s="5" t="s">
        <v>169</v>
      </c>
      <c r="N45" s="5" t="s">
        <v>28</v>
      </c>
    </row>
    <row r="46" spans="1:14" s="5" customFormat="1" x14ac:dyDescent="0.2">
      <c r="A46" s="5" t="s">
        <v>14</v>
      </c>
      <c r="B46" s="5" t="s">
        <v>84</v>
      </c>
      <c r="C46" s="5">
        <v>338271</v>
      </c>
      <c r="D46" s="5">
        <v>339097</v>
      </c>
      <c r="E46" s="5" t="s">
        <v>2828</v>
      </c>
      <c r="F46" s="5" t="s">
        <v>16</v>
      </c>
      <c r="G46" s="5" t="s">
        <v>17</v>
      </c>
      <c r="H46" s="5">
        <v>-40994</v>
      </c>
      <c r="I46" s="5" t="s">
        <v>138</v>
      </c>
      <c r="J46" s="5">
        <v>28227</v>
      </c>
      <c r="K46" s="5" t="s">
        <v>138</v>
      </c>
      <c r="L46" s="5" t="s">
        <v>139</v>
      </c>
      <c r="M46" s="5" t="s">
        <v>140</v>
      </c>
      <c r="N46" s="5" t="s">
        <v>21</v>
      </c>
    </row>
    <row r="47" spans="1:14" s="5" customFormat="1" x14ac:dyDescent="0.2">
      <c r="A47" s="5" t="s">
        <v>14</v>
      </c>
      <c r="B47" s="5" t="s">
        <v>79</v>
      </c>
      <c r="C47" s="5">
        <v>388271</v>
      </c>
      <c r="D47" s="5">
        <v>389097</v>
      </c>
      <c r="E47" s="5" t="s">
        <v>2829</v>
      </c>
      <c r="F47" s="5" t="s">
        <v>16</v>
      </c>
      <c r="G47" s="5" t="s">
        <v>17</v>
      </c>
      <c r="H47" s="5">
        <v>-40994</v>
      </c>
      <c r="I47" s="5" t="s">
        <v>138</v>
      </c>
      <c r="J47" s="5">
        <v>28227</v>
      </c>
      <c r="K47" s="5" t="s">
        <v>138</v>
      </c>
      <c r="L47" s="5" t="s">
        <v>139</v>
      </c>
      <c r="M47" s="5" t="s">
        <v>140</v>
      </c>
      <c r="N47" s="5" t="s">
        <v>21</v>
      </c>
    </row>
    <row r="48" spans="1:14" s="5" customFormat="1" x14ac:dyDescent="0.2">
      <c r="A48" s="5" t="s">
        <v>14</v>
      </c>
      <c r="B48" s="5" t="s">
        <v>141</v>
      </c>
      <c r="C48" s="5">
        <v>106179817</v>
      </c>
      <c r="D48" s="5">
        <v>106180018</v>
      </c>
      <c r="E48" s="5" t="s">
        <v>2830</v>
      </c>
      <c r="F48" s="5" t="s">
        <v>16</v>
      </c>
      <c r="G48" s="5" t="s">
        <v>17</v>
      </c>
      <c r="H48" s="5">
        <v>-40773</v>
      </c>
      <c r="I48" s="5" t="s">
        <v>142</v>
      </c>
      <c r="J48" s="5">
        <v>2003</v>
      </c>
      <c r="K48" s="5" t="s">
        <v>142</v>
      </c>
      <c r="L48" s="5" t="s">
        <v>143</v>
      </c>
      <c r="M48" s="5" t="s">
        <v>144</v>
      </c>
      <c r="N48" s="5" t="s">
        <v>44</v>
      </c>
    </row>
    <row r="49" spans="1:14" s="5" customFormat="1" x14ac:dyDescent="0.2">
      <c r="A49" s="5" t="s">
        <v>14</v>
      </c>
      <c r="B49" s="5" t="s">
        <v>66</v>
      </c>
      <c r="C49" s="5">
        <v>32936756</v>
      </c>
      <c r="D49" s="5">
        <v>32937106</v>
      </c>
      <c r="E49" s="5" t="s">
        <v>2831</v>
      </c>
      <c r="F49" s="5" t="s">
        <v>16</v>
      </c>
      <c r="G49" s="5" t="s">
        <v>17</v>
      </c>
      <c r="H49" s="5">
        <v>-40468</v>
      </c>
      <c r="I49" s="5" t="s">
        <v>67</v>
      </c>
      <c r="J49" s="5">
        <v>386757</v>
      </c>
      <c r="K49" s="5" t="s">
        <v>68</v>
      </c>
      <c r="L49" s="5" t="s">
        <v>69</v>
      </c>
      <c r="M49" s="5" t="s">
        <v>70</v>
      </c>
      <c r="N49" s="5" t="s">
        <v>44</v>
      </c>
    </row>
    <row r="50" spans="1:14" s="5" customFormat="1" x14ac:dyDescent="0.2">
      <c r="A50" s="5" t="s">
        <v>14</v>
      </c>
      <c r="B50" s="5" t="s">
        <v>112</v>
      </c>
      <c r="C50" s="5">
        <v>155366306</v>
      </c>
      <c r="D50" s="5">
        <v>155366670</v>
      </c>
      <c r="E50" s="5" t="s">
        <v>2341</v>
      </c>
      <c r="F50" s="5" t="s">
        <v>16</v>
      </c>
      <c r="G50" s="5" t="s">
        <v>17</v>
      </c>
      <c r="H50" s="5">
        <v>-39949</v>
      </c>
      <c r="I50" s="5" t="s">
        <v>170</v>
      </c>
      <c r="J50" s="5">
        <v>285888</v>
      </c>
      <c r="K50" s="5" t="s">
        <v>170</v>
      </c>
      <c r="L50" s="5" t="s">
        <v>171</v>
      </c>
      <c r="M50" s="5" t="s">
        <v>172</v>
      </c>
      <c r="N50" s="5" t="s">
        <v>21</v>
      </c>
    </row>
    <row r="51" spans="1:14" s="5" customFormat="1" x14ac:dyDescent="0.2">
      <c r="A51" s="5" t="s">
        <v>14</v>
      </c>
      <c r="B51" s="5" t="s">
        <v>173</v>
      </c>
      <c r="C51" s="5">
        <v>50108795</v>
      </c>
      <c r="D51" s="5">
        <v>50109456</v>
      </c>
      <c r="E51" s="5" t="s">
        <v>2342</v>
      </c>
      <c r="F51" s="5" t="s">
        <v>174</v>
      </c>
      <c r="G51" s="5" t="s">
        <v>17</v>
      </c>
      <c r="H51" s="5">
        <v>-39611</v>
      </c>
      <c r="I51" s="5" t="s">
        <v>175</v>
      </c>
      <c r="J51" s="5">
        <v>100422889</v>
      </c>
      <c r="K51" s="5" t="s">
        <v>175</v>
      </c>
      <c r="L51" s="5" t="s">
        <v>176</v>
      </c>
      <c r="M51" s="5" t="s">
        <v>177</v>
      </c>
      <c r="N51" s="5" t="s">
        <v>28</v>
      </c>
    </row>
    <row r="52" spans="1:14" s="5" customFormat="1" x14ac:dyDescent="0.2">
      <c r="A52" s="5" t="s">
        <v>14</v>
      </c>
      <c r="B52" s="5" t="s">
        <v>103</v>
      </c>
      <c r="C52" s="5">
        <v>48901419</v>
      </c>
      <c r="D52" s="5">
        <v>48901642</v>
      </c>
      <c r="E52" s="5" t="s">
        <v>2343</v>
      </c>
      <c r="F52" s="5" t="s">
        <v>16</v>
      </c>
      <c r="G52" s="5" t="s">
        <v>17</v>
      </c>
      <c r="H52" s="5">
        <v>-38842</v>
      </c>
      <c r="I52" s="5" t="s">
        <v>178</v>
      </c>
      <c r="J52" s="5">
        <v>728798</v>
      </c>
      <c r="K52" s="5" t="s">
        <v>179</v>
      </c>
      <c r="L52" s="5" t="s">
        <v>180</v>
      </c>
      <c r="M52" s="5" t="s">
        <v>181</v>
      </c>
      <c r="N52" s="5" t="s">
        <v>44</v>
      </c>
    </row>
    <row r="53" spans="1:14" s="5" customFormat="1" x14ac:dyDescent="0.2">
      <c r="A53" s="5" t="s">
        <v>14</v>
      </c>
      <c r="B53" s="5" t="s">
        <v>157</v>
      </c>
      <c r="C53" s="5">
        <v>113721520</v>
      </c>
      <c r="D53" s="5">
        <v>113722207</v>
      </c>
      <c r="E53" s="5" t="s">
        <v>2344</v>
      </c>
      <c r="F53" s="5" t="s">
        <v>182</v>
      </c>
      <c r="G53" s="5" t="s">
        <v>17</v>
      </c>
      <c r="H53" s="5">
        <v>-38239</v>
      </c>
      <c r="I53" s="5" t="s">
        <v>183</v>
      </c>
      <c r="J53" s="5">
        <v>2155</v>
      </c>
      <c r="K53" s="5" t="s">
        <v>184</v>
      </c>
      <c r="L53" s="5" t="s">
        <v>185</v>
      </c>
      <c r="M53" s="5" t="s">
        <v>186</v>
      </c>
      <c r="N53" s="5" t="s">
        <v>21</v>
      </c>
    </row>
    <row r="54" spans="1:14" s="5" customFormat="1" x14ac:dyDescent="0.2">
      <c r="A54" s="5" t="s">
        <v>14</v>
      </c>
      <c r="B54" s="5" t="s">
        <v>145</v>
      </c>
      <c r="C54" s="5">
        <v>36765652</v>
      </c>
      <c r="D54" s="5">
        <v>36766070</v>
      </c>
      <c r="E54" s="5" t="s">
        <v>2832</v>
      </c>
      <c r="F54" s="5" t="s">
        <v>16</v>
      </c>
      <c r="G54" s="5" t="s">
        <v>17</v>
      </c>
      <c r="H54" s="5">
        <v>-36384</v>
      </c>
      <c r="I54" s="5" t="s">
        <v>167</v>
      </c>
      <c r="J54" s="5">
        <v>100134317</v>
      </c>
      <c r="K54" s="5" t="s">
        <v>167</v>
      </c>
      <c r="L54" s="5" t="s">
        <v>168</v>
      </c>
      <c r="M54" s="5" t="s">
        <v>169</v>
      </c>
      <c r="N54" s="5" t="s">
        <v>28</v>
      </c>
    </row>
    <row r="55" spans="1:14" s="5" customFormat="1" x14ac:dyDescent="0.2">
      <c r="A55" s="5" t="s">
        <v>14</v>
      </c>
      <c r="B55" s="5" t="s">
        <v>91</v>
      </c>
      <c r="C55" s="5">
        <v>7590533</v>
      </c>
      <c r="D55" s="5">
        <v>7590968</v>
      </c>
      <c r="E55" s="5" t="s">
        <v>2345</v>
      </c>
      <c r="F55" s="5" t="s">
        <v>16</v>
      </c>
      <c r="G55" s="5" t="s">
        <v>17</v>
      </c>
      <c r="H55" s="5">
        <v>-36356</v>
      </c>
      <c r="I55" s="5" t="s">
        <v>187</v>
      </c>
      <c r="J55" s="5">
        <v>441328</v>
      </c>
      <c r="K55" s="5" t="s">
        <v>188</v>
      </c>
      <c r="L55" s="5" t="s">
        <v>189</v>
      </c>
      <c r="M55" s="5" t="s">
        <v>190</v>
      </c>
      <c r="N55" s="5" t="s">
        <v>44</v>
      </c>
    </row>
    <row r="56" spans="1:14" s="5" customFormat="1" x14ac:dyDescent="0.2">
      <c r="A56" s="5" t="s">
        <v>14</v>
      </c>
      <c r="B56" s="5" t="s">
        <v>141</v>
      </c>
      <c r="C56" s="5">
        <v>19720387</v>
      </c>
      <c r="D56" s="5">
        <v>19720688</v>
      </c>
      <c r="E56" s="5" t="s">
        <v>2346</v>
      </c>
      <c r="F56" s="5" t="s">
        <v>16</v>
      </c>
      <c r="G56" s="5" t="s">
        <v>17</v>
      </c>
      <c r="H56" s="5">
        <v>-34535</v>
      </c>
      <c r="I56" s="5" t="s">
        <v>191</v>
      </c>
      <c r="J56" s="5">
        <v>106480334</v>
      </c>
      <c r="K56" s="5" t="s">
        <v>191</v>
      </c>
      <c r="L56" s="5" t="s">
        <v>192</v>
      </c>
      <c r="M56" s="5" t="s">
        <v>193</v>
      </c>
      <c r="N56" s="5" t="s">
        <v>44</v>
      </c>
    </row>
    <row r="57" spans="1:14" s="5" customFormat="1" x14ac:dyDescent="0.2">
      <c r="A57" s="5" t="s">
        <v>14</v>
      </c>
      <c r="B57" s="5" t="s">
        <v>141</v>
      </c>
      <c r="C57" s="5">
        <v>19854718</v>
      </c>
      <c r="D57" s="5">
        <v>19855019</v>
      </c>
      <c r="E57" s="5" t="s">
        <v>2833</v>
      </c>
      <c r="F57" s="5" t="s">
        <v>16</v>
      </c>
      <c r="G57" s="5" t="s">
        <v>17</v>
      </c>
      <c r="H57" s="5">
        <v>-34518</v>
      </c>
      <c r="I57" s="5" t="s">
        <v>191</v>
      </c>
      <c r="J57" s="5">
        <v>106480334</v>
      </c>
      <c r="K57" s="5" t="s">
        <v>191</v>
      </c>
      <c r="L57" s="5" t="s">
        <v>192</v>
      </c>
      <c r="M57" s="5" t="s">
        <v>193</v>
      </c>
      <c r="N57" s="5" t="s">
        <v>44</v>
      </c>
    </row>
    <row r="58" spans="1:14" s="5" customFormat="1" x14ac:dyDescent="0.2">
      <c r="A58" s="5" t="s">
        <v>14</v>
      </c>
      <c r="B58" s="5" t="s">
        <v>23</v>
      </c>
      <c r="C58" s="5">
        <v>190768033</v>
      </c>
      <c r="D58" s="5">
        <v>190768332</v>
      </c>
      <c r="E58" s="5" t="s">
        <v>2347</v>
      </c>
      <c r="F58" s="5" t="s">
        <v>194</v>
      </c>
      <c r="G58" s="5" t="s">
        <v>17</v>
      </c>
      <c r="H58" s="5">
        <v>-34488</v>
      </c>
      <c r="I58" s="5" t="s">
        <v>195</v>
      </c>
      <c r="J58" s="5">
        <v>105377617</v>
      </c>
      <c r="K58" s="5" t="s">
        <v>195</v>
      </c>
      <c r="L58" s="5" t="s">
        <v>196</v>
      </c>
      <c r="M58" s="5" t="s">
        <v>197</v>
      </c>
      <c r="N58" s="5" t="s">
        <v>28</v>
      </c>
    </row>
    <row r="59" spans="1:14" s="5" customFormat="1" x14ac:dyDescent="0.2">
      <c r="A59" s="5" t="s">
        <v>14</v>
      </c>
      <c r="B59" s="5" t="s">
        <v>145</v>
      </c>
      <c r="C59" s="5">
        <v>36768207</v>
      </c>
      <c r="D59" s="5">
        <v>36768625</v>
      </c>
      <c r="E59" s="5" t="s">
        <v>2834</v>
      </c>
      <c r="F59" s="5" t="s">
        <v>16</v>
      </c>
      <c r="G59" s="5" t="s">
        <v>17</v>
      </c>
      <c r="H59" s="5">
        <v>-33829</v>
      </c>
      <c r="I59" s="5" t="s">
        <v>167</v>
      </c>
      <c r="J59" s="5">
        <v>100134317</v>
      </c>
      <c r="K59" s="5" t="s">
        <v>167</v>
      </c>
      <c r="L59" s="5" t="s">
        <v>168</v>
      </c>
      <c r="M59" s="5" t="s">
        <v>169</v>
      </c>
      <c r="N59" s="5" t="s">
        <v>28</v>
      </c>
    </row>
    <row r="60" spans="1:14" s="5" customFormat="1" x14ac:dyDescent="0.2">
      <c r="A60" s="5" t="s">
        <v>14</v>
      </c>
      <c r="B60" s="5" t="s">
        <v>32</v>
      </c>
      <c r="C60" s="5">
        <v>14346265</v>
      </c>
      <c r="D60" s="5">
        <v>14348149</v>
      </c>
      <c r="E60" s="5" t="s">
        <v>2348</v>
      </c>
      <c r="F60" s="5" t="s">
        <v>198</v>
      </c>
      <c r="G60" s="5" t="s">
        <v>17</v>
      </c>
      <c r="H60" s="5">
        <v>-33162</v>
      </c>
      <c r="I60" s="5" t="s">
        <v>199</v>
      </c>
      <c r="J60" s="5">
        <v>4781</v>
      </c>
      <c r="K60" s="5" t="s">
        <v>200</v>
      </c>
      <c r="L60" s="5" t="s">
        <v>201</v>
      </c>
      <c r="M60" s="5" t="s">
        <v>202</v>
      </c>
      <c r="N60" s="5" t="s">
        <v>21</v>
      </c>
    </row>
    <row r="61" spans="1:14" s="5" customFormat="1" x14ac:dyDescent="0.2">
      <c r="A61" s="5" t="s">
        <v>14</v>
      </c>
      <c r="B61" s="5" t="s">
        <v>103</v>
      </c>
      <c r="C61" s="5">
        <v>133142495</v>
      </c>
      <c r="D61" s="5">
        <v>133142842</v>
      </c>
      <c r="E61" s="5" t="s">
        <v>2349</v>
      </c>
      <c r="F61" s="5" t="s">
        <v>16</v>
      </c>
      <c r="G61" s="5" t="s">
        <v>17</v>
      </c>
      <c r="H61" s="5">
        <v>-32684</v>
      </c>
      <c r="I61" s="5" t="s">
        <v>203</v>
      </c>
      <c r="J61" s="5">
        <v>256536</v>
      </c>
      <c r="K61" s="5" t="s">
        <v>203</v>
      </c>
      <c r="L61" s="5" t="s">
        <v>204</v>
      </c>
      <c r="M61" s="5" t="s">
        <v>205</v>
      </c>
      <c r="N61" s="5" t="s">
        <v>21</v>
      </c>
    </row>
    <row r="62" spans="1:14" s="5" customFormat="1" x14ac:dyDescent="0.2">
      <c r="A62" s="5" t="s">
        <v>14</v>
      </c>
      <c r="B62" s="5" t="s">
        <v>15</v>
      </c>
      <c r="C62" s="5">
        <v>77590828</v>
      </c>
      <c r="D62" s="5">
        <v>77591698</v>
      </c>
      <c r="E62" s="5" t="s">
        <v>2350</v>
      </c>
      <c r="F62" s="5" t="s">
        <v>16</v>
      </c>
      <c r="G62" s="5" t="s">
        <v>17</v>
      </c>
      <c r="H62" s="5">
        <v>-32405</v>
      </c>
      <c r="I62" s="5" t="s">
        <v>206</v>
      </c>
      <c r="J62" s="5">
        <v>26251</v>
      </c>
      <c r="K62" s="5" t="s">
        <v>206</v>
      </c>
      <c r="L62" s="5" t="s">
        <v>207</v>
      </c>
      <c r="M62" s="5" t="s">
        <v>208</v>
      </c>
      <c r="N62" s="5" t="s">
        <v>21</v>
      </c>
    </row>
    <row r="63" spans="1:14" s="5" customFormat="1" x14ac:dyDescent="0.2">
      <c r="A63" s="5" t="s">
        <v>14</v>
      </c>
      <c r="B63" s="5" t="s">
        <v>84</v>
      </c>
      <c r="C63" s="5">
        <v>329703</v>
      </c>
      <c r="D63" s="5">
        <v>330371</v>
      </c>
      <c r="E63" s="5" t="s">
        <v>2835</v>
      </c>
      <c r="F63" s="5" t="s">
        <v>16</v>
      </c>
      <c r="G63" s="5" t="s">
        <v>17</v>
      </c>
      <c r="H63" s="5">
        <v>-32347</v>
      </c>
      <c r="I63" s="5" t="s">
        <v>138</v>
      </c>
      <c r="J63" s="5">
        <v>28227</v>
      </c>
      <c r="K63" s="5" t="s">
        <v>138</v>
      </c>
      <c r="L63" s="5" t="s">
        <v>139</v>
      </c>
      <c r="M63" s="5" t="s">
        <v>140</v>
      </c>
      <c r="N63" s="5" t="s">
        <v>21</v>
      </c>
    </row>
    <row r="64" spans="1:14" s="5" customFormat="1" x14ac:dyDescent="0.2">
      <c r="A64" s="5" t="s">
        <v>14</v>
      </c>
      <c r="B64" s="5" t="s">
        <v>79</v>
      </c>
      <c r="C64" s="5">
        <v>379703</v>
      </c>
      <c r="D64" s="5">
        <v>380371</v>
      </c>
      <c r="E64" s="5" t="s">
        <v>2836</v>
      </c>
      <c r="F64" s="5" t="s">
        <v>16</v>
      </c>
      <c r="G64" s="5" t="s">
        <v>17</v>
      </c>
      <c r="H64" s="5">
        <v>-32347</v>
      </c>
      <c r="I64" s="5" t="s">
        <v>138</v>
      </c>
      <c r="J64" s="5">
        <v>28227</v>
      </c>
      <c r="K64" s="5" t="s">
        <v>138</v>
      </c>
      <c r="L64" s="5" t="s">
        <v>139</v>
      </c>
      <c r="M64" s="5" t="s">
        <v>140</v>
      </c>
      <c r="N64" s="5" t="s">
        <v>21</v>
      </c>
    </row>
    <row r="65" spans="1:14" s="5" customFormat="1" x14ac:dyDescent="0.2">
      <c r="A65" s="5" t="s">
        <v>14</v>
      </c>
      <c r="B65" s="5" t="s">
        <v>145</v>
      </c>
      <c r="C65" s="5">
        <v>36770741</v>
      </c>
      <c r="D65" s="5">
        <v>36771159</v>
      </c>
      <c r="E65" s="5" t="s">
        <v>2837</v>
      </c>
      <c r="F65" s="5" t="s">
        <v>16</v>
      </c>
      <c r="G65" s="5" t="s">
        <v>17</v>
      </c>
      <c r="H65" s="5">
        <v>-31295</v>
      </c>
      <c r="I65" s="5" t="s">
        <v>167</v>
      </c>
      <c r="J65" s="5">
        <v>100134317</v>
      </c>
      <c r="K65" s="5" t="s">
        <v>167</v>
      </c>
      <c r="L65" s="5" t="s">
        <v>168</v>
      </c>
      <c r="M65" s="5" t="s">
        <v>169</v>
      </c>
      <c r="N65" s="5" t="s">
        <v>28</v>
      </c>
    </row>
    <row r="66" spans="1:14" s="5" customFormat="1" x14ac:dyDescent="0.2">
      <c r="A66" s="5" t="s">
        <v>14</v>
      </c>
      <c r="B66" s="5" t="s">
        <v>91</v>
      </c>
      <c r="C66" s="5">
        <v>7885460</v>
      </c>
      <c r="D66" s="5">
        <v>7885933</v>
      </c>
      <c r="E66" s="5" t="s">
        <v>2351</v>
      </c>
      <c r="F66" s="5" t="s">
        <v>16</v>
      </c>
      <c r="G66" s="5" t="s">
        <v>17</v>
      </c>
      <c r="H66" s="5">
        <v>-30653</v>
      </c>
      <c r="I66" s="5" t="s">
        <v>209</v>
      </c>
      <c r="J66" s="5">
        <v>641517</v>
      </c>
      <c r="K66" s="5" t="s">
        <v>209</v>
      </c>
      <c r="L66" s="5" t="s">
        <v>210</v>
      </c>
      <c r="M66" s="5" t="s">
        <v>211</v>
      </c>
      <c r="N66" s="5" t="s">
        <v>21</v>
      </c>
    </row>
    <row r="67" spans="1:14" s="5" customFormat="1" x14ac:dyDescent="0.2">
      <c r="A67" s="5" t="s">
        <v>14</v>
      </c>
      <c r="B67" s="5" t="s">
        <v>23</v>
      </c>
      <c r="C67" s="5">
        <v>132656863</v>
      </c>
      <c r="D67" s="5">
        <v>132657186</v>
      </c>
      <c r="E67" s="5" t="s">
        <v>2352</v>
      </c>
      <c r="F67" s="5" t="s">
        <v>16</v>
      </c>
      <c r="G67" s="5" t="s">
        <v>17</v>
      </c>
      <c r="H67" s="5">
        <v>-28969</v>
      </c>
      <c r="I67" s="5" t="s">
        <v>212</v>
      </c>
      <c r="J67" s="5">
        <v>101927305</v>
      </c>
      <c r="K67" s="5" t="s">
        <v>212</v>
      </c>
      <c r="L67" s="5" t="s">
        <v>213</v>
      </c>
      <c r="M67" s="5" t="s">
        <v>214</v>
      </c>
      <c r="N67" s="5" t="s">
        <v>28</v>
      </c>
    </row>
    <row r="68" spans="1:14" s="5" customFormat="1" x14ac:dyDescent="0.2">
      <c r="A68" s="5" t="s">
        <v>14</v>
      </c>
      <c r="B68" s="5" t="s">
        <v>45</v>
      </c>
      <c r="C68" s="5">
        <v>108815330</v>
      </c>
      <c r="D68" s="5">
        <v>108815872</v>
      </c>
      <c r="E68" s="5" t="s">
        <v>2353</v>
      </c>
      <c r="F68" s="5" t="s">
        <v>16</v>
      </c>
      <c r="G68" s="5" t="s">
        <v>17</v>
      </c>
      <c r="H68" s="5">
        <v>-28898</v>
      </c>
      <c r="I68" s="5" t="s">
        <v>215</v>
      </c>
      <c r="J68" s="5">
        <v>148545</v>
      </c>
      <c r="K68" s="5" t="s">
        <v>216</v>
      </c>
      <c r="L68" s="5" t="s">
        <v>217</v>
      </c>
      <c r="M68" s="5" t="s">
        <v>218</v>
      </c>
      <c r="N68" s="5" t="s">
        <v>21</v>
      </c>
    </row>
    <row r="69" spans="1:14" s="5" customFormat="1" x14ac:dyDescent="0.2">
      <c r="A69" s="5" t="s">
        <v>14</v>
      </c>
      <c r="B69" s="5" t="s">
        <v>45</v>
      </c>
      <c r="C69" s="5">
        <v>108963749</v>
      </c>
      <c r="D69" s="5">
        <v>108964291</v>
      </c>
      <c r="E69" s="5" t="s">
        <v>2354</v>
      </c>
      <c r="F69" s="5" t="s">
        <v>16</v>
      </c>
      <c r="G69" s="5" t="s">
        <v>17</v>
      </c>
      <c r="H69" s="5">
        <v>-28884</v>
      </c>
      <c r="I69" s="5" t="s">
        <v>219</v>
      </c>
      <c r="J69" s="5">
        <v>653149</v>
      </c>
      <c r="K69" s="5" t="s">
        <v>220</v>
      </c>
      <c r="L69" s="5" t="s">
        <v>221</v>
      </c>
      <c r="M69" s="5" t="s">
        <v>222</v>
      </c>
      <c r="N69" s="5" t="s">
        <v>21</v>
      </c>
    </row>
    <row r="70" spans="1:14" s="5" customFormat="1" x14ac:dyDescent="0.2">
      <c r="A70" s="5" t="s">
        <v>14</v>
      </c>
      <c r="B70" s="5" t="s">
        <v>145</v>
      </c>
      <c r="C70" s="5">
        <v>36773278</v>
      </c>
      <c r="D70" s="5">
        <v>36773696</v>
      </c>
      <c r="E70" s="5" t="s">
        <v>2838</v>
      </c>
      <c r="F70" s="5" t="s">
        <v>16</v>
      </c>
      <c r="G70" s="5" t="s">
        <v>17</v>
      </c>
      <c r="H70" s="5">
        <v>-28758</v>
      </c>
      <c r="I70" s="5" t="s">
        <v>167</v>
      </c>
      <c r="J70" s="5">
        <v>100134317</v>
      </c>
      <c r="K70" s="5" t="s">
        <v>167</v>
      </c>
      <c r="L70" s="5" t="s">
        <v>168</v>
      </c>
      <c r="M70" s="5" t="s">
        <v>169</v>
      </c>
      <c r="N70" s="5" t="s">
        <v>28</v>
      </c>
    </row>
    <row r="71" spans="1:14" s="5" customFormat="1" x14ac:dyDescent="0.2">
      <c r="A71" s="5" t="s">
        <v>14</v>
      </c>
      <c r="B71" s="5" t="s">
        <v>223</v>
      </c>
      <c r="C71" s="5">
        <v>20988422</v>
      </c>
      <c r="D71" s="5">
        <v>20989666</v>
      </c>
      <c r="E71" s="5" t="s">
        <v>2355</v>
      </c>
      <c r="F71" s="5" t="s">
        <v>16</v>
      </c>
      <c r="G71" s="5" t="s">
        <v>17</v>
      </c>
      <c r="H71" s="5">
        <v>-27564</v>
      </c>
      <c r="I71" s="5" t="s">
        <v>224</v>
      </c>
      <c r="J71" s="5">
        <v>606</v>
      </c>
      <c r="K71" s="5" t="s">
        <v>224</v>
      </c>
      <c r="L71" s="5" t="s">
        <v>225</v>
      </c>
      <c r="M71" s="5" t="s">
        <v>226</v>
      </c>
      <c r="N71" s="5" t="s">
        <v>44</v>
      </c>
    </row>
    <row r="72" spans="1:14" s="5" customFormat="1" x14ac:dyDescent="0.2">
      <c r="A72" s="5" t="s">
        <v>14</v>
      </c>
      <c r="B72" s="5" t="s">
        <v>32</v>
      </c>
      <c r="C72" s="5">
        <v>115846150</v>
      </c>
      <c r="D72" s="5">
        <v>115846839</v>
      </c>
      <c r="E72" s="5" t="s">
        <v>2356</v>
      </c>
      <c r="F72" s="5" t="s">
        <v>16</v>
      </c>
      <c r="G72" s="5" t="s">
        <v>17</v>
      </c>
      <c r="H72" s="5">
        <v>-27423</v>
      </c>
      <c r="I72" s="5" t="s">
        <v>227</v>
      </c>
      <c r="J72" s="5">
        <v>7539</v>
      </c>
      <c r="K72" s="5" t="s">
        <v>228</v>
      </c>
      <c r="L72" s="5" t="s">
        <v>229</v>
      </c>
      <c r="M72" s="5" t="s">
        <v>230</v>
      </c>
      <c r="N72" s="5" t="s">
        <v>21</v>
      </c>
    </row>
    <row r="73" spans="1:14" s="5" customFormat="1" x14ac:dyDescent="0.2">
      <c r="A73" s="5" t="s">
        <v>14</v>
      </c>
      <c r="B73" s="5" t="s">
        <v>23</v>
      </c>
      <c r="C73" s="5">
        <v>132659282</v>
      </c>
      <c r="D73" s="5">
        <v>132659678</v>
      </c>
      <c r="E73" s="5" t="s">
        <v>2839</v>
      </c>
      <c r="F73" s="5" t="s">
        <v>16</v>
      </c>
      <c r="G73" s="5" t="s">
        <v>17</v>
      </c>
      <c r="H73" s="5">
        <v>-26513</v>
      </c>
      <c r="I73" s="5" t="s">
        <v>212</v>
      </c>
      <c r="J73" s="5">
        <v>101927305</v>
      </c>
      <c r="K73" s="5" t="s">
        <v>212</v>
      </c>
      <c r="L73" s="5" t="s">
        <v>213</v>
      </c>
      <c r="M73" s="5" t="s">
        <v>214</v>
      </c>
      <c r="N73" s="5" t="s">
        <v>28</v>
      </c>
    </row>
    <row r="74" spans="1:14" s="5" customFormat="1" x14ac:dyDescent="0.2">
      <c r="A74" s="5" t="s">
        <v>14</v>
      </c>
      <c r="B74" s="5" t="s">
        <v>145</v>
      </c>
      <c r="C74" s="5">
        <v>36775811</v>
      </c>
      <c r="D74" s="5">
        <v>36776229</v>
      </c>
      <c r="E74" s="5" t="s">
        <v>2840</v>
      </c>
      <c r="F74" s="5" t="s">
        <v>16</v>
      </c>
      <c r="G74" s="5" t="s">
        <v>17</v>
      </c>
      <c r="H74" s="5">
        <v>-26225</v>
      </c>
      <c r="I74" s="5" t="s">
        <v>167</v>
      </c>
      <c r="J74" s="5">
        <v>100134317</v>
      </c>
      <c r="K74" s="5" t="s">
        <v>167</v>
      </c>
      <c r="L74" s="5" t="s">
        <v>168</v>
      </c>
      <c r="M74" s="5" t="s">
        <v>169</v>
      </c>
      <c r="N74" s="5" t="s">
        <v>28</v>
      </c>
    </row>
    <row r="75" spans="1:14" s="5" customFormat="1" x14ac:dyDescent="0.2">
      <c r="A75" s="5" t="s">
        <v>14</v>
      </c>
      <c r="B75" s="5" t="s">
        <v>79</v>
      </c>
      <c r="C75" s="5">
        <v>166504</v>
      </c>
      <c r="D75" s="5">
        <v>167721</v>
      </c>
      <c r="E75" s="5" t="s">
        <v>2841</v>
      </c>
      <c r="F75" s="5" t="s">
        <v>16</v>
      </c>
      <c r="G75" s="5" t="s">
        <v>17</v>
      </c>
      <c r="H75" s="5">
        <v>-25879</v>
      </c>
      <c r="I75" s="5" t="s">
        <v>80</v>
      </c>
      <c r="J75" s="5">
        <v>55344</v>
      </c>
      <c r="K75" s="5" t="s">
        <v>81</v>
      </c>
      <c r="L75" s="5" t="s">
        <v>82</v>
      </c>
      <c r="M75" s="5" t="s">
        <v>83</v>
      </c>
      <c r="N75" s="5" t="s">
        <v>21</v>
      </c>
    </row>
    <row r="76" spans="1:14" s="5" customFormat="1" x14ac:dyDescent="0.2">
      <c r="A76" s="5" t="s">
        <v>14</v>
      </c>
      <c r="B76" s="5" t="s">
        <v>54</v>
      </c>
      <c r="C76" s="5">
        <v>91873047</v>
      </c>
      <c r="D76" s="5">
        <v>91874525</v>
      </c>
      <c r="E76" s="5" t="s">
        <v>2357</v>
      </c>
      <c r="F76" s="5" t="s">
        <v>16</v>
      </c>
      <c r="G76" s="5" t="s">
        <v>17</v>
      </c>
      <c r="H76" s="5">
        <v>-25811</v>
      </c>
      <c r="I76" s="5" t="s">
        <v>231</v>
      </c>
      <c r="J76" s="5">
        <v>654342</v>
      </c>
      <c r="K76" s="5" t="s">
        <v>231</v>
      </c>
      <c r="L76" s="5" t="s">
        <v>232</v>
      </c>
      <c r="M76" s="5" t="s">
        <v>233</v>
      </c>
      <c r="N76" s="5" t="s">
        <v>44</v>
      </c>
    </row>
    <row r="77" spans="1:14" s="5" customFormat="1" x14ac:dyDescent="0.2">
      <c r="A77" s="5" t="s">
        <v>14</v>
      </c>
      <c r="B77" s="5" t="s">
        <v>234</v>
      </c>
      <c r="C77" s="5">
        <v>31769297</v>
      </c>
      <c r="D77" s="5">
        <v>31769500</v>
      </c>
      <c r="E77" s="5" t="s">
        <v>2358</v>
      </c>
      <c r="F77" s="5" t="s">
        <v>16</v>
      </c>
      <c r="G77" s="5" t="s">
        <v>17</v>
      </c>
      <c r="H77" s="5">
        <v>-25446</v>
      </c>
      <c r="I77" s="5" t="s">
        <v>235</v>
      </c>
      <c r="J77" s="5">
        <v>160518</v>
      </c>
      <c r="K77" s="5" t="s">
        <v>235</v>
      </c>
      <c r="L77" s="5" t="s">
        <v>236</v>
      </c>
      <c r="M77" s="5" t="s">
        <v>237</v>
      </c>
      <c r="N77" s="5" t="s">
        <v>21</v>
      </c>
    </row>
    <row r="78" spans="1:14" s="5" customFormat="1" x14ac:dyDescent="0.2">
      <c r="A78" s="5" t="s">
        <v>14</v>
      </c>
      <c r="B78" s="5" t="s">
        <v>32</v>
      </c>
      <c r="C78" s="5">
        <v>115843794</v>
      </c>
      <c r="D78" s="5">
        <v>115845201</v>
      </c>
      <c r="E78" s="5" t="s">
        <v>2842</v>
      </c>
      <c r="F78" s="5" t="s">
        <v>16</v>
      </c>
      <c r="G78" s="5" t="s">
        <v>17</v>
      </c>
      <c r="H78" s="5">
        <v>-25426</v>
      </c>
      <c r="I78" s="5" t="s">
        <v>227</v>
      </c>
      <c r="J78" s="5">
        <v>7539</v>
      </c>
      <c r="K78" s="5" t="s">
        <v>228</v>
      </c>
      <c r="L78" s="5" t="s">
        <v>229</v>
      </c>
      <c r="M78" s="5" t="s">
        <v>230</v>
      </c>
      <c r="N78" s="5" t="s">
        <v>21</v>
      </c>
    </row>
    <row r="79" spans="1:14" s="5" customFormat="1" x14ac:dyDescent="0.2">
      <c r="A79" s="5" t="s">
        <v>14</v>
      </c>
      <c r="B79" s="5" t="s">
        <v>116</v>
      </c>
      <c r="C79" s="5">
        <v>75251958</v>
      </c>
      <c r="D79" s="5">
        <v>75252180</v>
      </c>
      <c r="E79" s="5" t="s">
        <v>2359</v>
      </c>
      <c r="F79" s="5" t="s">
        <v>16</v>
      </c>
      <c r="G79" s="5" t="s">
        <v>17</v>
      </c>
      <c r="H79" s="5">
        <v>-25423</v>
      </c>
      <c r="I79" s="5" t="s">
        <v>238</v>
      </c>
      <c r="J79" s="5">
        <v>10801</v>
      </c>
      <c r="K79" s="5" t="s">
        <v>239</v>
      </c>
      <c r="L79" s="5" t="s">
        <v>240</v>
      </c>
      <c r="M79" s="5" t="s">
        <v>241</v>
      </c>
      <c r="N79" s="5" t="s">
        <v>21</v>
      </c>
    </row>
    <row r="80" spans="1:14" s="5" customFormat="1" x14ac:dyDescent="0.2">
      <c r="A80" s="5" t="s">
        <v>14</v>
      </c>
      <c r="B80" s="5" t="s">
        <v>23</v>
      </c>
      <c r="C80" s="5">
        <v>132661844</v>
      </c>
      <c r="D80" s="5">
        <v>132662167</v>
      </c>
      <c r="E80" s="5" t="s">
        <v>2843</v>
      </c>
      <c r="F80" s="5" t="s">
        <v>16</v>
      </c>
      <c r="G80" s="5" t="s">
        <v>17</v>
      </c>
      <c r="H80" s="5">
        <v>-23988</v>
      </c>
      <c r="I80" s="5" t="s">
        <v>212</v>
      </c>
      <c r="J80" s="5">
        <v>101927305</v>
      </c>
      <c r="K80" s="5" t="s">
        <v>212</v>
      </c>
      <c r="L80" s="5" t="s">
        <v>213</v>
      </c>
      <c r="M80" s="5" t="s">
        <v>214</v>
      </c>
      <c r="N80" s="5" t="s">
        <v>28</v>
      </c>
    </row>
    <row r="81" spans="1:14" s="5" customFormat="1" x14ac:dyDescent="0.2">
      <c r="A81" s="5" t="s">
        <v>14</v>
      </c>
      <c r="B81" s="5" t="s">
        <v>116</v>
      </c>
      <c r="C81" s="5">
        <v>29672335</v>
      </c>
      <c r="D81" s="5">
        <v>29672612</v>
      </c>
      <c r="E81" s="5" t="s">
        <v>2360</v>
      </c>
      <c r="F81" s="5" t="s">
        <v>242</v>
      </c>
      <c r="G81" s="5" t="s">
        <v>17</v>
      </c>
      <c r="H81" s="5">
        <v>-23706</v>
      </c>
      <c r="I81" s="5" t="s">
        <v>243</v>
      </c>
      <c r="J81" s="5">
        <v>2123</v>
      </c>
      <c r="K81" s="5" t="s">
        <v>243</v>
      </c>
      <c r="L81" s="5" t="s">
        <v>244</v>
      </c>
      <c r="M81" s="5" t="s">
        <v>245</v>
      </c>
      <c r="N81" s="5" t="s">
        <v>21</v>
      </c>
    </row>
    <row r="82" spans="1:14" s="5" customFormat="1" x14ac:dyDescent="0.2">
      <c r="A82" s="5" t="s">
        <v>14</v>
      </c>
      <c r="B82" s="5" t="s">
        <v>145</v>
      </c>
      <c r="C82" s="5">
        <v>36778347</v>
      </c>
      <c r="D82" s="5">
        <v>36778765</v>
      </c>
      <c r="E82" s="5" t="s">
        <v>2844</v>
      </c>
      <c r="F82" s="5" t="s">
        <v>16</v>
      </c>
      <c r="G82" s="5" t="s">
        <v>17</v>
      </c>
      <c r="H82" s="5">
        <v>-23689</v>
      </c>
      <c r="I82" s="5" t="s">
        <v>167</v>
      </c>
      <c r="J82" s="5">
        <v>100134317</v>
      </c>
      <c r="K82" s="5" t="s">
        <v>167</v>
      </c>
      <c r="L82" s="5" t="s">
        <v>168</v>
      </c>
      <c r="M82" s="5" t="s">
        <v>169</v>
      </c>
      <c r="N82" s="5" t="s">
        <v>28</v>
      </c>
    </row>
    <row r="83" spans="1:14" s="5" customFormat="1" x14ac:dyDescent="0.2">
      <c r="A83" s="5" t="s">
        <v>14</v>
      </c>
      <c r="B83" s="5" t="s">
        <v>45</v>
      </c>
      <c r="C83" s="5">
        <v>3499902</v>
      </c>
      <c r="D83" s="5">
        <v>3500470</v>
      </c>
      <c r="E83" s="5" t="s">
        <v>2361</v>
      </c>
      <c r="F83" s="5" t="s">
        <v>246</v>
      </c>
      <c r="G83" s="5" t="s">
        <v>17</v>
      </c>
      <c r="H83" s="5">
        <v>-22832</v>
      </c>
      <c r="I83" s="5" t="s">
        <v>247</v>
      </c>
      <c r="J83" s="5">
        <v>693135</v>
      </c>
      <c r="K83" s="5" t="s">
        <v>247</v>
      </c>
      <c r="L83" s="5" t="s">
        <v>248</v>
      </c>
      <c r="M83" s="5" t="s">
        <v>249</v>
      </c>
      <c r="N83" s="5" t="s">
        <v>28</v>
      </c>
    </row>
    <row r="84" spans="1:14" s="5" customFormat="1" x14ac:dyDescent="0.2">
      <c r="A84" s="5" t="s">
        <v>14</v>
      </c>
      <c r="B84" s="5" t="s">
        <v>145</v>
      </c>
      <c r="C84" s="5">
        <v>3649053</v>
      </c>
      <c r="D84" s="5">
        <v>3650030</v>
      </c>
      <c r="E84" s="5" t="s">
        <v>2362</v>
      </c>
      <c r="F84" s="5" t="s">
        <v>250</v>
      </c>
      <c r="G84" s="5" t="s">
        <v>17</v>
      </c>
      <c r="H84" s="5">
        <v>-22728</v>
      </c>
      <c r="I84" s="5" t="s">
        <v>251</v>
      </c>
      <c r="J84" s="5">
        <v>58509</v>
      </c>
      <c r="K84" s="5" t="s">
        <v>251</v>
      </c>
      <c r="L84" s="5" t="s">
        <v>252</v>
      </c>
      <c r="M84" s="5" t="s">
        <v>253</v>
      </c>
      <c r="N84" s="5" t="s">
        <v>21</v>
      </c>
    </row>
    <row r="85" spans="1:14" s="5" customFormat="1" x14ac:dyDescent="0.2">
      <c r="A85" s="5" t="s">
        <v>14</v>
      </c>
      <c r="B85" s="5" t="s">
        <v>32</v>
      </c>
      <c r="C85" s="5">
        <v>45027272</v>
      </c>
      <c r="D85" s="5">
        <v>45028298</v>
      </c>
      <c r="E85" s="5" t="s">
        <v>2363</v>
      </c>
      <c r="F85" s="5" t="s">
        <v>16</v>
      </c>
      <c r="G85" s="5" t="s">
        <v>17</v>
      </c>
      <c r="H85" s="5">
        <v>-22495</v>
      </c>
      <c r="I85" s="5" t="s">
        <v>254</v>
      </c>
      <c r="J85" s="5">
        <v>102723709</v>
      </c>
      <c r="K85" s="5" t="s">
        <v>254</v>
      </c>
      <c r="L85" s="5" t="s">
        <v>255</v>
      </c>
      <c r="M85" s="5" t="s">
        <v>256</v>
      </c>
      <c r="N85" s="5" t="s">
        <v>28</v>
      </c>
    </row>
    <row r="86" spans="1:14" s="5" customFormat="1" x14ac:dyDescent="0.2">
      <c r="A86" s="5" t="s">
        <v>14</v>
      </c>
      <c r="B86" s="5" t="s">
        <v>32</v>
      </c>
      <c r="C86" s="5">
        <v>67756145</v>
      </c>
      <c r="D86" s="5">
        <v>67757171</v>
      </c>
      <c r="E86" s="5" t="s">
        <v>2845</v>
      </c>
      <c r="F86" s="5" t="s">
        <v>16</v>
      </c>
      <c r="G86" s="5" t="s">
        <v>17</v>
      </c>
      <c r="H86" s="5">
        <v>-22465</v>
      </c>
      <c r="I86" s="5" t="s">
        <v>254</v>
      </c>
      <c r="J86" s="5">
        <v>102723709</v>
      </c>
      <c r="K86" s="5" t="s">
        <v>254</v>
      </c>
      <c r="L86" s="5" t="s">
        <v>255</v>
      </c>
      <c r="M86" s="5" t="s">
        <v>256</v>
      </c>
      <c r="N86" s="5" t="s">
        <v>28</v>
      </c>
    </row>
    <row r="87" spans="1:14" s="5" customFormat="1" x14ac:dyDescent="0.2">
      <c r="A87" s="5" t="s">
        <v>14</v>
      </c>
      <c r="B87" s="5" t="s">
        <v>84</v>
      </c>
      <c r="C87" s="5">
        <v>120414</v>
      </c>
      <c r="D87" s="5">
        <v>120686</v>
      </c>
      <c r="E87" s="5" t="s">
        <v>2846</v>
      </c>
      <c r="F87" s="5" t="s">
        <v>16</v>
      </c>
      <c r="G87" s="5" t="s">
        <v>17</v>
      </c>
      <c r="H87" s="5">
        <v>-22441</v>
      </c>
      <c r="I87" s="5" t="s">
        <v>80</v>
      </c>
      <c r="J87" s="5">
        <v>55344</v>
      </c>
      <c r="K87" s="5" t="s">
        <v>81</v>
      </c>
      <c r="L87" s="5" t="s">
        <v>82</v>
      </c>
      <c r="M87" s="5" t="s">
        <v>83</v>
      </c>
      <c r="N87" s="5" t="s">
        <v>21</v>
      </c>
    </row>
    <row r="88" spans="1:14" s="5" customFormat="1" x14ac:dyDescent="0.2">
      <c r="A88" s="5" t="s">
        <v>14</v>
      </c>
      <c r="B88" s="5" t="s">
        <v>79</v>
      </c>
      <c r="C88" s="5">
        <v>170414</v>
      </c>
      <c r="D88" s="5">
        <v>170686</v>
      </c>
      <c r="E88" s="5" t="s">
        <v>2847</v>
      </c>
      <c r="F88" s="5" t="s">
        <v>16</v>
      </c>
      <c r="G88" s="5" t="s">
        <v>17</v>
      </c>
      <c r="H88" s="5">
        <v>-22441</v>
      </c>
      <c r="I88" s="5" t="s">
        <v>80</v>
      </c>
      <c r="J88" s="5">
        <v>55344</v>
      </c>
      <c r="K88" s="5" t="s">
        <v>81</v>
      </c>
      <c r="L88" s="5" t="s">
        <v>82</v>
      </c>
      <c r="M88" s="5" t="s">
        <v>83</v>
      </c>
      <c r="N88" s="5" t="s">
        <v>21</v>
      </c>
    </row>
    <row r="89" spans="1:14" s="5" customFormat="1" x14ac:dyDescent="0.2">
      <c r="A89" s="5" t="s">
        <v>14</v>
      </c>
      <c r="B89" s="5" t="s">
        <v>32</v>
      </c>
      <c r="C89" s="5">
        <v>115840708</v>
      </c>
      <c r="D89" s="5">
        <v>115841374</v>
      </c>
      <c r="E89" s="5" t="s">
        <v>2848</v>
      </c>
      <c r="F89" s="5" t="s">
        <v>16</v>
      </c>
      <c r="G89" s="5" t="s">
        <v>17</v>
      </c>
      <c r="H89" s="5">
        <v>-21970</v>
      </c>
      <c r="I89" s="5" t="s">
        <v>227</v>
      </c>
      <c r="J89" s="5">
        <v>7539</v>
      </c>
      <c r="K89" s="5" t="s">
        <v>228</v>
      </c>
      <c r="L89" s="5" t="s">
        <v>229</v>
      </c>
      <c r="M89" s="5" t="s">
        <v>230</v>
      </c>
      <c r="N89" s="5" t="s">
        <v>21</v>
      </c>
    </row>
    <row r="90" spans="1:14" s="5" customFormat="1" x14ac:dyDescent="0.2">
      <c r="A90" s="5" t="s">
        <v>14</v>
      </c>
      <c r="B90" s="5" t="s">
        <v>145</v>
      </c>
      <c r="C90" s="5">
        <v>37781641</v>
      </c>
      <c r="D90" s="5">
        <v>37782059</v>
      </c>
      <c r="E90" s="5" t="s">
        <v>2364</v>
      </c>
      <c r="F90" s="5" t="s">
        <v>16</v>
      </c>
      <c r="G90" s="5" t="s">
        <v>17</v>
      </c>
      <c r="H90" s="5">
        <v>-21889</v>
      </c>
      <c r="I90" s="5" t="s">
        <v>257</v>
      </c>
      <c r="J90" s="5">
        <v>284459</v>
      </c>
      <c r="K90" s="5" t="s">
        <v>258</v>
      </c>
      <c r="L90" s="5" t="s">
        <v>259</v>
      </c>
      <c r="M90" s="5" t="s">
        <v>260</v>
      </c>
      <c r="N90" s="5" t="s">
        <v>21</v>
      </c>
    </row>
    <row r="91" spans="1:14" s="5" customFormat="1" x14ac:dyDescent="0.2">
      <c r="A91" s="5" t="s">
        <v>14</v>
      </c>
      <c r="B91" s="5" t="s">
        <v>145</v>
      </c>
      <c r="C91" s="5">
        <v>30392613</v>
      </c>
      <c r="D91" s="5">
        <v>30392952</v>
      </c>
      <c r="E91" s="5" t="s">
        <v>2365</v>
      </c>
      <c r="F91" s="5" t="s">
        <v>16</v>
      </c>
      <c r="G91" s="5" t="s">
        <v>17</v>
      </c>
      <c r="H91" s="5">
        <v>-21769</v>
      </c>
      <c r="I91" s="5" t="s">
        <v>261</v>
      </c>
      <c r="J91" s="5">
        <v>8725</v>
      </c>
      <c r="K91" s="5" t="s">
        <v>262</v>
      </c>
      <c r="L91" s="5" t="s">
        <v>263</v>
      </c>
      <c r="M91" s="5" t="s">
        <v>264</v>
      </c>
      <c r="N91" s="5" t="s">
        <v>21</v>
      </c>
    </row>
    <row r="92" spans="1:14" s="5" customFormat="1" x14ac:dyDescent="0.2">
      <c r="A92" s="5" t="s">
        <v>14</v>
      </c>
      <c r="B92" s="5" t="s">
        <v>265</v>
      </c>
      <c r="C92" s="5">
        <v>22577657</v>
      </c>
      <c r="D92" s="5">
        <v>22577912</v>
      </c>
      <c r="E92" s="5" t="s">
        <v>2366</v>
      </c>
      <c r="F92" s="5" t="s">
        <v>16</v>
      </c>
      <c r="G92" s="5" t="s">
        <v>17</v>
      </c>
      <c r="H92" s="5">
        <v>-21408</v>
      </c>
      <c r="I92" s="5" t="s">
        <v>266</v>
      </c>
      <c r="J92" s="5">
        <v>7441</v>
      </c>
      <c r="K92" s="5" t="s">
        <v>266</v>
      </c>
      <c r="L92" s="5" t="s">
        <v>267</v>
      </c>
      <c r="M92" s="5" t="s">
        <v>268</v>
      </c>
      <c r="N92" s="5" t="s">
        <v>21</v>
      </c>
    </row>
    <row r="93" spans="1:14" s="5" customFormat="1" x14ac:dyDescent="0.2">
      <c r="A93" s="5" t="s">
        <v>14</v>
      </c>
      <c r="B93" s="5" t="s">
        <v>91</v>
      </c>
      <c r="C93" s="5">
        <v>1590038</v>
      </c>
      <c r="D93" s="5">
        <v>1592282</v>
      </c>
      <c r="E93" s="5" t="s">
        <v>2849</v>
      </c>
      <c r="F93" s="5" t="s">
        <v>269</v>
      </c>
      <c r="G93" s="5" t="s">
        <v>17</v>
      </c>
      <c r="H93" s="5">
        <v>-21330</v>
      </c>
      <c r="I93" s="5" t="s">
        <v>93</v>
      </c>
      <c r="J93" s="5">
        <v>100507435</v>
      </c>
      <c r="K93" s="5" t="s">
        <v>93</v>
      </c>
      <c r="L93" s="5" t="s">
        <v>94</v>
      </c>
      <c r="M93" s="5" t="s">
        <v>95</v>
      </c>
      <c r="N93" s="5" t="s">
        <v>28</v>
      </c>
    </row>
    <row r="94" spans="1:14" s="5" customFormat="1" x14ac:dyDescent="0.2">
      <c r="A94" s="5" t="s">
        <v>14</v>
      </c>
      <c r="B94" s="5" t="s">
        <v>112</v>
      </c>
      <c r="C94" s="5">
        <v>102234040</v>
      </c>
      <c r="D94" s="5">
        <v>102234744</v>
      </c>
      <c r="E94" s="5" t="s">
        <v>2367</v>
      </c>
      <c r="F94" s="5" t="s">
        <v>270</v>
      </c>
      <c r="G94" s="5" t="s">
        <v>271</v>
      </c>
      <c r="H94" s="5">
        <v>-21324</v>
      </c>
      <c r="I94" s="5" t="s">
        <v>272</v>
      </c>
      <c r="J94" s="5">
        <v>548644</v>
      </c>
      <c r="K94" s="5" t="s">
        <v>273</v>
      </c>
      <c r="L94" s="5" t="s">
        <v>274</v>
      </c>
      <c r="M94" s="5" t="s">
        <v>275</v>
      </c>
      <c r="N94" s="5" t="s">
        <v>21</v>
      </c>
    </row>
    <row r="95" spans="1:14" s="5" customFormat="1" x14ac:dyDescent="0.2">
      <c r="A95" s="5" t="s">
        <v>14</v>
      </c>
      <c r="B95" s="5" t="s">
        <v>145</v>
      </c>
      <c r="C95" s="5">
        <v>36780884</v>
      </c>
      <c r="D95" s="5">
        <v>36781302</v>
      </c>
      <c r="E95" s="5" t="s">
        <v>2850</v>
      </c>
      <c r="F95" s="5" t="s">
        <v>16</v>
      </c>
      <c r="G95" s="5" t="s">
        <v>17</v>
      </c>
      <c r="H95" s="5">
        <v>-21152</v>
      </c>
      <c r="I95" s="5" t="s">
        <v>167</v>
      </c>
      <c r="J95" s="5">
        <v>100134317</v>
      </c>
      <c r="K95" s="5" t="s">
        <v>167</v>
      </c>
      <c r="L95" s="5" t="s">
        <v>168</v>
      </c>
      <c r="M95" s="5" t="s">
        <v>169</v>
      </c>
      <c r="N95" s="5" t="s">
        <v>28</v>
      </c>
    </row>
    <row r="96" spans="1:14" s="5" customFormat="1" x14ac:dyDescent="0.2">
      <c r="A96" s="5" t="s">
        <v>14</v>
      </c>
      <c r="B96" s="5" t="s">
        <v>91</v>
      </c>
      <c r="C96" s="5">
        <v>7605828</v>
      </c>
      <c r="D96" s="5">
        <v>7606263</v>
      </c>
      <c r="E96" s="5" t="s">
        <v>2851</v>
      </c>
      <c r="F96" s="5" t="s">
        <v>16</v>
      </c>
      <c r="G96" s="5" t="s">
        <v>17</v>
      </c>
      <c r="H96" s="5">
        <v>-21061</v>
      </c>
      <c r="I96" s="5" t="s">
        <v>187</v>
      </c>
      <c r="J96" s="5">
        <v>441328</v>
      </c>
      <c r="K96" s="5" t="s">
        <v>188</v>
      </c>
      <c r="L96" s="5" t="s">
        <v>189</v>
      </c>
      <c r="M96" s="5" t="s">
        <v>190</v>
      </c>
      <c r="N96" s="5" t="s">
        <v>44</v>
      </c>
    </row>
    <row r="97" spans="1:14" s="5" customFormat="1" x14ac:dyDescent="0.2">
      <c r="A97" s="5" t="s">
        <v>14</v>
      </c>
      <c r="B97" s="5" t="s">
        <v>103</v>
      </c>
      <c r="C97" s="5">
        <v>2563739</v>
      </c>
      <c r="D97" s="5">
        <v>2565222</v>
      </c>
      <c r="E97" s="5" t="s">
        <v>2368</v>
      </c>
      <c r="F97" s="5" t="s">
        <v>16</v>
      </c>
      <c r="G97" s="5" t="s">
        <v>17</v>
      </c>
      <c r="H97" s="5">
        <v>-20826</v>
      </c>
      <c r="I97" s="5" t="s">
        <v>276</v>
      </c>
      <c r="J97" s="5">
        <v>105376351</v>
      </c>
      <c r="K97" s="5" t="s">
        <v>276</v>
      </c>
      <c r="L97" s="5" t="s">
        <v>277</v>
      </c>
      <c r="M97" s="5" t="s">
        <v>278</v>
      </c>
      <c r="N97" s="5" t="s">
        <v>28</v>
      </c>
    </row>
    <row r="98" spans="1:14" s="5" customFormat="1" x14ac:dyDescent="0.2">
      <c r="A98" s="5" t="s">
        <v>14</v>
      </c>
      <c r="B98" s="5" t="s">
        <v>79</v>
      </c>
      <c r="C98" s="5">
        <v>367371</v>
      </c>
      <c r="D98" s="5">
        <v>369648</v>
      </c>
      <c r="E98" s="5" t="s">
        <v>2852</v>
      </c>
      <c r="F98" s="5" t="s">
        <v>16</v>
      </c>
      <c r="G98" s="5" t="s">
        <v>17</v>
      </c>
      <c r="H98" s="5">
        <v>-20819</v>
      </c>
      <c r="I98" s="5" t="s">
        <v>138</v>
      </c>
      <c r="J98" s="5">
        <v>28227</v>
      </c>
      <c r="K98" s="5" t="s">
        <v>138</v>
      </c>
      <c r="L98" s="5" t="s">
        <v>139</v>
      </c>
      <c r="M98" s="5" t="s">
        <v>140</v>
      </c>
      <c r="N98" s="5" t="s">
        <v>21</v>
      </c>
    </row>
    <row r="99" spans="1:14" s="5" customFormat="1" x14ac:dyDescent="0.2">
      <c r="A99" s="5" t="s">
        <v>14</v>
      </c>
      <c r="B99" s="5" t="s">
        <v>84</v>
      </c>
      <c r="C99" s="5">
        <v>317371</v>
      </c>
      <c r="D99" s="5">
        <v>319648</v>
      </c>
      <c r="E99" s="5" t="s">
        <v>2853</v>
      </c>
      <c r="F99" s="5" t="s">
        <v>16</v>
      </c>
      <c r="G99" s="5" t="s">
        <v>17</v>
      </c>
      <c r="H99" s="5">
        <v>-20819</v>
      </c>
      <c r="I99" s="5" t="s">
        <v>138</v>
      </c>
      <c r="J99" s="5">
        <v>28227</v>
      </c>
      <c r="K99" s="5" t="s">
        <v>138</v>
      </c>
      <c r="L99" s="5" t="s">
        <v>139</v>
      </c>
      <c r="M99" s="5" t="s">
        <v>140</v>
      </c>
      <c r="N99" s="5" t="s">
        <v>21</v>
      </c>
    </row>
    <row r="100" spans="1:14" s="5" customFormat="1" x14ac:dyDescent="0.2">
      <c r="A100" s="5" t="s">
        <v>14</v>
      </c>
      <c r="B100" s="5" t="s">
        <v>66</v>
      </c>
      <c r="C100" s="5">
        <v>3232835</v>
      </c>
      <c r="D100" s="5">
        <v>3234048</v>
      </c>
      <c r="E100" s="5" t="s">
        <v>2369</v>
      </c>
      <c r="F100" s="5" t="s">
        <v>16</v>
      </c>
      <c r="G100" s="5" t="s">
        <v>17</v>
      </c>
      <c r="H100" s="5">
        <v>-20806</v>
      </c>
      <c r="I100" s="5" t="s">
        <v>279</v>
      </c>
      <c r="J100" s="5">
        <v>4992</v>
      </c>
      <c r="K100" s="5" t="s">
        <v>279</v>
      </c>
      <c r="L100" s="5" t="s">
        <v>280</v>
      </c>
      <c r="M100" s="5" t="s">
        <v>281</v>
      </c>
      <c r="N100" s="5" t="s">
        <v>21</v>
      </c>
    </row>
    <row r="101" spans="1:14" s="5" customFormat="1" x14ac:dyDescent="0.2">
      <c r="A101" s="5" t="s">
        <v>14</v>
      </c>
      <c r="B101" s="5" t="s">
        <v>282</v>
      </c>
      <c r="C101" s="5">
        <v>89629858</v>
      </c>
      <c r="D101" s="5">
        <v>89630102</v>
      </c>
      <c r="E101" s="5" t="s">
        <v>2370</v>
      </c>
      <c r="F101" s="5" t="s">
        <v>16</v>
      </c>
      <c r="G101" s="5" t="s">
        <v>17</v>
      </c>
      <c r="H101" s="5">
        <v>-20795</v>
      </c>
      <c r="I101" s="5" t="s">
        <v>283</v>
      </c>
      <c r="J101" s="5">
        <v>642446</v>
      </c>
      <c r="K101" s="5" t="s">
        <v>283</v>
      </c>
      <c r="L101" s="5" t="s">
        <v>284</v>
      </c>
      <c r="M101" s="5" t="s">
        <v>285</v>
      </c>
      <c r="N101" s="5" t="s">
        <v>21</v>
      </c>
    </row>
    <row r="102" spans="1:14" s="5" customFormat="1" x14ac:dyDescent="0.2">
      <c r="A102" s="5" t="s">
        <v>14</v>
      </c>
      <c r="B102" s="5" t="s">
        <v>282</v>
      </c>
      <c r="C102" s="5">
        <v>89680781</v>
      </c>
      <c r="D102" s="5">
        <v>89681025</v>
      </c>
      <c r="E102" s="5" t="s">
        <v>2371</v>
      </c>
      <c r="F102" s="5" t="s">
        <v>16</v>
      </c>
      <c r="G102" s="5" t="s">
        <v>17</v>
      </c>
      <c r="H102" s="5">
        <v>-20769</v>
      </c>
      <c r="I102" s="5" t="s">
        <v>290</v>
      </c>
      <c r="J102" s="5">
        <v>120146</v>
      </c>
      <c r="K102" s="5" t="s">
        <v>290</v>
      </c>
      <c r="L102" s="5" t="s">
        <v>291</v>
      </c>
      <c r="M102" s="5" t="s">
        <v>292</v>
      </c>
      <c r="N102" s="5" t="s">
        <v>21</v>
      </c>
    </row>
    <row r="103" spans="1:14" s="5" customFormat="1" x14ac:dyDescent="0.2">
      <c r="A103" s="5" t="s">
        <v>14</v>
      </c>
      <c r="B103" s="5" t="s">
        <v>112</v>
      </c>
      <c r="C103" s="5">
        <v>102233327</v>
      </c>
      <c r="D103" s="5">
        <v>102233574</v>
      </c>
      <c r="E103" s="5" t="s">
        <v>2854</v>
      </c>
      <c r="F103" s="5" t="s">
        <v>293</v>
      </c>
      <c r="G103" s="5" t="s">
        <v>293</v>
      </c>
      <c r="H103" s="5">
        <v>-20382</v>
      </c>
      <c r="I103" s="5" t="s">
        <v>272</v>
      </c>
      <c r="J103" s="5">
        <v>548644</v>
      </c>
      <c r="K103" s="5" t="s">
        <v>273</v>
      </c>
      <c r="L103" s="5" t="s">
        <v>274</v>
      </c>
      <c r="M103" s="5" t="s">
        <v>275</v>
      </c>
      <c r="N103" s="5" t="s">
        <v>21</v>
      </c>
    </row>
    <row r="104" spans="1:14" s="5" customFormat="1" x14ac:dyDescent="0.2">
      <c r="A104" s="5" t="s">
        <v>14</v>
      </c>
      <c r="B104" s="5" t="s">
        <v>66</v>
      </c>
      <c r="C104" s="5">
        <v>33318698</v>
      </c>
      <c r="D104" s="5">
        <v>33319468</v>
      </c>
      <c r="E104" s="5" t="s">
        <v>2372</v>
      </c>
      <c r="F104" s="5" t="s">
        <v>16</v>
      </c>
      <c r="G104" s="5" t="s">
        <v>17</v>
      </c>
      <c r="H104" s="5">
        <v>-20381</v>
      </c>
      <c r="I104" s="5" t="s">
        <v>294</v>
      </c>
      <c r="J104" s="5">
        <v>390705</v>
      </c>
      <c r="K104" s="5" t="s">
        <v>294</v>
      </c>
      <c r="L104" s="5" t="s">
        <v>295</v>
      </c>
      <c r="M104" s="5" t="s">
        <v>296</v>
      </c>
      <c r="N104" s="5" t="s">
        <v>44</v>
      </c>
    </row>
    <row r="105" spans="1:14" s="5" customFormat="1" x14ac:dyDescent="0.2">
      <c r="A105" s="5" t="s">
        <v>14</v>
      </c>
      <c r="B105" s="5" t="s">
        <v>32</v>
      </c>
      <c r="C105" s="5">
        <v>115838352</v>
      </c>
      <c r="D105" s="5">
        <v>115839759</v>
      </c>
      <c r="E105" s="5" t="s">
        <v>2855</v>
      </c>
      <c r="F105" s="5" t="s">
        <v>16</v>
      </c>
      <c r="G105" s="5" t="s">
        <v>17</v>
      </c>
      <c r="H105" s="5">
        <v>-19984</v>
      </c>
      <c r="I105" s="5" t="s">
        <v>227</v>
      </c>
      <c r="J105" s="5">
        <v>7539</v>
      </c>
      <c r="K105" s="5" t="s">
        <v>228</v>
      </c>
      <c r="L105" s="5" t="s">
        <v>229</v>
      </c>
      <c r="M105" s="5" t="s">
        <v>230</v>
      </c>
      <c r="N105" s="5" t="s">
        <v>21</v>
      </c>
    </row>
    <row r="106" spans="1:14" s="5" customFormat="1" x14ac:dyDescent="0.2">
      <c r="A106" s="5" t="s">
        <v>14</v>
      </c>
      <c r="B106" s="5" t="s">
        <v>66</v>
      </c>
      <c r="C106" s="5">
        <v>2633479</v>
      </c>
      <c r="D106" s="5">
        <v>2633920</v>
      </c>
      <c r="E106" s="5" t="s">
        <v>2373</v>
      </c>
      <c r="F106" s="5" t="s">
        <v>297</v>
      </c>
      <c r="G106" s="5" t="s">
        <v>17</v>
      </c>
      <c r="H106" s="5">
        <v>-19686</v>
      </c>
      <c r="I106" s="5" t="s">
        <v>298</v>
      </c>
      <c r="J106" s="5">
        <v>652276</v>
      </c>
      <c r="K106" s="5" t="s">
        <v>298</v>
      </c>
      <c r="L106" s="5" t="s">
        <v>299</v>
      </c>
      <c r="M106" s="5" t="s">
        <v>300</v>
      </c>
      <c r="N106" s="5" t="s">
        <v>44</v>
      </c>
    </row>
    <row r="107" spans="1:14" s="5" customFormat="1" x14ac:dyDescent="0.2">
      <c r="A107" s="5" t="s">
        <v>14</v>
      </c>
      <c r="B107" s="5" t="s">
        <v>223</v>
      </c>
      <c r="C107" s="5">
        <v>20980691</v>
      </c>
      <c r="D107" s="5">
        <v>20981547</v>
      </c>
      <c r="E107" s="5" t="s">
        <v>2856</v>
      </c>
      <c r="F107" s="5" t="s">
        <v>16</v>
      </c>
      <c r="G107" s="5" t="s">
        <v>17</v>
      </c>
      <c r="H107" s="5">
        <v>-19639</v>
      </c>
      <c r="I107" s="5" t="s">
        <v>224</v>
      </c>
      <c r="J107" s="5">
        <v>606</v>
      </c>
      <c r="K107" s="5" t="s">
        <v>224</v>
      </c>
      <c r="L107" s="5" t="s">
        <v>225</v>
      </c>
      <c r="M107" s="5" t="s">
        <v>226</v>
      </c>
      <c r="N107" s="5" t="s">
        <v>44</v>
      </c>
    </row>
    <row r="108" spans="1:14" s="5" customFormat="1" x14ac:dyDescent="0.2">
      <c r="A108" s="5" t="s">
        <v>14</v>
      </c>
      <c r="B108" s="5" t="s">
        <v>66</v>
      </c>
      <c r="C108" s="5">
        <v>88897585</v>
      </c>
      <c r="D108" s="5">
        <v>88898070</v>
      </c>
      <c r="E108" s="5" t="s">
        <v>2374</v>
      </c>
      <c r="F108" s="5" t="s">
        <v>301</v>
      </c>
      <c r="G108" s="5" t="s">
        <v>17</v>
      </c>
      <c r="H108" s="5">
        <v>-19485</v>
      </c>
      <c r="I108" s="5" t="s">
        <v>302</v>
      </c>
      <c r="J108" s="5">
        <v>353</v>
      </c>
      <c r="K108" s="5" t="s">
        <v>302</v>
      </c>
      <c r="L108" s="5" t="s">
        <v>303</v>
      </c>
      <c r="M108" s="5" t="s">
        <v>304</v>
      </c>
      <c r="N108" s="5" t="s">
        <v>21</v>
      </c>
    </row>
    <row r="109" spans="1:14" s="5" customFormat="1" x14ac:dyDescent="0.2">
      <c r="A109" s="5" t="s">
        <v>14</v>
      </c>
      <c r="B109" s="5" t="s">
        <v>145</v>
      </c>
      <c r="C109" s="5">
        <v>37779117</v>
      </c>
      <c r="D109" s="5">
        <v>37779535</v>
      </c>
      <c r="E109" s="5" t="s">
        <v>2375</v>
      </c>
      <c r="F109" s="5" t="s">
        <v>16</v>
      </c>
      <c r="G109" s="5" t="s">
        <v>17</v>
      </c>
      <c r="H109" s="5">
        <v>-19414</v>
      </c>
      <c r="I109" s="5" t="s">
        <v>305</v>
      </c>
      <c r="J109" s="5">
        <v>284412</v>
      </c>
      <c r="K109" s="5" t="s">
        <v>305</v>
      </c>
      <c r="L109" s="5" t="s">
        <v>306</v>
      </c>
      <c r="M109" s="5" t="s">
        <v>307</v>
      </c>
      <c r="N109" s="5" t="s">
        <v>28</v>
      </c>
    </row>
    <row r="110" spans="1:14" s="5" customFormat="1" x14ac:dyDescent="0.2">
      <c r="A110" s="5" t="s">
        <v>14</v>
      </c>
      <c r="B110" s="5" t="s">
        <v>32</v>
      </c>
      <c r="C110" s="5">
        <v>140712931</v>
      </c>
      <c r="D110" s="5">
        <v>140714125</v>
      </c>
      <c r="E110" s="5" t="s">
        <v>2376</v>
      </c>
      <c r="F110" s="5" t="s">
        <v>308</v>
      </c>
      <c r="G110" s="5" t="s">
        <v>17</v>
      </c>
      <c r="H110" s="5">
        <v>-19343</v>
      </c>
      <c r="I110" s="5" t="s">
        <v>309</v>
      </c>
      <c r="J110" s="5">
        <v>693187</v>
      </c>
      <c r="K110" s="5" t="s">
        <v>309</v>
      </c>
      <c r="L110" s="5" t="s">
        <v>310</v>
      </c>
      <c r="M110" s="5" t="s">
        <v>311</v>
      </c>
      <c r="N110" s="5" t="s">
        <v>28</v>
      </c>
    </row>
    <row r="111" spans="1:14" s="5" customFormat="1" x14ac:dyDescent="0.2">
      <c r="A111" s="5" t="s">
        <v>14</v>
      </c>
      <c r="B111" s="5" t="s">
        <v>23</v>
      </c>
      <c r="C111" s="5">
        <v>132666808</v>
      </c>
      <c r="D111" s="5">
        <v>132667131</v>
      </c>
      <c r="E111" s="5" t="s">
        <v>2857</v>
      </c>
      <c r="F111" s="5" t="s">
        <v>16</v>
      </c>
      <c r="G111" s="5" t="s">
        <v>17</v>
      </c>
      <c r="H111" s="5">
        <v>-19024</v>
      </c>
      <c r="I111" s="5" t="s">
        <v>212</v>
      </c>
      <c r="J111" s="5">
        <v>101927305</v>
      </c>
      <c r="K111" s="5" t="s">
        <v>212</v>
      </c>
      <c r="L111" s="5" t="s">
        <v>213</v>
      </c>
      <c r="M111" s="5" t="s">
        <v>214</v>
      </c>
      <c r="N111" s="5" t="s">
        <v>28</v>
      </c>
    </row>
    <row r="112" spans="1:14" s="5" customFormat="1" x14ac:dyDescent="0.2">
      <c r="A112" s="5" t="s">
        <v>14</v>
      </c>
      <c r="B112" s="5" t="s">
        <v>145</v>
      </c>
      <c r="C112" s="5">
        <v>36783412</v>
      </c>
      <c r="D112" s="5">
        <v>36783828</v>
      </c>
      <c r="E112" s="5" t="s">
        <v>2858</v>
      </c>
      <c r="F112" s="5" t="s">
        <v>16</v>
      </c>
      <c r="G112" s="5" t="s">
        <v>17</v>
      </c>
      <c r="H112" s="5">
        <v>-18625</v>
      </c>
      <c r="I112" s="5" t="s">
        <v>167</v>
      </c>
      <c r="J112" s="5">
        <v>100134317</v>
      </c>
      <c r="K112" s="5" t="s">
        <v>167</v>
      </c>
      <c r="L112" s="5" t="s">
        <v>168</v>
      </c>
      <c r="M112" s="5" t="s">
        <v>169</v>
      </c>
      <c r="N112" s="5" t="s">
        <v>28</v>
      </c>
    </row>
    <row r="113" spans="1:14" s="5" customFormat="1" x14ac:dyDescent="0.2">
      <c r="A113" s="5" t="s">
        <v>14</v>
      </c>
      <c r="B113" s="5" t="s">
        <v>103</v>
      </c>
      <c r="C113" s="5">
        <v>23462224</v>
      </c>
      <c r="D113" s="5">
        <v>23463889</v>
      </c>
      <c r="E113" s="5" t="s">
        <v>2377</v>
      </c>
      <c r="F113" s="5" t="s">
        <v>16</v>
      </c>
      <c r="G113" s="5" t="s">
        <v>17</v>
      </c>
      <c r="H113" s="5">
        <v>-18404</v>
      </c>
      <c r="I113" s="5" t="s">
        <v>312</v>
      </c>
      <c r="J113" s="5">
        <v>256297</v>
      </c>
      <c r="K113" s="5" t="s">
        <v>312</v>
      </c>
      <c r="L113" s="5" t="s">
        <v>313</v>
      </c>
      <c r="M113" s="5" t="s">
        <v>314</v>
      </c>
      <c r="N113" s="5" t="s">
        <v>21</v>
      </c>
    </row>
    <row r="114" spans="1:14" s="5" customFormat="1" x14ac:dyDescent="0.2">
      <c r="A114" s="5" t="s">
        <v>14</v>
      </c>
      <c r="B114" s="5" t="s">
        <v>223</v>
      </c>
      <c r="C114" s="5">
        <v>21019674</v>
      </c>
      <c r="D114" s="5">
        <v>21020294</v>
      </c>
      <c r="E114" s="5" t="s">
        <v>2378</v>
      </c>
      <c r="F114" s="5" t="s">
        <v>16</v>
      </c>
      <c r="G114" s="5" t="s">
        <v>17</v>
      </c>
      <c r="H114" s="5">
        <v>-18140</v>
      </c>
      <c r="I114" s="5" t="s">
        <v>315</v>
      </c>
      <c r="J114" s="5">
        <v>100422949</v>
      </c>
      <c r="K114" s="5" t="s">
        <v>315</v>
      </c>
      <c r="L114" s="5" t="s">
        <v>316</v>
      </c>
      <c r="M114" s="5" t="s">
        <v>317</v>
      </c>
      <c r="N114" s="5" t="s">
        <v>28</v>
      </c>
    </row>
    <row r="115" spans="1:14" s="5" customFormat="1" x14ac:dyDescent="0.2">
      <c r="A115" s="5" t="s">
        <v>14</v>
      </c>
      <c r="B115" s="5" t="s">
        <v>32</v>
      </c>
      <c r="C115" s="5">
        <v>66571100</v>
      </c>
      <c r="D115" s="5">
        <v>66571869</v>
      </c>
      <c r="E115" s="5" t="s">
        <v>2379</v>
      </c>
      <c r="F115" s="5" t="s">
        <v>16</v>
      </c>
      <c r="G115" s="5" t="s">
        <v>17</v>
      </c>
      <c r="H115" s="5">
        <v>-17573</v>
      </c>
      <c r="I115" s="5" t="s">
        <v>318</v>
      </c>
      <c r="J115" s="5">
        <v>403323</v>
      </c>
      <c r="K115" s="5" t="s">
        <v>319</v>
      </c>
      <c r="L115" s="5" t="s">
        <v>320</v>
      </c>
      <c r="M115" s="5" t="s">
        <v>321</v>
      </c>
      <c r="N115" s="5" t="s">
        <v>28</v>
      </c>
    </row>
    <row r="116" spans="1:14" s="5" customFormat="1" x14ac:dyDescent="0.2">
      <c r="A116" s="5" t="s">
        <v>14</v>
      </c>
      <c r="B116" s="5" t="s">
        <v>54</v>
      </c>
      <c r="C116" s="5">
        <v>3688204</v>
      </c>
      <c r="D116" s="5">
        <v>3688539</v>
      </c>
      <c r="E116" s="5" t="s">
        <v>2380</v>
      </c>
      <c r="F116" s="5" t="s">
        <v>322</v>
      </c>
      <c r="G116" s="5" t="s">
        <v>17</v>
      </c>
      <c r="H116" s="5">
        <v>-17415</v>
      </c>
      <c r="I116" s="5" t="s">
        <v>323</v>
      </c>
      <c r="J116" s="5">
        <v>55821</v>
      </c>
      <c r="K116" s="5" t="s">
        <v>323</v>
      </c>
      <c r="L116" s="5" t="s">
        <v>324</v>
      </c>
      <c r="M116" s="5" t="s">
        <v>325</v>
      </c>
      <c r="N116" s="5" t="s">
        <v>21</v>
      </c>
    </row>
    <row r="117" spans="1:14" s="5" customFormat="1" x14ac:dyDescent="0.2">
      <c r="A117" s="5" t="s">
        <v>14</v>
      </c>
      <c r="B117" s="5" t="s">
        <v>116</v>
      </c>
      <c r="C117" s="5">
        <v>58196874</v>
      </c>
      <c r="D117" s="5">
        <v>58198497</v>
      </c>
      <c r="E117" s="5" t="s">
        <v>2381</v>
      </c>
      <c r="F117" s="5" t="s">
        <v>16</v>
      </c>
      <c r="G117" s="5" t="s">
        <v>17</v>
      </c>
      <c r="H117" s="5">
        <v>-17405</v>
      </c>
      <c r="I117" s="5" t="s">
        <v>326</v>
      </c>
      <c r="J117" s="5">
        <v>653653</v>
      </c>
      <c r="K117" s="5" t="s">
        <v>326</v>
      </c>
      <c r="L117" s="5" t="s">
        <v>327</v>
      </c>
      <c r="M117" s="5" t="s">
        <v>328</v>
      </c>
      <c r="N117" s="5" t="s">
        <v>44</v>
      </c>
    </row>
    <row r="118" spans="1:14" s="5" customFormat="1" x14ac:dyDescent="0.2">
      <c r="A118" s="5" t="s">
        <v>14</v>
      </c>
      <c r="B118" s="5" t="s">
        <v>173</v>
      </c>
      <c r="C118" s="5">
        <v>61315175</v>
      </c>
      <c r="D118" s="5">
        <v>61315497</v>
      </c>
      <c r="E118" s="5" t="s">
        <v>2382</v>
      </c>
      <c r="F118" s="5" t="s">
        <v>16</v>
      </c>
      <c r="G118" s="5" t="s">
        <v>17</v>
      </c>
      <c r="H118" s="5">
        <v>-17363</v>
      </c>
      <c r="I118" s="5" t="s">
        <v>329</v>
      </c>
      <c r="J118" s="5">
        <v>100127888</v>
      </c>
      <c r="K118" s="5" t="s">
        <v>329</v>
      </c>
      <c r="L118" s="5" t="s">
        <v>330</v>
      </c>
      <c r="M118" s="5" t="s">
        <v>331</v>
      </c>
      <c r="N118" s="5" t="s">
        <v>28</v>
      </c>
    </row>
    <row r="119" spans="1:14" s="5" customFormat="1" x14ac:dyDescent="0.2">
      <c r="A119" s="5" t="s">
        <v>14</v>
      </c>
      <c r="B119" s="5" t="s">
        <v>141</v>
      </c>
      <c r="C119" s="5">
        <v>19360223</v>
      </c>
      <c r="D119" s="5">
        <v>19360905</v>
      </c>
      <c r="E119" s="5" t="s">
        <v>2383</v>
      </c>
      <c r="F119" s="5" t="s">
        <v>16</v>
      </c>
      <c r="G119" s="5" t="s">
        <v>17</v>
      </c>
      <c r="H119" s="5">
        <v>-17030</v>
      </c>
      <c r="I119" s="5" t="s">
        <v>332</v>
      </c>
      <c r="J119" s="5">
        <v>440153</v>
      </c>
      <c r="K119" s="5" t="s">
        <v>332</v>
      </c>
      <c r="L119" s="5" t="s">
        <v>333</v>
      </c>
      <c r="M119" s="5" t="s">
        <v>334</v>
      </c>
      <c r="N119" s="5" t="s">
        <v>21</v>
      </c>
    </row>
    <row r="120" spans="1:14" s="5" customFormat="1" x14ac:dyDescent="0.2">
      <c r="A120" s="5" t="s">
        <v>14</v>
      </c>
      <c r="B120" s="5" t="s">
        <v>265</v>
      </c>
      <c r="C120" s="5">
        <v>16466477</v>
      </c>
      <c r="D120" s="5">
        <v>16467159</v>
      </c>
      <c r="E120" s="5" t="s">
        <v>2384</v>
      </c>
      <c r="F120" s="5" t="s">
        <v>16</v>
      </c>
      <c r="G120" s="5" t="s">
        <v>17</v>
      </c>
      <c r="H120" s="5">
        <v>-17014</v>
      </c>
      <c r="I120" s="5" t="s">
        <v>335</v>
      </c>
      <c r="J120" s="5">
        <v>81061</v>
      </c>
      <c r="K120" s="5" t="s">
        <v>335</v>
      </c>
      <c r="L120" s="5" t="s">
        <v>336</v>
      </c>
      <c r="M120" s="5" t="s">
        <v>337</v>
      </c>
      <c r="N120" s="5" t="s">
        <v>21</v>
      </c>
    </row>
    <row r="121" spans="1:14" s="5" customFormat="1" x14ac:dyDescent="0.2">
      <c r="A121" s="5" t="s">
        <v>14</v>
      </c>
      <c r="B121" s="5" t="s">
        <v>145</v>
      </c>
      <c r="C121" s="5">
        <v>37776589</v>
      </c>
      <c r="D121" s="5">
        <v>37777007</v>
      </c>
      <c r="E121" s="5" t="s">
        <v>2859</v>
      </c>
      <c r="F121" s="5" t="s">
        <v>16</v>
      </c>
      <c r="G121" s="5" t="s">
        <v>17</v>
      </c>
      <c r="H121" s="5">
        <v>-16886</v>
      </c>
      <c r="I121" s="5" t="s">
        <v>305</v>
      </c>
      <c r="J121" s="5">
        <v>284412</v>
      </c>
      <c r="K121" s="5" t="s">
        <v>305</v>
      </c>
      <c r="L121" s="5" t="s">
        <v>306</v>
      </c>
      <c r="M121" s="5" t="s">
        <v>307</v>
      </c>
      <c r="N121" s="5" t="s">
        <v>28</v>
      </c>
    </row>
    <row r="122" spans="1:14" s="5" customFormat="1" x14ac:dyDescent="0.2">
      <c r="A122" s="5" t="s">
        <v>14</v>
      </c>
      <c r="B122" s="5" t="s">
        <v>145</v>
      </c>
      <c r="C122" s="5">
        <v>37786692</v>
      </c>
      <c r="D122" s="5">
        <v>37787110</v>
      </c>
      <c r="E122" s="5" t="s">
        <v>2860</v>
      </c>
      <c r="F122" s="5" t="s">
        <v>16</v>
      </c>
      <c r="G122" s="5" t="s">
        <v>17</v>
      </c>
      <c r="H122" s="5">
        <v>-16838</v>
      </c>
      <c r="I122" s="5" t="s">
        <v>257</v>
      </c>
      <c r="J122" s="5">
        <v>284459</v>
      </c>
      <c r="K122" s="5" t="s">
        <v>258</v>
      </c>
      <c r="L122" s="5" t="s">
        <v>259</v>
      </c>
      <c r="M122" s="5" t="s">
        <v>260</v>
      </c>
      <c r="N122" s="5" t="s">
        <v>21</v>
      </c>
    </row>
    <row r="123" spans="1:14" s="5" customFormat="1" x14ac:dyDescent="0.2">
      <c r="A123" s="5" t="s">
        <v>14</v>
      </c>
      <c r="B123" s="5" t="s">
        <v>15</v>
      </c>
      <c r="C123" s="5">
        <v>77138797</v>
      </c>
      <c r="D123" s="5">
        <v>77139201</v>
      </c>
      <c r="E123" s="5" t="s">
        <v>2385</v>
      </c>
      <c r="F123" s="5" t="s">
        <v>338</v>
      </c>
      <c r="G123" s="5" t="s">
        <v>338</v>
      </c>
      <c r="H123" s="5">
        <v>-16773</v>
      </c>
      <c r="I123" s="5" t="s">
        <v>339</v>
      </c>
      <c r="J123" s="5">
        <v>4772</v>
      </c>
      <c r="K123" s="5" t="s">
        <v>340</v>
      </c>
      <c r="L123" s="5" t="s">
        <v>341</v>
      </c>
      <c r="M123" s="5" t="s">
        <v>342</v>
      </c>
      <c r="N123" s="5" t="s">
        <v>21</v>
      </c>
    </row>
    <row r="124" spans="1:14" s="5" customFormat="1" x14ac:dyDescent="0.2">
      <c r="A124" s="5" t="s">
        <v>14</v>
      </c>
      <c r="B124" s="5" t="s">
        <v>32</v>
      </c>
      <c r="C124" s="5">
        <v>99983210</v>
      </c>
      <c r="D124" s="5">
        <v>99984959</v>
      </c>
      <c r="E124" s="5" t="s">
        <v>2386</v>
      </c>
      <c r="F124" s="5" t="s">
        <v>343</v>
      </c>
      <c r="G124" s="5" t="s">
        <v>17</v>
      </c>
      <c r="H124" s="5">
        <v>-16624</v>
      </c>
      <c r="I124" s="5" t="s">
        <v>344</v>
      </c>
      <c r="J124" s="5">
        <v>57653</v>
      </c>
      <c r="K124" s="5" t="s">
        <v>345</v>
      </c>
      <c r="L124" s="5" t="s">
        <v>346</v>
      </c>
      <c r="M124" s="5" t="s">
        <v>347</v>
      </c>
      <c r="N124" s="5" t="s">
        <v>28</v>
      </c>
    </row>
    <row r="125" spans="1:14" s="5" customFormat="1" x14ac:dyDescent="0.2">
      <c r="A125" s="5" t="s">
        <v>14</v>
      </c>
      <c r="B125" s="5" t="s">
        <v>23</v>
      </c>
      <c r="C125" s="5">
        <v>132669279</v>
      </c>
      <c r="D125" s="5">
        <v>132669602</v>
      </c>
      <c r="E125" s="5" t="s">
        <v>2861</v>
      </c>
      <c r="F125" s="5" t="s">
        <v>16</v>
      </c>
      <c r="G125" s="5" t="s">
        <v>17</v>
      </c>
      <c r="H125" s="5">
        <v>-16553</v>
      </c>
      <c r="I125" s="5" t="s">
        <v>212</v>
      </c>
      <c r="J125" s="5">
        <v>101927305</v>
      </c>
      <c r="K125" s="5" t="s">
        <v>212</v>
      </c>
      <c r="L125" s="5" t="s">
        <v>213</v>
      </c>
      <c r="M125" s="5" t="s">
        <v>214</v>
      </c>
      <c r="N125" s="5" t="s">
        <v>28</v>
      </c>
    </row>
    <row r="126" spans="1:14" s="5" customFormat="1" x14ac:dyDescent="0.2">
      <c r="A126" s="5" t="s">
        <v>14</v>
      </c>
      <c r="B126" s="5" t="s">
        <v>265</v>
      </c>
      <c r="C126" s="5">
        <v>18820935</v>
      </c>
      <c r="D126" s="5">
        <v>18821262</v>
      </c>
      <c r="E126" s="5" t="s">
        <v>2387</v>
      </c>
      <c r="F126" s="5" t="s">
        <v>16</v>
      </c>
      <c r="G126" s="5" t="s">
        <v>17</v>
      </c>
      <c r="H126" s="5">
        <v>-16533</v>
      </c>
      <c r="I126" s="5" t="s">
        <v>348</v>
      </c>
      <c r="J126" s="5">
        <v>102725072</v>
      </c>
      <c r="K126" s="5" t="s">
        <v>348</v>
      </c>
      <c r="L126" s="5" t="s">
        <v>349</v>
      </c>
      <c r="M126" s="5" t="s">
        <v>350</v>
      </c>
      <c r="N126" s="5" t="s">
        <v>44</v>
      </c>
    </row>
    <row r="127" spans="1:14" s="5" customFormat="1" x14ac:dyDescent="0.2">
      <c r="A127" s="5" t="s">
        <v>14</v>
      </c>
      <c r="B127" s="5" t="s">
        <v>66</v>
      </c>
      <c r="C127" s="5">
        <v>29495053</v>
      </c>
      <c r="D127" s="5">
        <v>29495298</v>
      </c>
      <c r="E127" s="5" t="s">
        <v>2388</v>
      </c>
      <c r="F127" s="5" t="s">
        <v>351</v>
      </c>
      <c r="G127" s="5" t="s">
        <v>351</v>
      </c>
      <c r="H127" s="5">
        <v>-16276</v>
      </c>
      <c r="I127" s="5" t="s">
        <v>352</v>
      </c>
      <c r="J127" s="5">
        <v>613038</v>
      </c>
      <c r="K127" s="5" t="s">
        <v>352</v>
      </c>
      <c r="L127" s="5" t="s">
        <v>353</v>
      </c>
      <c r="M127" s="5" t="s">
        <v>354</v>
      </c>
      <c r="N127" s="5" t="s">
        <v>44</v>
      </c>
    </row>
    <row r="128" spans="1:14" s="5" customFormat="1" x14ac:dyDescent="0.2">
      <c r="A128" s="5" t="s">
        <v>14</v>
      </c>
      <c r="B128" s="5" t="s">
        <v>145</v>
      </c>
      <c r="C128" s="5">
        <v>36785933</v>
      </c>
      <c r="D128" s="5">
        <v>36786351</v>
      </c>
      <c r="E128" s="5" t="s">
        <v>2862</v>
      </c>
      <c r="F128" s="5" t="s">
        <v>16</v>
      </c>
      <c r="G128" s="5" t="s">
        <v>17</v>
      </c>
      <c r="H128" s="5">
        <v>-16103</v>
      </c>
      <c r="I128" s="5" t="s">
        <v>167</v>
      </c>
      <c r="J128" s="5">
        <v>100134317</v>
      </c>
      <c r="K128" s="5" t="s">
        <v>167</v>
      </c>
      <c r="L128" s="5" t="s">
        <v>168</v>
      </c>
      <c r="M128" s="5" t="s">
        <v>169</v>
      </c>
      <c r="N128" s="5" t="s">
        <v>28</v>
      </c>
    </row>
    <row r="129" spans="1:14" s="5" customFormat="1" x14ac:dyDescent="0.2">
      <c r="A129" s="5" t="s">
        <v>14</v>
      </c>
      <c r="B129" s="5" t="s">
        <v>66</v>
      </c>
      <c r="C129" s="5">
        <v>2672792</v>
      </c>
      <c r="D129" s="5">
        <v>2673057</v>
      </c>
      <c r="E129" s="5" t="s">
        <v>2389</v>
      </c>
      <c r="F129" s="5" t="s">
        <v>355</v>
      </c>
      <c r="G129" s="5" t="s">
        <v>17</v>
      </c>
      <c r="H129" s="5">
        <v>-16059</v>
      </c>
      <c r="I129" s="5" t="s">
        <v>356</v>
      </c>
      <c r="J129" s="5">
        <v>645644</v>
      </c>
      <c r="K129" s="5" t="s">
        <v>356</v>
      </c>
      <c r="L129" s="5" t="s">
        <v>357</v>
      </c>
      <c r="M129" s="5" t="s">
        <v>358</v>
      </c>
      <c r="N129" s="5" t="s">
        <v>28</v>
      </c>
    </row>
    <row r="130" spans="1:14" s="5" customFormat="1" x14ac:dyDescent="0.2">
      <c r="A130" s="5" t="s">
        <v>14</v>
      </c>
      <c r="B130" s="5" t="s">
        <v>112</v>
      </c>
      <c r="C130" s="5">
        <v>102134871</v>
      </c>
      <c r="D130" s="5">
        <v>102135575</v>
      </c>
      <c r="E130" s="5" t="s">
        <v>2390</v>
      </c>
      <c r="F130" s="5" t="s">
        <v>359</v>
      </c>
      <c r="G130" s="5" t="s">
        <v>360</v>
      </c>
      <c r="H130" s="5">
        <v>-15842</v>
      </c>
      <c r="I130" s="5" t="s">
        <v>361</v>
      </c>
      <c r="J130" s="5">
        <v>5439</v>
      </c>
      <c r="K130" s="5" t="s">
        <v>361</v>
      </c>
      <c r="L130" s="5" t="s">
        <v>362</v>
      </c>
      <c r="M130" s="5" t="s">
        <v>363</v>
      </c>
      <c r="N130" s="5" t="s">
        <v>21</v>
      </c>
    </row>
    <row r="131" spans="1:14" s="5" customFormat="1" x14ac:dyDescent="0.2">
      <c r="A131" s="5" t="s">
        <v>14</v>
      </c>
      <c r="B131" s="5" t="s">
        <v>112</v>
      </c>
      <c r="C131" s="5">
        <v>157631319</v>
      </c>
      <c r="D131" s="5">
        <v>157631615</v>
      </c>
      <c r="E131" s="5" t="s">
        <v>2391</v>
      </c>
      <c r="F131" s="5" t="s">
        <v>364</v>
      </c>
      <c r="G131" s="5" t="s">
        <v>17</v>
      </c>
      <c r="H131" s="5">
        <v>-15810</v>
      </c>
      <c r="I131" s="5" t="s">
        <v>365</v>
      </c>
      <c r="J131" s="5">
        <v>100506585</v>
      </c>
      <c r="K131" s="5" t="s">
        <v>365</v>
      </c>
      <c r="L131" s="5" t="s">
        <v>366</v>
      </c>
      <c r="M131" s="5" t="s">
        <v>367</v>
      </c>
      <c r="N131" s="5" t="s">
        <v>28</v>
      </c>
    </row>
    <row r="132" spans="1:14" s="5" customFormat="1" x14ac:dyDescent="0.2">
      <c r="A132" s="5" t="s">
        <v>14</v>
      </c>
      <c r="B132" s="5" t="s">
        <v>66</v>
      </c>
      <c r="C132" s="5">
        <v>21846082</v>
      </c>
      <c r="D132" s="5">
        <v>21846327</v>
      </c>
      <c r="E132" s="5" t="s">
        <v>2392</v>
      </c>
      <c r="F132" s="5" t="s">
        <v>368</v>
      </c>
      <c r="G132" s="5" t="s">
        <v>368</v>
      </c>
      <c r="H132" s="5">
        <v>-15709</v>
      </c>
      <c r="I132" s="5" t="s">
        <v>369</v>
      </c>
      <c r="J132" s="5">
        <v>730092</v>
      </c>
      <c r="K132" s="5" t="s">
        <v>369</v>
      </c>
      <c r="L132" s="5" t="s">
        <v>370</v>
      </c>
      <c r="M132" s="5" t="s">
        <v>371</v>
      </c>
      <c r="N132" s="5" t="s">
        <v>44</v>
      </c>
    </row>
    <row r="133" spans="1:14" s="5" customFormat="1" x14ac:dyDescent="0.2">
      <c r="A133" s="5" t="s">
        <v>14</v>
      </c>
      <c r="B133" s="5" t="s">
        <v>157</v>
      </c>
      <c r="C133" s="5">
        <v>33923930</v>
      </c>
      <c r="D133" s="5">
        <v>33924781</v>
      </c>
      <c r="E133" s="5" t="s">
        <v>2393</v>
      </c>
      <c r="F133" s="5" t="s">
        <v>372</v>
      </c>
      <c r="G133" s="5" t="s">
        <v>17</v>
      </c>
      <c r="H133" s="5">
        <v>-14952</v>
      </c>
      <c r="I133" s="5" t="s">
        <v>373</v>
      </c>
      <c r="J133" s="5">
        <v>105370154</v>
      </c>
      <c r="K133" s="5" t="s">
        <v>373</v>
      </c>
      <c r="L133" s="5" t="s">
        <v>374</v>
      </c>
      <c r="M133" s="5" t="s">
        <v>375</v>
      </c>
      <c r="N133" s="5" t="s">
        <v>28</v>
      </c>
    </row>
    <row r="134" spans="1:14" s="5" customFormat="1" x14ac:dyDescent="0.2">
      <c r="A134" s="5" t="s">
        <v>14</v>
      </c>
      <c r="B134" s="5" t="s">
        <v>32</v>
      </c>
      <c r="C134" s="5">
        <v>115832906</v>
      </c>
      <c r="D134" s="5">
        <v>115834315</v>
      </c>
      <c r="E134" s="5" t="s">
        <v>2863</v>
      </c>
      <c r="F134" s="5" t="s">
        <v>16</v>
      </c>
      <c r="G134" s="5" t="s">
        <v>17</v>
      </c>
      <c r="H134" s="5">
        <v>-14539</v>
      </c>
      <c r="I134" s="5" t="s">
        <v>227</v>
      </c>
      <c r="J134" s="5">
        <v>7539</v>
      </c>
      <c r="K134" s="5" t="s">
        <v>228</v>
      </c>
      <c r="L134" s="5" t="s">
        <v>229</v>
      </c>
      <c r="M134" s="5" t="s">
        <v>230</v>
      </c>
      <c r="N134" s="5" t="s">
        <v>21</v>
      </c>
    </row>
    <row r="135" spans="1:14" s="5" customFormat="1" x14ac:dyDescent="0.2">
      <c r="A135" s="5" t="s">
        <v>14</v>
      </c>
      <c r="B135" s="5" t="s">
        <v>265</v>
      </c>
      <c r="C135" s="5">
        <v>21496606</v>
      </c>
      <c r="D135" s="5">
        <v>21496933</v>
      </c>
      <c r="E135" s="5" t="s">
        <v>2394</v>
      </c>
      <c r="F135" s="5" t="s">
        <v>16</v>
      </c>
      <c r="G135" s="5" t="s">
        <v>17</v>
      </c>
      <c r="H135" s="5">
        <v>-14460</v>
      </c>
      <c r="I135" s="5" t="s">
        <v>376</v>
      </c>
      <c r="J135" s="5">
        <v>102724728</v>
      </c>
      <c r="K135" s="5" t="s">
        <v>376</v>
      </c>
      <c r="L135" s="5" t="s">
        <v>377</v>
      </c>
      <c r="M135" s="5" t="s">
        <v>378</v>
      </c>
      <c r="N135" s="5" t="s">
        <v>44</v>
      </c>
    </row>
    <row r="136" spans="1:14" s="5" customFormat="1" x14ac:dyDescent="0.2">
      <c r="A136" s="5" t="s">
        <v>14</v>
      </c>
      <c r="B136" s="5" t="s">
        <v>145</v>
      </c>
      <c r="C136" s="5">
        <v>37774055</v>
      </c>
      <c r="D136" s="5">
        <v>37774488</v>
      </c>
      <c r="E136" s="5" t="s">
        <v>2864</v>
      </c>
      <c r="F136" s="5" t="s">
        <v>16</v>
      </c>
      <c r="G136" s="5" t="s">
        <v>17</v>
      </c>
      <c r="H136" s="5">
        <v>-14359</v>
      </c>
      <c r="I136" s="5" t="s">
        <v>305</v>
      </c>
      <c r="J136" s="5">
        <v>284412</v>
      </c>
      <c r="K136" s="5" t="s">
        <v>305</v>
      </c>
      <c r="L136" s="5" t="s">
        <v>306</v>
      </c>
      <c r="M136" s="5" t="s">
        <v>307</v>
      </c>
      <c r="N136" s="5" t="s">
        <v>28</v>
      </c>
    </row>
    <row r="137" spans="1:14" s="5" customFormat="1" x14ac:dyDescent="0.2">
      <c r="A137" s="5" t="s">
        <v>14</v>
      </c>
      <c r="B137" s="5" t="s">
        <v>145</v>
      </c>
      <c r="C137" s="5">
        <v>37789217</v>
      </c>
      <c r="D137" s="5">
        <v>37789635</v>
      </c>
      <c r="E137" s="5" t="s">
        <v>2865</v>
      </c>
      <c r="F137" s="5" t="s">
        <v>16</v>
      </c>
      <c r="G137" s="5" t="s">
        <v>17</v>
      </c>
      <c r="H137" s="5">
        <v>-14313</v>
      </c>
      <c r="I137" s="5" t="s">
        <v>257</v>
      </c>
      <c r="J137" s="5">
        <v>284459</v>
      </c>
      <c r="K137" s="5" t="s">
        <v>258</v>
      </c>
      <c r="L137" s="5" t="s">
        <v>259</v>
      </c>
      <c r="M137" s="5" t="s">
        <v>260</v>
      </c>
      <c r="N137" s="5" t="s">
        <v>21</v>
      </c>
    </row>
    <row r="138" spans="1:14" s="5" customFormat="1" x14ac:dyDescent="0.2">
      <c r="A138" s="5" t="s">
        <v>14</v>
      </c>
      <c r="B138" s="5" t="s">
        <v>23</v>
      </c>
      <c r="C138" s="5">
        <v>132671698</v>
      </c>
      <c r="D138" s="5">
        <v>132672094</v>
      </c>
      <c r="E138" s="5" t="s">
        <v>2866</v>
      </c>
      <c r="F138" s="5" t="s">
        <v>16</v>
      </c>
      <c r="G138" s="5" t="s">
        <v>17</v>
      </c>
      <c r="H138" s="5">
        <v>-14097</v>
      </c>
      <c r="I138" s="5" t="s">
        <v>212</v>
      </c>
      <c r="J138" s="5">
        <v>101927305</v>
      </c>
      <c r="K138" s="5" t="s">
        <v>212</v>
      </c>
      <c r="L138" s="5" t="s">
        <v>213</v>
      </c>
      <c r="M138" s="5" t="s">
        <v>214</v>
      </c>
      <c r="N138" s="5" t="s">
        <v>28</v>
      </c>
    </row>
    <row r="139" spans="1:14" s="5" customFormat="1" x14ac:dyDescent="0.2">
      <c r="A139" s="5" t="s">
        <v>14</v>
      </c>
      <c r="B139" s="5" t="s">
        <v>103</v>
      </c>
      <c r="C139" s="5">
        <v>135453951</v>
      </c>
      <c r="D139" s="5">
        <v>135454528</v>
      </c>
      <c r="E139" s="5" t="s">
        <v>2395</v>
      </c>
      <c r="F139" s="5" t="s">
        <v>16</v>
      </c>
      <c r="G139" s="5" t="s">
        <v>17</v>
      </c>
      <c r="H139" s="5">
        <v>-13940</v>
      </c>
      <c r="I139" s="5" t="s">
        <v>135</v>
      </c>
      <c r="J139" s="5">
        <v>441581</v>
      </c>
      <c r="K139" s="5" t="s">
        <v>135</v>
      </c>
      <c r="L139" s="5" t="s">
        <v>136</v>
      </c>
      <c r="M139" s="5" t="s">
        <v>137</v>
      </c>
      <c r="N139" s="5" t="s">
        <v>21</v>
      </c>
    </row>
    <row r="140" spans="1:14" s="5" customFormat="1" x14ac:dyDescent="0.2">
      <c r="A140" s="5" t="s">
        <v>14</v>
      </c>
      <c r="B140" s="5" t="s">
        <v>234</v>
      </c>
      <c r="C140" s="5">
        <v>132145704</v>
      </c>
      <c r="D140" s="5">
        <v>132146810</v>
      </c>
      <c r="E140" s="5" t="s">
        <v>2396</v>
      </c>
      <c r="F140" s="5" t="s">
        <v>16</v>
      </c>
      <c r="G140" s="5" t="s">
        <v>17</v>
      </c>
      <c r="H140" s="5">
        <v>-13591</v>
      </c>
      <c r="I140" s="5" t="s">
        <v>379</v>
      </c>
      <c r="J140" s="5">
        <v>105370085</v>
      </c>
      <c r="K140" s="5" t="s">
        <v>379</v>
      </c>
      <c r="L140" s="5" t="s">
        <v>380</v>
      </c>
      <c r="M140" s="5" t="s">
        <v>381</v>
      </c>
      <c r="N140" s="5" t="s">
        <v>28</v>
      </c>
    </row>
    <row r="141" spans="1:14" s="5" customFormat="1" x14ac:dyDescent="0.2">
      <c r="A141" s="5" t="s">
        <v>14</v>
      </c>
      <c r="B141" s="5" t="s">
        <v>145</v>
      </c>
      <c r="C141" s="5">
        <v>36788468</v>
      </c>
      <c r="D141" s="5">
        <v>36788886</v>
      </c>
      <c r="E141" s="5" t="s">
        <v>2867</v>
      </c>
      <c r="F141" s="5" t="s">
        <v>16</v>
      </c>
      <c r="G141" s="5" t="s">
        <v>17</v>
      </c>
      <c r="H141" s="5">
        <v>-13568</v>
      </c>
      <c r="I141" s="5" t="s">
        <v>167</v>
      </c>
      <c r="J141" s="5">
        <v>100134317</v>
      </c>
      <c r="K141" s="5" t="s">
        <v>167</v>
      </c>
      <c r="L141" s="5" t="s">
        <v>168</v>
      </c>
      <c r="M141" s="5" t="s">
        <v>169</v>
      </c>
      <c r="N141" s="5" t="s">
        <v>28</v>
      </c>
    </row>
    <row r="142" spans="1:14" s="5" customFormat="1" x14ac:dyDescent="0.2">
      <c r="A142" s="5" t="s">
        <v>14</v>
      </c>
      <c r="B142" s="5" t="s">
        <v>112</v>
      </c>
      <c r="C142" s="5">
        <v>56893318</v>
      </c>
      <c r="D142" s="5">
        <v>56893540</v>
      </c>
      <c r="E142" s="5" t="s">
        <v>2397</v>
      </c>
      <c r="F142" s="5" t="s">
        <v>16</v>
      </c>
      <c r="G142" s="5" t="s">
        <v>17</v>
      </c>
      <c r="H142" s="5">
        <v>-13000</v>
      </c>
      <c r="I142" s="5" t="s">
        <v>382</v>
      </c>
      <c r="J142" s="5">
        <v>401357</v>
      </c>
      <c r="K142" s="5" t="s">
        <v>382</v>
      </c>
      <c r="L142" s="5" t="s">
        <v>383</v>
      </c>
      <c r="M142" s="5" t="s">
        <v>384</v>
      </c>
      <c r="N142" s="5" t="s">
        <v>28</v>
      </c>
    </row>
    <row r="143" spans="1:14" s="5" customFormat="1" x14ac:dyDescent="0.2">
      <c r="A143" s="5" t="s">
        <v>14</v>
      </c>
      <c r="B143" s="5" t="s">
        <v>385</v>
      </c>
      <c r="C143" s="5">
        <v>105072529</v>
      </c>
      <c r="D143" s="5">
        <v>105072962</v>
      </c>
      <c r="E143" s="5" t="s">
        <v>2398</v>
      </c>
      <c r="F143" s="5" t="s">
        <v>16</v>
      </c>
      <c r="G143" s="5" t="s">
        <v>17</v>
      </c>
      <c r="H143" s="5">
        <v>-12812</v>
      </c>
      <c r="I143" s="5" t="s">
        <v>386</v>
      </c>
      <c r="J143" s="5">
        <v>214</v>
      </c>
      <c r="K143" s="5" t="s">
        <v>387</v>
      </c>
      <c r="L143" s="5" t="s">
        <v>388</v>
      </c>
      <c r="M143" s="5" t="s">
        <v>389</v>
      </c>
      <c r="N143" s="5" t="s">
        <v>21</v>
      </c>
    </row>
    <row r="144" spans="1:14" s="5" customFormat="1" x14ac:dyDescent="0.2">
      <c r="A144" s="5" t="s">
        <v>14</v>
      </c>
      <c r="B144" s="5" t="s">
        <v>141</v>
      </c>
      <c r="C144" s="5">
        <v>19422726</v>
      </c>
      <c r="D144" s="5">
        <v>19423055</v>
      </c>
      <c r="E144" s="5" t="s">
        <v>2399</v>
      </c>
      <c r="F144" s="5" t="s">
        <v>16</v>
      </c>
      <c r="G144" s="5" t="s">
        <v>17</v>
      </c>
      <c r="H144" s="5">
        <v>-12779</v>
      </c>
      <c r="I144" s="5" t="s">
        <v>390</v>
      </c>
      <c r="J144" s="5">
        <v>642426</v>
      </c>
      <c r="K144" s="5" t="s">
        <v>390</v>
      </c>
      <c r="L144" s="5" t="s">
        <v>391</v>
      </c>
      <c r="M144" s="5" t="s">
        <v>392</v>
      </c>
      <c r="N144" s="5" t="s">
        <v>28</v>
      </c>
    </row>
    <row r="145" spans="1:14" s="5" customFormat="1" x14ac:dyDescent="0.2">
      <c r="A145" s="5" t="s">
        <v>14</v>
      </c>
      <c r="B145" s="5" t="s">
        <v>84</v>
      </c>
      <c r="C145" s="5">
        <v>1534434</v>
      </c>
      <c r="D145" s="5">
        <v>1535573</v>
      </c>
      <c r="E145" s="5" t="s">
        <v>2400</v>
      </c>
      <c r="F145" s="5" t="s">
        <v>393</v>
      </c>
      <c r="G145" s="5" t="s">
        <v>393</v>
      </c>
      <c r="H145" s="5">
        <v>-12348</v>
      </c>
      <c r="I145" s="5" t="s">
        <v>394</v>
      </c>
      <c r="J145" s="5">
        <v>8623</v>
      </c>
      <c r="K145" s="5" t="s">
        <v>395</v>
      </c>
      <c r="L145" s="5" t="s">
        <v>396</v>
      </c>
      <c r="M145" s="5" t="s">
        <v>397</v>
      </c>
      <c r="N145" s="5" t="s">
        <v>21</v>
      </c>
    </row>
    <row r="146" spans="1:14" s="5" customFormat="1" x14ac:dyDescent="0.2">
      <c r="A146" s="5" t="s">
        <v>14</v>
      </c>
      <c r="B146" s="5" t="s">
        <v>79</v>
      </c>
      <c r="C146" s="5">
        <v>1584434</v>
      </c>
      <c r="D146" s="5">
        <v>1585573</v>
      </c>
      <c r="E146" s="5" t="s">
        <v>2868</v>
      </c>
      <c r="F146" s="5" t="s">
        <v>398</v>
      </c>
      <c r="G146" s="5" t="s">
        <v>398</v>
      </c>
      <c r="H146" s="5">
        <v>-12348</v>
      </c>
      <c r="I146" s="5" t="s">
        <v>394</v>
      </c>
      <c r="J146" s="5">
        <v>8623</v>
      </c>
      <c r="K146" s="5" t="s">
        <v>395</v>
      </c>
      <c r="L146" s="5" t="s">
        <v>396</v>
      </c>
      <c r="M146" s="5" t="s">
        <v>397</v>
      </c>
      <c r="N146" s="5" t="s">
        <v>21</v>
      </c>
    </row>
    <row r="147" spans="1:14" s="5" customFormat="1" x14ac:dyDescent="0.2">
      <c r="A147" s="5" t="s">
        <v>14</v>
      </c>
      <c r="B147" s="5" t="s">
        <v>49</v>
      </c>
      <c r="C147" s="5">
        <v>41528266</v>
      </c>
      <c r="D147" s="5">
        <v>41528900</v>
      </c>
      <c r="E147" s="5" t="s">
        <v>2401</v>
      </c>
      <c r="F147" s="5" t="s">
        <v>399</v>
      </c>
      <c r="G147" s="5" t="s">
        <v>17</v>
      </c>
      <c r="H147" s="5">
        <v>-12224</v>
      </c>
      <c r="I147" s="5" t="s">
        <v>400</v>
      </c>
      <c r="J147" s="5">
        <v>101060264</v>
      </c>
      <c r="K147" s="5" t="s">
        <v>400</v>
      </c>
      <c r="L147" s="5" t="s">
        <v>401</v>
      </c>
      <c r="M147" s="5" t="s">
        <v>402</v>
      </c>
      <c r="N147" s="5" t="s">
        <v>28</v>
      </c>
    </row>
    <row r="148" spans="1:14" s="5" customFormat="1" x14ac:dyDescent="0.2">
      <c r="A148" s="5" t="s">
        <v>14</v>
      </c>
      <c r="B148" s="5" t="s">
        <v>32</v>
      </c>
      <c r="C148" s="5">
        <v>136877009</v>
      </c>
      <c r="D148" s="5">
        <v>136879747</v>
      </c>
      <c r="E148" s="5" t="s">
        <v>2402</v>
      </c>
      <c r="F148" s="5" t="s">
        <v>16</v>
      </c>
      <c r="G148" s="5" t="s">
        <v>17</v>
      </c>
      <c r="H148" s="5">
        <v>-12137</v>
      </c>
      <c r="I148" s="5" t="s">
        <v>408</v>
      </c>
      <c r="J148" s="5">
        <v>266655</v>
      </c>
      <c r="K148" s="5" t="s">
        <v>408</v>
      </c>
      <c r="L148" s="5" t="s">
        <v>409</v>
      </c>
      <c r="M148" s="5" t="s">
        <v>410</v>
      </c>
      <c r="N148" s="5" t="s">
        <v>21</v>
      </c>
    </row>
    <row r="149" spans="1:14" s="5" customFormat="1" x14ac:dyDescent="0.2">
      <c r="A149" s="5" t="s">
        <v>14</v>
      </c>
      <c r="B149" s="5" t="s">
        <v>103</v>
      </c>
      <c r="C149" s="5">
        <v>47254936</v>
      </c>
      <c r="D149" s="5">
        <v>47256041</v>
      </c>
      <c r="E149" s="5" t="s">
        <v>2403</v>
      </c>
      <c r="F149" s="5" t="s">
        <v>16</v>
      </c>
      <c r="G149" s="5" t="s">
        <v>17</v>
      </c>
      <c r="H149" s="5">
        <v>-11977</v>
      </c>
      <c r="I149" s="5" t="s">
        <v>411</v>
      </c>
      <c r="J149" s="5">
        <v>642826</v>
      </c>
      <c r="K149" s="5" t="s">
        <v>411</v>
      </c>
      <c r="L149" s="5" t="s">
        <v>412</v>
      </c>
      <c r="M149" s="5" t="s">
        <v>413</v>
      </c>
      <c r="N149" s="5" t="s">
        <v>44</v>
      </c>
    </row>
    <row r="150" spans="1:14" s="5" customFormat="1" x14ac:dyDescent="0.2">
      <c r="A150" s="5" t="s">
        <v>14</v>
      </c>
      <c r="B150" s="5" t="s">
        <v>103</v>
      </c>
      <c r="C150" s="5">
        <v>48173311</v>
      </c>
      <c r="D150" s="5">
        <v>48174416</v>
      </c>
      <c r="E150" s="5" t="s">
        <v>2869</v>
      </c>
      <c r="F150" s="5" t="s">
        <v>16</v>
      </c>
      <c r="G150" s="5" t="s">
        <v>17</v>
      </c>
      <c r="H150" s="5">
        <v>-11976</v>
      </c>
      <c r="I150" s="5" t="s">
        <v>411</v>
      </c>
      <c r="J150" s="5">
        <v>642826</v>
      </c>
      <c r="K150" s="5" t="s">
        <v>411</v>
      </c>
      <c r="L150" s="5" t="s">
        <v>412</v>
      </c>
      <c r="M150" s="5" t="s">
        <v>413</v>
      </c>
      <c r="N150" s="5" t="s">
        <v>44</v>
      </c>
    </row>
    <row r="151" spans="1:14" s="5" customFormat="1" x14ac:dyDescent="0.2">
      <c r="A151" s="5" t="s">
        <v>14</v>
      </c>
      <c r="B151" s="5" t="s">
        <v>103</v>
      </c>
      <c r="C151" s="5">
        <v>46774348</v>
      </c>
      <c r="D151" s="5">
        <v>46775241</v>
      </c>
      <c r="E151" s="5" t="s">
        <v>2404</v>
      </c>
      <c r="F151" s="5" t="s">
        <v>16</v>
      </c>
      <c r="G151" s="5" t="s">
        <v>17</v>
      </c>
      <c r="H151" s="5">
        <v>-11902</v>
      </c>
      <c r="I151" s="5" t="s">
        <v>414</v>
      </c>
      <c r="J151" s="5">
        <v>399761</v>
      </c>
      <c r="K151" s="5" t="s">
        <v>415</v>
      </c>
      <c r="L151" s="5" t="s">
        <v>416</v>
      </c>
      <c r="M151" s="5" t="s">
        <v>417</v>
      </c>
      <c r="N151" s="5" t="s">
        <v>44</v>
      </c>
    </row>
    <row r="152" spans="1:14" s="5" customFormat="1" x14ac:dyDescent="0.2">
      <c r="A152" s="5" t="s">
        <v>14</v>
      </c>
      <c r="B152" s="5" t="s">
        <v>103</v>
      </c>
      <c r="C152" s="5">
        <v>48964083</v>
      </c>
      <c r="D152" s="5">
        <v>48964976</v>
      </c>
      <c r="E152" s="5" t="s">
        <v>2870</v>
      </c>
      <c r="F152" s="5" t="s">
        <v>418</v>
      </c>
      <c r="G152" s="5" t="s">
        <v>17</v>
      </c>
      <c r="H152" s="5">
        <v>-11900</v>
      </c>
      <c r="I152" s="5" t="s">
        <v>414</v>
      </c>
      <c r="J152" s="5">
        <v>399761</v>
      </c>
      <c r="K152" s="5" t="s">
        <v>415</v>
      </c>
      <c r="L152" s="5" t="s">
        <v>416</v>
      </c>
      <c r="M152" s="5" t="s">
        <v>417</v>
      </c>
      <c r="N152" s="5" t="s">
        <v>44</v>
      </c>
    </row>
    <row r="153" spans="1:14" s="5" customFormat="1" x14ac:dyDescent="0.2">
      <c r="A153" s="5" t="s">
        <v>14</v>
      </c>
      <c r="B153" s="5" t="s">
        <v>145</v>
      </c>
      <c r="C153" s="5">
        <v>37791745</v>
      </c>
      <c r="D153" s="5">
        <v>37792163</v>
      </c>
      <c r="E153" s="5" t="s">
        <v>2871</v>
      </c>
      <c r="F153" s="5" t="s">
        <v>16</v>
      </c>
      <c r="G153" s="5" t="s">
        <v>17</v>
      </c>
      <c r="H153" s="5">
        <v>-11785</v>
      </c>
      <c r="I153" s="5" t="s">
        <v>257</v>
      </c>
      <c r="J153" s="5">
        <v>284459</v>
      </c>
      <c r="K153" s="5" t="s">
        <v>258</v>
      </c>
      <c r="L153" s="5" t="s">
        <v>259</v>
      </c>
      <c r="M153" s="5" t="s">
        <v>260</v>
      </c>
      <c r="N153" s="5" t="s">
        <v>21</v>
      </c>
    </row>
    <row r="154" spans="1:14" s="5" customFormat="1" x14ac:dyDescent="0.2">
      <c r="A154" s="5" t="s">
        <v>14</v>
      </c>
      <c r="B154" s="5" t="s">
        <v>54</v>
      </c>
      <c r="C154" s="5">
        <v>114311788</v>
      </c>
      <c r="D154" s="5">
        <v>114312190</v>
      </c>
      <c r="E154" s="5" t="s">
        <v>2405</v>
      </c>
      <c r="F154" s="5" t="s">
        <v>422</v>
      </c>
      <c r="G154" s="5" t="s">
        <v>17</v>
      </c>
      <c r="H154" s="5">
        <v>-11722</v>
      </c>
      <c r="I154" s="5" t="s">
        <v>423</v>
      </c>
      <c r="J154" s="5">
        <v>103344932</v>
      </c>
      <c r="K154" s="5" t="s">
        <v>424</v>
      </c>
      <c r="L154" s="5" t="s">
        <v>425</v>
      </c>
      <c r="M154" s="5" t="s">
        <v>426</v>
      </c>
      <c r="N154" s="5" t="s">
        <v>28</v>
      </c>
    </row>
    <row r="155" spans="1:14" s="5" customFormat="1" x14ac:dyDescent="0.2">
      <c r="A155" s="5" t="s">
        <v>14</v>
      </c>
      <c r="B155" s="5" t="s">
        <v>223</v>
      </c>
      <c r="C155" s="5">
        <v>21083013</v>
      </c>
      <c r="D155" s="5">
        <v>21084348</v>
      </c>
      <c r="E155" s="5" t="s">
        <v>2406</v>
      </c>
      <c r="F155" s="5" t="s">
        <v>16</v>
      </c>
      <c r="G155" s="5" t="s">
        <v>17</v>
      </c>
      <c r="H155" s="5">
        <v>-11699</v>
      </c>
      <c r="I155" s="5" t="s">
        <v>427</v>
      </c>
      <c r="J155" s="5">
        <v>102724631</v>
      </c>
      <c r="K155" s="5" t="s">
        <v>427</v>
      </c>
      <c r="L155" s="5" t="s">
        <v>428</v>
      </c>
      <c r="M155" s="5" t="s">
        <v>429</v>
      </c>
      <c r="N155" s="5" t="s">
        <v>21</v>
      </c>
    </row>
    <row r="156" spans="1:14" s="5" customFormat="1" x14ac:dyDescent="0.2">
      <c r="A156" s="5" t="s">
        <v>14</v>
      </c>
      <c r="B156" s="5" t="s">
        <v>91</v>
      </c>
      <c r="C156" s="5">
        <v>86826663</v>
      </c>
      <c r="D156" s="5">
        <v>86828260</v>
      </c>
      <c r="E156" s="5" t="s">
        <v>2407</v>
      </c>
      <c r="F156" s="5" t="s">
        <v>16</v>
      </c>
      <c r="G156" s="5" t="s">
        <v>17</v>
      </c>
      <c r="H156" s="5">
        <v>-11671</v>
      </c>
      <c r="I156" s="5" t="s">
        <v>430</v>
      </c>
      <c r="J156" s="5">
        <v>100288527</v>
      </c>
      <c r="K156" s="5" t="s">
        <v>430</v>
      </c>
      <c r="L156" s="5" t="s">
        <v>431</v>
      </c>
      <c r="M156" s="5" t="s">
        <v>432</v>
      </c>
      <c r="N156" s="5" t="s">
        <v>44</v>
      </c>
    </row>
    <row r="157" spans="1:14" s="5" customFormat="1" x14ac:dyDescent="0.2">
      <c r="A157" s="5" t="s">
        <v>14</v>
      </c>
      <c r="B157" s="5" t="s">
        <v>23</v>
      </c>
      <c r="C157" s="5">
        <v>132674246</v>
      </c>
      <c r="D157" s="5">
        <v>132674569</v>
      </c>
      <c r="E157" s="5" t="s">
        <v>2872</v>
      </c>
      <c r="F157" s="5" t="s">
        <v>16</v>
      </c>
      <c r="G157" s="5" t="s">
        <v>17</v>
      </c>
      <c r="H157" s="5">
        <v>-11586</v>
      </c>
      <c r="I157" s="5" t="s">
        <v>212</v>
      </c>
      <c r="J157" s="5">
        <v>101927305</v>
      </c>
      <c r="K157" s="5" t="s">
        <v>212</v>
      </c>
      <c r="L157" s="5" t="s">
        <v>213</v>
      </c>
      <c r="M157" s="5" t="s">
        <v>214</v>
      </c>
      <c r="N157" s="5" t="s">
        <v>28</v>
      </c>
    </row>
    <row r="158" spans="1:14" s="5" customFormat="1" x14ac:dyDescent="0.2">
      <c r="A158" s="5" t="s">
        <v>14</v>
      </c>
      <c r="B158" s="5" t="s">
        <v>141</v>
      </c>
      <c r="C158" s="5">
        <v>105658586</v>
      </c>
      <c r="D158" s="5">
        <v>105659226</v>
      </c>
      <c r="E158" s="5" t="s">
        <v>2408</v>
      </c>
      <c r="F158" s="5" t="s">
        <v>16</v>
      </c>
      <c r="G158" s="5" t="s">
        <v>17</v>
      </c>
      <c r="H158" s="5">
        <v>-11246</v>
      </c>
      <c r="I158" s="5" t="s">
        <v>433</v>
      </c>
      <c r="J158" s="5">
        <v>256281</v>
      </c>
      <c r="K158" s="5" t="s">
        <v>433</v>
      </c>
      <c r="L158" s="5" t="s">
        <v>434</v>
      </c>
      <c r="M158" s="5" t="s">
        <v>435</v>
      </c>
      <c r="N158" s="5" t="s">
        <v>21</v>
      </c>
    </row>
    <row r="159" spans="1:14" s="5" customFormat="1" x14ac:dyDescent="0.2">
      <c r="A159" s="5" t="s">
        <v>14</v>
      </c>
      <c r="B159" s="5" t="s">
        <v>45</v>
      </c>
      <c r="C159" s="5">
        <v>148864531</v>
      </c>
      <c r="D159" s="5">
        <v>148865184</v>
      </c>
      <c r="E159" s="5" t="s">
        <v>2409</v>
      </c>
      <c r="F159" s="5" t="s">
        <v>163</v>
      </c>
      <c r="G159" s="5" t="s">
        <v>17</v>
      </c>
      <c r="H159" s="5">
        <v>-11183</v>
      </c>
      <c r="I159" s="5" t="s">
        <v>436</v>
      </c>
      <c r="J159" s="5">
        <v>101927429</v>
      </c>
      <c r="K159" s="5" t="s">
        <v>436</v>
      </c>
      <c r="L159" s="5" t="s">
        <v>437</v>
      </c>
      <c r="M159" s="5" t="s">
        <v>438</v>
      </c>
      <c r="N159" s="5" t="s">
        <v>44</v>
      </c>
    </row>
    <row r="160" spans="1:14" s="5" customFormat="1" x14ac:dyDescent="0.2">
      <c r="A160" s="5" t="s">
        <v>14</v>
      </c>
      <c r="B160" s="5" t="s">
        <v>23</v>
      </c>
      <c r="C160" s="5">
        <v>190959044</v>
      </c>
      <c r="D160" s="5">
        <v>190960011</v>
      </c>
      <c r="E160" s="5" t="s">
        <v>2410</v>
      </c>
      <c r="F160" s="5" t="s">
        <v>16</v>
      </c>
      <c r="G160" s="5" t="s">
        <v>17</v>
      </c>
      <c r="H160" s="5">
        <v>-11115</v>
      </c>
      <c r="I160" s="5" t="s">
        <v>439</v>
      </c>
      <c r="J160" s="5">
        <v>448831</v>
      </c>
      <c r="K160" s="5" t="s">
        <v>439</v>
      </c>
      <c r="L160" s="5" t="s">
        <v>440</v>
      </c>
      <c r="M160" s="5" t="s">
        <v>441</v>
      </c>
      <c r="N160" s="5" t="s">
        <v>21</v>
      </c>
    </row>
    <row r="161" spans="1:14" s="5" customFormat="1" x14ac:dyDescent="0.2">
      <c r="A161" s="5" t="s">
        <v>14</v>
      </c>
      <c r="B161" s="5" t="s">
        <v>32</v>
      </c>
      <c r="C161" s="5">
        <v>115829814</v>
      </c>
      <c r="D161" s="5">
        <v>115830503</v>
      </c>
      <c r="E161" s="5" t="s">
        <v>2873</v>
      </c>
      <c r="F161" s="5" t="s">
        <v>16</v>
      </c>
      <c r="G161" s="5" t="s">
        <v>17</v>
      </c>
      <c r="H161" s="5">
        <v>-11087</v>
      </c>
      <c r="I161" s="5" t="s">
        <v>227</v>
      </c>
      <c r="J161" s="5">
        <v>7539</v>
      </c>
      <c r="K161" s="5" t="s">
        <v>228</v>
      </c>
      <c r="L161" s="5" t="s">
        <v>229</v>
      </c>
      <c r="M161" s="5" t="s">
        <v>230</v>
      </c>
      <c r="N161" s="5" t="s">
        <v>21</v>
      </c>
    </row>
    <row r="162" spans="1:14" s="5" customFormat="1" x14ac:dyDescent="0.2">
      <c r="A162" s="5" t="s">
        <v>14</v>
      </c>
      <c r="B162" s="5" t="s">
        <v>66</v>
      </c>
      <c r="C162" s="5">
        <v>16451347</v>
      </c>
      <c r="D162" s="5">
        <v>16451960</v>
      </c>
      <c r="E162" s="5" t="s">
        <v>2411</v>
      </c>
      <c r="F162" s="5" t="s">
        <v>442</v>
      </c>
      <c r="G162" s="5" t="s">
        <v>17</v>
      </c>
      <c r="H162" s="5">
        <v>-11080</v>
      </c>
      <c r="I162" s="5" t="s">
        <v>443</v>
      </c>
      <c r="J162" s="5">
        <v>102465683</v>
      </c>
      <c r="K162" s="5" t="s">
        <v>443</v>
      </c>
      <c r="L162" s="5" t="s">
        <v>444</v>
      </c>
      <c r="M162" s="5" t="s">
        <v>445</v>
      </c>
      <c r="N162" s="5" t="s">
        <v>28</v>
      </c>
    </row>
    <row r="163" spans="1:14" s="5" customFormat="1" x14ac:dyDescent="0.2">
      <c r="A163" s="5" t="s">
        <v>14</v>
      </c>
      <c r="B163" s="5" t="s">
        <v>103</v>
      </c>
      <c r="C163" s="5">
        <v>135450883</v>
      </c>
      <c r="D163" s="5">
        <v>135451867</v>
      </c>
      <c r="E163" s="5" t="s">
        <v>2874</v>
      </c>
      <c r="F163" s="5" t="s">
        <v>16</v>
      </c>
      <c r="G163" s="5" t="s">
        <v>17</v>
      </c>
      <c r="H163" s="5">
        <v>-11076</v>
      </c>
      <c r="I163" s="5" t="s">
        <v>135</v>
      </c>
      <c r="J163" s="5">
        <v>441581</v>
      </c>
      <c r="K163" s="5" t="s">
        <v>135</v>
      </c>
      <c r="L163" s="5" t="s">
        <v>136</v>
      </c>
      <c r="M163" s="5" t="s">
        <v>137</v>
      </c>
      <c r="N163" s="5" t="s">
        <v>21</v>
      </c>
    </row>
    <row r="164" spans="1:14" s="5" customFormat="1" x14ac:dyDescent="0.2">
      <c r="A164" s="5" t="s">
        <v>14</v>
      </c>
      <c r="B164" s="5" t="s">
        <v>54</v>
      </c>
      <c r="C164" s="5">
        <v>91911039</v>
      </c>
      <c r="D164" s="5">
        <v>91911371</v>
      </c>
      <c r="E164" s="5" t="s">
        <v>2412</v>
      </c>
      <c r="F164" s="5" t="s">
        <v>16</v>
      </c>
      <c r="G164" s="5" t="s">
        <v>17</v>
      </c>
      <c r="H164" s="5">
        <v>-11069</v>
      </c>
      <c r="I164" s="5" t="s">
        <v>446</v>
      </c>
      <c r="J164" s="5">
        <v>101927050</v>
      </c>
      <c r="K164" s="5" t="s">
        <v>446</v>
      </c>
      <c r="L164" s="5" t="s">
        <v>447</v>
      </c>
      <c r="M164" s="5" t="s">
        <v>438</v>
      </c>
      <c r="N164" s="5" t="s">
        <v>44</v>
      </c>
    </row>
    <row r="165" spans="1:14" s="5" customFormat="1" x14ac:dyDescent="0.2">
      <c r="A165" s="5" t="s">
        <v>14</v>
      </c>
      <c r="B165" s="5" t="s">
        <v>145</v>
      </c>
      <c r="C165" s="5">
        <v>36791003</v>
      </c>
      <c r="D165" s="5">
        <v>36791421</v>
      </c>
      <c r="E165" s="5" t="s">
        <v>2875</v>
      </c>
      <c r="F165" s="5" t="s">
        <v>16</v>
      </c>
      <c r="G165" s="5" t="s">
        <v>17</v>
      </c>
      <c r="H165" s="5">
        <v>-11033</v>
      </c>
      <c r="I165" s="5" t="s">
        <v>167</v>
      </c>
      <c r="J165" s="5">
        <v>100134317</v>
      </c>
      <c r="K165" s="5" t="s">
        <v>167</v>
      </c>
      <c r="L165" s="5" t="s">
        <v>168</v>
      </c>
      <c r="M165" s="5" t="s">
        <v>169</v>
      </c>
      <c r="N165" s="5" t="s">
        <v>28</v>
      </c>
    </row>
    <row r="166" spans="1:14" s="5" customFormat="1" x14ac:dyDescent="0.2">
      <c r="A166" s="5" t="s">
        <v>14</v>
      </c>
      <c r="B166" s="5" t="s">
        <v>91</v>
      </c>
      <c r="C166" s="5">
        <v>7386191</v>
      </c>
      <c r="D166" s="5">
        <v>7386445</v>
      </c>
      <c r="E166" s="5" t="s">
        <v>2413</v>
      </c>
      <c r="F166" s="5" t="s">
        <v>16</v>
      </c>
      <c r="G166" s="5" t="s">
        <v>17</v>
      </c>
      <c r="H166" s="5">
        <v>-10831</v>
      </c>
      <c r="I166" s="5" t="s">
        <v>448</v>
      </c>
      <c r="J166" s="5">
        <v>100131608</v>
      </c>
      <c r="K166" s="5" t="s">
        <v>448</v>
      </c>
      <c r="L166" s="5" t="s">
        <v>449</v>
      </c>
      <c r="M166" s="5" t="s">
        <v>450</v>
      </c>
      <c r="N166" s="5" t="s">
        <v>21</v>
      </c>
    </row>
    <row r="167" spans="1:14" s="5" customFormat="1" x14ac:dyDescent="0.2">
      <c r="A167" s="5" t="s">
        <v>14</v>
      </c>
      <c r="B167" s="5" t="s">
        <v>79</v>
      </c>
      <c r="C167" s="5">
        <v>153788534</v>
      </c>
      <c r="D167" s="5">
        <v>153788802</v>
      </c>
      <c r="E167" s="5" t="s">
        <v>2414</v>
      </c>
      <c r="F167" s="5" t="s">
        <v>451</v>
      </c>
      <c r="G167" s="5" t="s">
        <v>451</v>
      </c>
      <c r="H167" s="5">
        <v>-10811</v>
      </c>
      <c r="I167" s="5" t="s">
        <v>452</v>
      </c>
      <c r="J167" s="5">
        <v>286967</v>
      </c>
      <c r="K167" s="5" t="s">
        <v>453</v>
      </c>
      <c r="L167" s="5" t="s">
        <v>454</v>
      </c>
      <c r="M167" s="5" t="s">
        <v>455</v>
      </c>
      <c r="N167" s="5" t="s">
        <v>28</v>
      </c>
    </row>
    <row r="168" spans="1:14" s="5" customFormat="1" x14ac:dyDescent="0.2">
      <c r="A168" s="5" t="s">
        <v>14</v>
      </c>
      <c r="B168" s="5" t="s">
        <v>91</v>
      </c>
      <c r="C168" s="5">
        <v>7649611</v>
      </c>
      <c r="D168" s="5">
        <v>7649865</v>
      </c>
      <c r="E168" s="5" t="s">
        <v>2876</v>
      </c>
      <c r="F168" s="5" t="s">
        <v>16</v>
      </c>
      <c r="G168" s="5" t="s">
        <v>17</v>
      </c>
      <c r="H168" s="5">
        <v>-10802</v>
      </c>
      <c r="I168" s="5" t="s">
        <v>448</v>
      </c>
      <c r="J168" s="5">
        <v>100131608</v>
      </c>
      <c r="K168" s="5" t="s">
        <v>448</v>
      </c>
      <c r="L168" s="5" t="s">
        <v>449</v>
      </c>
      <c r="M168" s="5" t="s">
        <v>450</v>
      </c>
      <c r="N168" s="5" t="s">
        <v>21</v>
      </c>
    </row>
    <row r="169" spans="1:14" s="5" customFormat="1" x14ac:dyDescent="0.2">
      <c r="A169" s="5" t="s">
        <v>14</v>
      </c>
      <c r="B169" s="5" t="s">
        <v>157</v>
      </c>
      <c r="C169" s="5">
        <v>112709884</v>
      </c>
      <c r="D169" s="5">
        <v>112712665</v>
      </c>
      <c r="E169" s="5" t="s">
        <v>2415</v>
      </c>
      <c r="F169" s="5" t="s">
        <v>456</v>
      </c>
      <c r="G169" s="5" t="s">
        <v>17</v>
      </c>
      <c r="H169" s="5">
        <v>-10639</v>
      </c>
      <c r="I169" s="5" t="s">
        <v>457</v>
      </c>
      <c r="J169" s="5">
        <v>6656</v>
      </c>
      <c r="K169" s="5" t="s">
        <v>457</v>
      </c>
      <c r="L169" s="5" t="s">
        <v>458</v>
      </c>
      <c r="M169" s="5" t="s">
        <v>459</v>
      </c>
      <c r="N169" s="5" t="s">
        <v>21</v>
      </c>
    </row>
    <row r="170" spans="1:14" s="5" customFormat="1" x14ac:dyDescent="0.2">
      <c r="A170" s="5" t="s">
        <v>14</v>
      </c>
      <c r="B170" s="5" t="s">
        <v>103</v>
      </c>
      <c r="C170" s="5">
        <v>88769434</v>
      </c>
      <c r="D170" s="5">
        <v>88769657</v>
      </c>
      <c r="E170" s="5" t="s">
        <v>2416</v>
      </c>
      <c r="F170" s="5" t="s">
        <v>460</v>
      </c>
      <c r="G170" s="5" t="s">
        <v>460</v>
      </c>
      <c r="H170" s="5">
        <v>-10501</v>
      </c>
      <c r="I170" s="5" t="s">
        <v>461</v>
      </c>
      <c r="J170" s="5">
        <v>643161</v>
      </c>
      <c r="K170" s="5" t="s">
        <v>461</v>
      </c>
      <c r="L170" s="5" t="s">
        <v>462</v>
      </c>
      <c r="M170" s="5" t="s">
        <v>463</v>
      </c>
      <c r="N170" s="5" t="s">
        <v>21</v>
      </c>
    </row>
    <row r="171" spans="1:14" s="5" customFormat="1" x14ac:dyDescent="0.2">
      <c r="A171" s="5" t="s">
        <v>14</v>
      </c>
      <c r="B171" s="5" t="s">
        <v>116</v>
      </c>
      <c r="C171" s="5">
        <v>81163132</v>
      </c>
      <c r="D171" s="5">
        <v>81165249</v>
      </c>
      <c r="E171" s="5" t="s">
        <v>2417</v>
      </c>
      <c r="F171" s="5" t="s">
        <v>16</v>
      </c>
      <c r="G171" s="5" t="s">
        <v>17</v>
      </c>
      <c r="H171" s="5">
        <v>-10476</v>
      </c>
      <c r="I171" s="5" t="s">
        <v>464</v>
      </c>
      <c r="J171" s="5">
        <v>388574</v>
      </c>
      <c r="K171" s="5" t="s">
        <v>464</v>
      </c>
      <c r="L171" s="5" t="s">
        <v>465</v>
      </c>
      <c r="M171" s="5" t="s">
        <v>466</v>
      </c>
      <c r="N171" s="5" t="s">
        <v>44</v>
      </c>
    </row>
    <row r="172" spans="1:14" s="5" customFormat="1" x14ac:dyDescent="0.2">
      <c r="A172" s="5" t="s">
        <v>14</v>
      </c>
      <c r="B172" s="5" t="s">
        <v>62</v>
      </c>
      <c r="C172" s="5">
        <v>293625</v>
      </c>
      <c r="D172" s="5">
        <v>294130</v>
      </c>
      <c r="E172" s="5" t="s">
        <v>2418</v>
      </c>
      <c r="F172" s="5" t="s">
        <v>467</v>
      </c>
      <c r="G172" s="5" t="s">
        <v>17</v>
      </c>
      <c r="H172" s="5">
        <v>-10414</v>
      </c>
      <c r="I172" s="5" t="s">
        <v>468</v>
      </c>
      <c r="J172" s="5">
        <v>57491</v>
      </c>
      <c r="K172" s="5" t="s">
        <v>469</v>
      </c>
      <c r="L172" s="5" t="s">
        <v>470</v>
      </c>
      <c r="M172" s="5" t="s">
        <v>471</v>
      </c>
      <c r="N172" s="5" t="s">
        <v>21</v>
      </c>
    </row>
    <row r="173" spans="1:14" s="5" customFormat="1" x14ac:dyDescent="0.2">
      <c r="A173" s="5" t="s">
        <v>14</v>
      </c>
      <c r="B173" s="5" t="s">
        <v>91</v>
      </c>
      <c r="C173" s="5">
        <v>58120531</v>
      </c>
      <c r="D173" s="5">
        <v>58120795</v>
      </c>
      <c r="E173" s="5" t="s">
        <v>2419</v>
      </c>
      <c r="F173" s="5" t="s">
        <v>16</v>
      </c>
      <c r="G173" s="5" t="s">
        <v>17</v>
      </c>
      <c r="H173" s="5">
        <v>-10172</v>
      </c>
      <c r="I173" s="5" t="s">
        <v>472</v>
      </c>
      <c r="J173" s="5">
        <v>100507651</v>
      </c>
      <c r="K173" s="5" t="s">
        <v>472</v>
      </c>
      <c r="L173" s="5" t="s">
        <v>473</v>
      </c>
      <c r="M173" s="5" t="s">
        <v>474</v>
      </c>
      <c r="N173" s="5" t="s">
        <v>28</v>
      </c>
    </row>
    <row r="174" spans="1:14" s="5" customFormat="1" x14ac:dyDescent="0.2">
      <c r="A174" s="5" t="s">
        <v>14</v>
      </c>
      <c r="B174" s="5" t="s">
        <v>223</v>
      </c>
      <c r="C174" s="5">
        <v>22026348</v>
      </c>
      <c r="D174" s="5">
        <v>22026968</v>
      </c>
      <c r="E174" s="5" t="s">
        <v>2420</v>
      </c>
      <c r="F174" s="5" t="s">
        <v>16</v>
      </c>
      <c r="G174" s="5" t="s">
        <v>17</v>
      </c>
      <c r="H174" s="5">
        <v>-9780</v>
      </c>
      <c r="I174" s="5" t="s">
        <v>475</v>
      </c>
      <c r="J174" s="5">
        <v>646243</v>
      </c>
      <c r="K174" s="5" t="s">
        <v>475</v>
      </c>
      <c r="L174" s="5" t="s">
        <v>476</v>
      </c>
      <c r="M174" s="5" t="s">
        <v>477</v>
      </c>
      <c r="N174" s="5" t="s">
        <v>44</v>
      </c>
    </row>
    <row r="175" spans="1:14" s="5" customFormat="1" x14ac:dyDescent="0.2">
      <c r="A175" s="5" t="s">
        <v>14</v>
      </c>
      <c r="B175" s="5" t="s">
        <v>66</v>
      </c>
      <c r="C175" s="5">
        <v>22547417</v>
      </c>
      <c r="D175" s="5">
        <v>22547662</v>
      </c>
      <c r="E175" s="5" t="s">
        <v>2421</v>
      </c>
      <c r="F175" s="5" t="s">
        <v>478</v>
      </c>
      <c r="G175" s="5" t="s">
        <v>478</v>
      </c>
      <c r="H175" s="5">
        <v>-9480</v>
      </c>
      <c r="I175" s="5" t="s">
        <v>479</v>
      </c>
      <c r="J175" s="5">
        <v>653786</v>
      </c>
      <c r="K175" s="5" t="s">
        <v>479</v>
      </c>
      <c r="L175" s="5" t="s">
        <v>480</v>
      </c>
      <c r="M175" s="5" t="s">
        <v>481</v>
      </c>
      <c r="N175" s="5" t="s">
        <v>44</v>
      </c>
    </row>
    <row r="176" spans="1:14" s="5" customFormat="1" x14ac:dyDescent="0.2">
      <c r="A176" s="5" t="s">
        <v>14</v>
      </c>
      <c r="B176" s="5" t="s">
        <v>66</v>
      </c>
      <c r="C176" s="5">
        <v>89487760</v>
      </c>
      <c r="D176" s="5">
        <v>89488158</v>
      </c>
      <c r="E176" s="5" t="s">
        <v>2422</v>
      </c>
      <c r="F176" s="5" t="s">
        <v>482</v>
      </c>
      <c r="G176" s="5" t="s">
        <v>17</v>
      </c>
      <c r="H176" s="5">
        <v>-9367</v>
      </c>
      <c r="I176" s="5" t="s">
        <v>483</v>
      </c>
      <c r="J176" s="5">
        <v>101927817</v>
      </c>
      <c r="K176" s="5" t="s">
        <v>484</v>
      </c>
      <c r="L176" s="5" t="s">
        <v>485</v>
      </c>
      <c r="M176" s="5" t="s">
        <v>486</v>
      </c>
      <c r="N176" s="5" t="s">
        <v>28</v>
      </c>
    </row>
    <row r="177" spans="1:14" s="5" customFormat="1" x14ac:dyDescent="0.2">
      <c r="A177" s="5" t="s">
        <v>14</v>
      </c>
      <c r="B177" s="5" t="s">
        <v>54</v>
      </c>
      <c r="C177" s="5">
        <v>306675</v>
      </c>
      <c r="D177" s="5">
        <v>307167</v>
      </c>
      <c r="E177" s="5" t="s">
        <v>2423</v>
      </c>
      <c r="F177" s="5" t="s">
        <v>16</v>
      </c>
      <c r="G177" s="5" t="s">
        <v>17</v>
      </c>
      <c r="H177" s="5">
        <v>-9363</v>
      </c>
      <c r="I177" s="5" t="s">
        <v>487</v>
      </c>
      <c r="J177" s="5">
        <v>105373350</v>
      </c>
      <c r="K177" s="5" t="s">
        <v>487</v>
      </c>
      <c r="L177" s="5" t="s">
        <v>488</v>
      </c>
      <c r="M177" s="5" t="s">
        <v>489</v>
      </c>
      <c r="N177" s="5" t="s">
        <v>28</v>
      </c>
    </row>
    <row r="178" spans="1:14" s="5" customFormat="1" x14ac:dyDescent="0.2">
      <c r="A178" s="5" t="s">
        <v>14</v>
      </c>
      <c r="B178" s="5" t="s">
        <v>145</v>
      </c>
      <c r="C178" s="5">
        <v>37794270</v>
      </c>
      <c r="D178" s="5">
        <v>37794574</v>
      </c>
      <c r="E178" s="5" t="s">
        <v>2877</v>
      </c>
      <c r="F178" s="5" t="s">
        <v>16</v>
      </c>
      <c r="G178" s="5" t="s">
        <v>17</v>
      </c>
      <c r="H178" s="5">
        <v>-9317</v>
      </c>
      <c r="I178" s="5" t="s">
        <v>257</v>
      </c>
      <c r="J178" s="5">
        <v>284459</v>
      </c>
      <c r="K178" s="5" t="s">
        <v>258</v>
      </c>
      <c r="L178" s="5" t="s">
        <v>259</v>
      </c>
      <c r="M178" s="5" t="s">
        <v>260</v>
      </c>
      <c r="N178" s="5" t="s">
        <v>21</v>
      </c>
    </row>
    <row r="179" spans="1:14" s="5" customFormat="1" x14ac:dyDescent="0.2">
      <c r="A179" s="5" t="s">
        <v>14</v>
      </c>
      <c r="B179" s="5" t="s">
        <v>112</v>
      </c>
      <c r="C179" s="5">
        <v>56889542</v>
      </c>
      <c r="D179" s="5">
        <v>56889951</v>
      </c>
      <c r="E179" s="5" t="s">
        <v>2878</v>
      </c>
      <c r="F179" s="5" t="s">
        <v>16</v>
      </c>
      <c r="G179" s="5" t="s">
        <v>17</v>
      </c>
      <c r="H179" s="5">
        <v>-9317</v>
      </c>
      <c r="I179" s="5" t="s">
        <v>382</v>
      </c>
      <c r="J179" s="5">
        <v>401357</v>
      </c>
      <c r="K179" s="5" t="s">
        <v>382</v>
      </c>
      <c r="L179" s="5" t="s">
        <v>383</v>
      </c>
      <c r="M179" s="5" t="s">
        <v>384</v>
      </c>
      <c r="N179" s="5" t="s">
        <v>28</v>
      </c>
    </row>
    <row r="180" spans="1:14" s="5" customFormat="1" x14ac:dyDescent="0.2">
      <c r="A180" s="5" t="s">
        <v>14</v>
      </c>
      <c r="B180" s="5" t="s">
        <v>145</v>
      </c>
      <c r="C180" s="5">
        <v>37769016</v>
      </c>
      <c r="D180" s="5">
        <v>37769434</v>
      </c>
      <c r="E180" s="5" t="s">
        <v>2879</v>
      </c>
      <c r="F180" s="5" t="s">
        <v>16</v>
      </c>
      <c r="G180" s="5" t="s">
        <v>17</v>
      </c>
      <c r="H180" s="5">
        <v>-9313</v>
      </c>
      <c r="I180" s="5" t="s">
        <v>305</v>
      </c>
      <c r="J180" s="5">
        <v>284412</v>
      </c>
      <c r="K180" s="5" t="s">
        <v>305</v>
      </c>
      <c r="L180" s="5" t="s">
        <v>306</v>
      </c>
      <c r="M180" s="5" t="s">
        <v>307</v>
      </c>
      <c r="N180" s="5" t="s">
        <v>28</v>
      </c>
    </row>
    <row r="181" spans="1:14" s="5" customFormat="1" x14ac:dyDescent="0.2">
      <c r="A181" s="5" t="s">
        <v>14</v>
      </c>
      <c r="B181" s="5" t="s">
        <v>23</v>
      </c>
      <c r="C181" s="5">
        <v>132676726</v>
      </c>
      <c r="D181" s="5">
        <v>132677049</v>
      </c>
      <c r="E181" s="5" t="s">
        <v>2880</v>
      </c>
      <c r="F181" s="5" t="s">
        <v>16</v>
      </c>
      <c r="G181" s="5" t="s">
        <v>17</v>
      </c>
      <c r="H181" s="5">
        <v>-9106</v>
      </c>
      <c r="I181" s="5" t="s">
        <v>212</v>
      </c>
      <c r="J181" s="5">
        <v>101927305</v>
      </c>
      <c r="K181" s="5" t="s">
        <v>212</v>
      </c>
      <c r="L181" s="5" t="s">
        <v>213</v>
      </c>
      <c r="M181" s="5" t="s">
        <v>214</v>
      </c>
      <c r="N181" s="5" t="s">
        <v>28</v>
      </c>
    </row>
    <row r="182" spans="1:14" s="5" customFormat="1" x14ac:dyDescent="0.2">
      <c r="A182" s="5" t="s">
        <v>14</v>
      </c>
      <c r="B182" s="5" t="s">
        <v>32</v>
      </c>
      <c r="C182" s="5">
        <v>115827458</v>
      </c>
      <c r="D182" s="5">
        <v>115828865</v>
      </c>
      <c r="E182" s="5" t="s">
        <v>2881</v>
      </c>
      <c r="F182" s="5" t="s">
        <v>16</v>
      </c>
      <c r="G182" s="5" t="s">
        <v>17</v>
      </c>
      <c r="H182" s="5">
        <v>-9090</v>
      </c>
      <c r="I182" s="5" t="s">
        <v>227</v>
      </c>
      <c r="J182" s="5">
        <v>7539</v>
      </c>
      <c r="K182" s="5" t="s">
        <v>228</v>
      </c>
      <c r="L182" s="5" t="s">
        <v>229</v>
      </c>
      <c r="M182" s="5" t="s">
        <v>230</v>
      </c>
      <c r="N182" s="5" t="s">
        <v>21</v>
      </c>
    </row>
    <row r="183" spans="1:14" s="5" customFormat="1" x14ac:dyDescent="0.2">
      <c r="A183" s="5" t="s">
        <v>14</v>
      </c>
      <c r="B183" s="5" t="s">
        <v>45</v>
      </c>
      <c r="C183" s="5">
        <v>91190489</v>
      </c>
      <c r="D183" s="5">
        <v>91192804</v>
      </c>
      <c r="E183" s="5" t="s">
        <v>2424</v>
      </c>
      <c r="F183" s="5" t="s">
        <v>16</v>
      </c>
      <c r="G183" s="5" t="s">
        <v>17</v>
      </c>
      <c r="H183" s="5">
        <v>-8852</v>
      </c>
      <c r="I183" s="5" t="s">
        <v>490</v>
      </c>
      <c r="J183" s="5">
        <v>343472</v>
      </c>
      <c r="K183" s="5" t="s">
        <v>490</v>
      </c>
      <c r="L183" s="5" t="s">
        <v>491</v>
      </c>
      <c r="M183" s="5" t="s">
        <v>492</v>
      </c>
      <c r="N183" s="5" t="s">
        <v>21</v>
      </c>
    </row>
    <row r="184" spans="1:14" s="5" customFormat="1" x14ac:dyDescent="0.2">
      <c r="A184" s="5" t="s">
        <v>14</v>
      </c>
      <c r="B184" s="5" t="s">
        <v>66</v>
      </c>
      <c r="C184" s="5">
        <v>16453767</v>
      </c>
      <c r="D184" s="5">
        <v>16454064</v>
      </c>
      <c r="E184" s="5" t="s">
        <v>2882</v>
      </c>
      <c r="F184" s="5" t="s">
        <v>442</v>
      </c>
      <c r="G184" s="5" t="s">
        <v>17</v>
      </c>
      <c r="H184" s="5">
        <v>-8818</v>
      </c>
      <c r="I184" s="5" t="s">
        <v>443</v>
      </c>
      <c r="J184" s="5">
        <v>102465683</v>
      </c>
      <c r="K184" s="5" t="s">
        <v>443</v>
      </c>
      <c r="L184" s="5" t="s">
        <v>444</v>
      </c>
      <c r="M184" s="5" t="s">
        <v>445</v>
      </c>
      <c r="N184" s="5" t="s">
        <v>28</v>
      </c>
    </row>
    <row r="185" spans="1:14" s="5" customFormat="1" x14ac:dyDescent="0.2">
      <c r="A185" s="5" t="s">
        <v>14</v>
      </c>
      <c r="B185" s="5" t="s">
        <v>103</v>
      </c>
      <c r="C185" s="5">
        <v>46321376</v>
      </c>
      <c r="D185" s="5">
        <v>46321590</v>
      </c>
      <c r="E185" s="5" t="s">
        <v>2425</v>
      </c>
      <c r="F185" s="5" t="s">
        <v>493</v>
      </c>
      <c r="G185" s="5" t="s">
        <v>493</v>
      </c>
      <c r="H185" s="5">
        <v>-8711</v>
      </c>
      <c r="I185" s="5" t="s">
        <v>494</v>
      </c>
      <c r="J185" s="5">
        <v>643479</v>
      </c>
      <c r="K185" s="5" t="s">
        <v>494</v>
      </c>
      <c r="L185" s="5" t="s">
        <v>495</v>
      </c>
      <c r="M185" s="5" t="s">
        <v>496</v>
      </c>
      <c r="N185" s="5" t="s">
        <v>21</v>
      </c>
    </row>
    <row r="186" spans="1:14" s="5" customFormat="1" x14ac:dyDescent="0.2">
      <c r="A186" s="5" t="s">
        <v>14</v>
      </c>
      <c r="B186" s="5" t="s">
        <v>103</v>
      </c>
      <c r="C186" s="5">
        <v>135246474</v>
      </c>
      <c r="D186" s="5">
        <v>135246901</v>
      </c>
      <c r="E186" s="5" t="s">
        <v>2426</v>
      </c>
      <c r="F186" s="5" t="s">
        <v>16</v>
      </c>
      <c r="G186" s="5" t="s">
        <v>17</v>
      </c>
      <c r="H186" s="5">
        <v>-8566</v>
      </c>
      <c r="I186" s="5" t="s">
        <v>500</v>
      </c>
      <c r="J186" s="5">
        <v>503542</v>
      </c>
      <c r="K186" s="5" t="s">
        <v>500</v>
      </c>
      <c r="L186" s="5" t="s">
        <v>501</v>
      </c>
      <c r="M186" s="5" t="s">
        <v>502</v>
      </c>
      <c r="N186" s="5" t="s">
        <v>21</v>
      </c>
    </row>
    <row r="187" spans="1:14" s="5" customFormat="1" x14ac:dyDescent="0.2">
      <c r="A187" s="5" t="s">
        <v>14</v>
      </c>
      <c r="B187" s="5" t="s">
        <v>145</v>
      </c>
      <c r="C187" s="5">
        <v>36793535</v>
      </c>
      <c r="D187" s="5">
        <v>36793953</v>
      </c>
      <c r="E187" s="5" t="s">
        <v>2883</v>
      </c>
      <c r="F187" s="5" t="s">
        <v>16</v>
      </c>
      <c r="G187" s="5" t="s">
        <v>17</v>
      </c>
      <c r="H187" s="5">
        <v>-8501</v>
      </c>
      <c r="I187" s="5" t="s">
        <v>167</v>
      </c>
      <c r="J187" s="5">
        <v>100134317</v>
      </c>
      <c r="K187" s="5" t="s">
        <v>167</v>
      </c>
      <c r="L187" s="5" t="s">
        <v>168</v>
      </c>
      <c r="M187" s="5" t="s">
        <v>169</v>
      </c>
      <c r="N187" s="5" t="s">
        <v>28</v>
      </c>
    </row>
    <row r="188" spans="1:14" s="5" customFormat="1" x14ac:dyDescent="0.2">
      <c r="A188" s="5" t="s">
        <v>14</v>
      </c>
      <c r="B188" s="5" t="s">
        <v>79</v>
      </c>
      <c r="C188" s="5">
        <v>71900454</v>
      </c>
      <c r="D188" s="5">
        <v>71900727</v>
      </c>
      <c r="E188" s="5" t="s">
        <v>2427</v>
      </c>
      <c r="F188" s="5" t="s">
        <v>503</v>
      </c>
      <c r="G188" s="5" t="s">
        <v>17</v>
      </c>
      <c r="H188" s="5">
        <v>-8209</v>
      </c>
      <c r="I188" s="5" t="s">
        <v>504</v>
      </c>
      <c r="J188" s="5">
        <v>101928259</v>
      </c>
      <c r="K188" s="5" t="s">
        <v>504</v>
      </c>
      <c r="L188" s="5" t="s">
        <v>505</v>
      </c>
      <c r="M188" s="5" t="s">
        <v>506</v>
      </c>
      <c r="N188" s="5" t="s">
        <v>28</v>
      </c>
    </row>
    <row r="189" spans="1:14" s="5" customFormat="1" x14ac:dyDescent="0.2">
      <c r="A189" s="5" t="s">
        <v>14</v>
      </c>
      <c r="B189" s="5" t="s">
        <v>141</v>
      </c>
      <c r="C189" s="5">
        <v>19642317</v>
      </c>
      <c r="D189" s="5">
        <v>19642875</v>
      </c>
      <c r="E189" s="5" t="s">
        <v>2428</v>
      </c>
      <c r="F189" s="5" t="s">
        <v>16</v>
      </c>
      <c r="G189" s="5" t="s">
        <v>17</v>
      </c>
      <c r="H189" s="5">
        <v>-7436</v>
      </c>
      <c r="I189" s="5" t="s">
        <v>507</v>
      </c>
      <c r="J189" s="5">
        <v>503639</v>
      </c>
      <c r="K189" s="5" t="s">
        <v>508</v>
      </c>
      <c r="L189" s="5" t="s">
        <v>509</v>
      </c>
      <c r="M189" s="5" t="s">
        <v>510</v>
      </c>
      <c r="N189" s="5" t="s">
        <v>44</v>
      </c>
    </row>
    <row r="190" spans="1:14" s="5" customFormat="1" x14ac:dyDescent="0.2">
      <c r="A190" s="5" t="s">
        <v>14</v>
      </c>
      <c r="B190" s="5" t="s">
        <v>157</v>
      </c>
      <c r="C190" s="5">
        <v>114849000</v>
      </c>
      <c r="D190" s="5">
        <v>114852746</v>
      </c>
      <c r="E190" s="5" t="s">
        <v>2429</v>
      </c>
      <c r="F190" s="5" t="s">
        <v>511</v>
      </c>
      <c r="G190" s="5" t="s">
        <v>17</v>
      </c>
      <c r="H190" s="5">
        <v>-7419</v>
      </c>
      <c r="I190" s="5" t="s">
        <v>512</v>
      </c>
      <c r="J190" s="5">
        <v>22821</v>
      </c>
      <c r="K190" s="5" t="s">
        <v>513</v>
      </c>
      <c r="L190" s="5" t="s">
        <v>514</v>
      </c>
      <c r="M190" s="5" t="s">
        <v>515</v>
      </c>
      <c r="N190" s="5" t="s">
        <v>21</v>
      </c>
    </row>
    <row r="191" spans="1:14" s="5" customFormat="1" x14ac:dyDescent="0.2">
      <c r="A191" s="5" t="s">
        <v>14</v>
      </c>
      <c r="B191" s="5" t="s">
        <v>103</v>
      </c>
      <c r="C191" s="5">
        <v>135390624</v>
      </c>
      <c r="D191" s="5">
        <v>135390978</v>
      </c>
      <c r="E191" s="5" t="s">
        <v>2430</v>
      </c>
      <c r="F191" s="5" t="s">
        <v>16</v>
      </c>
      <c r="G191" s="5" t="s">
        <v>17</v>
      </c>
      <c r="H191" s="5">
        <v>-7339</v>
      </c>
      <c r="I191" s="5" t="s">
        <v>516</v>
      </c>
      <c r="J191" s="5">
        <v>399833</v>
      </c>
      <c r="K191" s="5" t="s">
        <v>517</v>
      </c>
      <c r="L191" s="5" t="s">
        <v>518</v>
      </c>
      <c r="M191" s="5" t="s">
        <v>519</v>
      </c>
      <c r="N191" s="5" t="s">
        <v>44</v>
      </c>
    </row>
    <row r="192" spans="1:14" s="5" customFormat="1" x14ac:dyDescent="0.2">
      <c r="A192" s="5" t="s">
        <v>14</v>
      </c>
      <c r="B192" s="5" t="s">
        <v>112</v>
      </c>
      <c r="C192" s="5">
        <v>56887560</v>
      </c>
      <c r="D192" s="5">
        <v>56887969</v>
      </c>
      <c r="E192" s="5" t="s">
        <v>2884</v>
      </c>
      <c r="F192" s="5" t="s">
        <v>16</v>
      </c>
      <c r="G192" s="5" t="s">
        <v>17</v>
      </c>
      <c r="H192" s="5">
        <v>-7335</v>
      </c>
      <c r="I192" s="5" t="s">
        <v>382</v>
      </c>
      <c r="J192" s="5">
        <v>401357</v>
      </c>
      <c r="K192" s="5" t="s">
        <v>382</v>
      </c>
      <c r="L192" s="5" t="s">
        <v>383</v>
      </c>
      <c r="M192" s="5" t="s">
        <v>384</v>
      </c>
      <c r="N192" s="5" t="s">
        <v>28</v>
      </c>
    </row>
    <row r="193" spans="1:14" s="5" customFormat="1" x14ac:dyDescent="0.2">
      <c r="A193" s="5" t="s">
        <v>14</v>
      </c>
      <c r="B193" s="5" t="s">
        <v>45</v>
      </c>
      <c r="C193" s="5">
        <v>46705908</v>
      </c>
      <c r="D193" s="5">
        <v>46706165</v>
      </c>
      <c r="E193" s="5" t="s">
        <v>2431</v>
      </c>
      <c r="F193" s="5" t="s">
        <v>16</v>
      </c>
      <c r="G193" s="5" t="s">
        <v>17</v>
      </c>
      <c r="H193" s="5">
        <v>-7331</v>
      </c>
      <c r="I193" s="5" t="s">
        <v>520</v>
      </c>
      <c r="J193" s="5">
        <v>8438</v>
      </c>
      <c r="K193" s="5" t="s">
        <v>521</v>
      </c>
      <c r="L193" s="5" t="s">
        <v>522</v>
      </c>
      <c r="M193" s="5" t="s">
        <v>523</v>
      </c>
      <c r="N193" s="5" t="s">
        <v>21</v>
      </c>
    </row>
    <row r="194" spans="1:14" s="5" customFormat="1" x14ac:dyDescent="0.2">
      <c r="A194" s="5" t="s">
        <v>14</v>
      </c>
      <c r="B194" s="5" t="s">
        <v>116</v>
      </c>
      <c r="C194" s="5">
        <v>58102770</v>
      </c>
      <c r="D194" s="5">
        <v>58104393</v>
      </c>
      <c r="E194" s="5" t="s">
        <v>2432</v>
      </c>
      <c r="F194" s="5" t="s">
        <v>16</v>
      </c>
      <c r="G194" s="5" t="s">
        <v>17</v>
      </c>
      <c r="H194" s="5">
        <v>-7168</v>
      </c>
      <c r="I194" s="5" t="s">
        <v>524</v>
      </c>
      <c r="J194" s="5">
        <v>653645</v>
      </c>
      <c r="K194" s="5" t="s">
        <v>524</v>
      </c>
      <c r="L194" s="5" t="s">
        <v>525</v>
      </c>
      <c r="M194" s="5" t="s">
        <v>526</v>
      </c>
      <c r="N194" s="5" t="s">
        <v>44</v>
      </c>
    </row>
    <row r="195" spans="1:14" s="5" customFormat="1" x14ac:dyDescent="0.2">
      <c r="A195" s="5" t="s">
        <v>14</v>
      </c>
      <c r="B195" s="5" t="s">
        <v>66</v>
      </c>
      <c r="C195" s="5">
        <v>18478279</v>
      </c>
      <c r="D195" s="5">
        <v>18482541</v>
      </c>
      <c r="E195" s="5" t="s">
        <v>2433</v>
      </c>
      <c r="F195" s="5" t="s">
        <v>527</v>
      </c>
      <c r="G195" s="5" t="s">
        <v>527</v>
      </c>
      <c r="H195" s="5">
        <v>-7143</v>
      </c>
      <c r="I195" s="5" t="s">
        <v>528</v>
      </c>
      <c r="J195" s="5">
        <v>102466259</v>
      </c>
      <c r="K195" s="5" t="s">
        <v>528</v>
      </c>
      <c r="L195" s="5" t="s">
        <v>529</v>
      </c>
      <c r="M195" s="5" t="s">
        <v>530</v>
      </c>
      <c r="N195" s="5" t="s">
        <v>28</v>
      </c>
    </row>
    <row r="196" spans="1:14" s="5" customFormat="1" x14ac:dyDescent="0.2">
      <c r="A196" s="5" t="s">
        <v>14</v>
      </c>
      <c r="B196" s="5" t="s">
        <v>66</v>
      </c>
      <c r="C196" s="5">
        <v>15012708</v>
      </c>
      <c r="D196" s="5">
        <v>15013276</v>
      </c>
      <c r="E196" s="5" t="s">
        <v>2885</v>
      </c>
      <c r="F196" s="5" t="s">
        <v>534</v>
      </c>
      <c r="G196" s="5" t="s">
        <v>17</v>
      </c>
      <c r="H196" s="5">
        <v>-6802</v>
      </c>
      <c r="I196" s="5" t="s">
        <v>443</v>
      </c>
      <c r="J196" s="5">
        <v>102465683</v>
      </c>
      <c r="K196" s="5" t="s">
        <v>443</v>
      </c>
      <c r="L196" s="5" t="s">
        <v>444</v>
      </c>
      <c r="M196" s="5" t="s">
        <v>445</v>
      </c>
      <c r="N196" s="5" t="s">
        <v>28</v>
      </c>
    </row>
    <row r="197" spans="1:14" s="5" customFormat="1" x14ac:dyDescent="0.2">
      <c r="A197" s="5" t="s">
        <v>14</v>
      </c>
      <c r="B197" s="5" t="s">
        <v>145</v>
      </c>
      <c r="C197" s="5">
        <v>37766478</v>
      </c>
      <c r="D197" s="5">
        <v>37766896</v>
      </c>
      <c r="E197" s="5" t="s">
        <v>2886</v>
      </c>
      <c r="F197" s="5" t="s">
        <v>16</v>
      </c>
      <c r="G197" s="5" t="s">
        <v>17</v>
      </c>
      <c r="H197" s="5">
        <v>-6775</v>
      </c>
      <c r="I197" s="5" t="s">
        <v>305</v>
      </c>
      <c r="J197" s="5">
        <v>284412</v>
      </c>
      <c r="K197" s="5" t="s">
        <v>305</v>
      </c>
      <c r="L197" s="5" t="s">
        <v>306</v>
      </c>
      <c r="M197" s="5" t="s">
        <v>307</v>
      </c>
      <c r="N197" s="5" t="s">
        <v>28</v>
      </c>
    </row>
    <row r="198" spans="1:14" s="5" customFormat="1" x14ac:dyDescent="0.2">
      <c r="A198" s="5" t="s">
        <v>14</v>
      </c>
      <c r="B198" s="5" t="s">
        <v>23</v>
      </c>
      <c r="C198" s="5">
        <v>132679201</v>
      </c>
      <c r="D198" s="5">
        <v>132679524</v>
      </c>
      <c r="E198" s="5" t="s">
        <v>2887</v>
      </c>
      <c r="F198" s="5" t="s">
        <v>16</v>
      </c>
      <c r="G198" s="5" t="s">
        <v>17</v>
      </c>
      <c r="H198" s="5">
        <v>-6631</v>
      </c>
      <c r="I198" s="5" t="s">
        <v>212</v>
      </c>
      <c r="J198" s="5">
        <v>101927305</v>
      </c>
      <c r="K198" s="5" t="s">
        <v>212</v>
      </c>
      <c r="L198" s="5" t="s">
        <v>213</v>
      </c>
      <c r="M198" s="5" t="s">
        <v>214</v>
      </c>
      <c r="N198" s="5" t="s">
        <v>28</v>
      </c>
    </row>
    <row r="199" spans="1:14" s="5" customFormat="1" x14ac:dyDescent="0.2">
      <c r="A199" s="5" t="s">
        <v>14</v>
      </c>
      <c r="B199" s="5" t="s">
        <v>116</v>
      </c>
      <c r="C199" s="5">
        <v>252659</v>
      </c>
      <c r="D199" s="5">
        <v>254355</v>
      </c>
      <c r="E199" s="5" t="s">
        <v>2434</v>
      </c>
      <c r="F199" s="5" t="s">
        <v>535</v>
      </c>
      <c r="G199" s="5" t="s">
        <v>535</v>
      </c>
      <c r="H199" s="5">
        <v>-6611</v>
      </c>
      <c r="I199" s="5" t="s">
        <v>536</v>
      </c>
      <c r="J199" s="5">
        <v>400566</v>
      </c>
      <c r="K199" s="5" t="s">
        <v>536</v>
      </c>
      <c r="L199" s="5" t="s">
        <v>537</v>
      </c>
      <c r="M199" s="5" t="s">
        <v>538</v>
      </c>
      <c r="N199" s="5" t="s">
        <v>21</v>
      </c>
    </row>
    <row r="200" spans="1:14" s="5" customFormat="1" x14ac:dyDescent="0.2">
      <c r="A200" s="5" t="s">
        <v>14</v>
      </c>
      <c r="B200" s="5" t="s">
        <v>145</v>
      </c>
      <c r="C200" s="5">
        <v>20585179</v>
      </c>
      <c r="D200" s="5">
        <v>20585518</v>
      </c>
      <c r="E200" s="5" t="s">
        <v>2435</v>
      </c>
      <c r="F200" s="5" t="s">
        <v>539</v>
      </c>
      <c r="G200" s="5" t="s">
        <v>17</v>
      </c>
      <c r="H200" s="5">
        <v>-6026</v>
      </c>
      <c r="I200" s="5" t="s">
        <v>540</v>
      </c>
      <c r="J200" s="5">
        <v>100302179</v>
      </c>
      <c r="K200" s="5" t="s">
        <v>540</v>
      </c>
      <c r="L200" s="5" t="s">
        <v>541</v>
      </c>
      <c r="M200" s="5" t="s">
        <v>542</v>
      </c>
      <c r="N200" s="5" t="s">
        <v>28</v>
      </c>
    </row>
    <row r="201" spans="1:14" s="5" customFormat="1" x14ac:dyDescent="0.2">
      <c r="A201" s="5" t="s">
        <v>14</v>
      </c>
      <c r="B201" s="5" t="s">
        <v>145</v>
      </c>
      <c r="C201" s="5">
        <v>36796050</v>
      </c>
      <c r="D201" s="5">
        <v>36796468</v>
      </c>
      <c r="E201" s="5" t="s">
        <v>2888</v>
      </c>
      <c r="F201" s="5" t="s">
        <v>16</v>
      </c>
      <c r="G201" s="5" t="s">
        <v>17</v>
      </c>
      <c r="H201" s="5">
        <v>-5986</v>
      </c>
      <c r="I201" s="5" t="s">
        <v>167</v>
      </c>
      <c r="J201" s="5">
        <v>100134317</v>
      </c>
      <c r="K201" s="5" t="s">
        <v>167</v>
      </c>
      <c r="L201" s="5" t="s">
        <v>168</v>
      </c>
      <c r="M201" s="5" t="s">
        <v>169</v>
      </c>
      <c r="N201" s="5" t="s">
        <v>28</v>
      </c>
    </row>
    <row r="202" spans="1:14" s="5" customFormat="1" x14ac:dyDescent="0.2">
      <c r="A202" s="5" t="s">
        <v>14</v>
      </c>
      <c r="B202" s="5" t="s">
        <v>91</v>
      </c>
      <c r="C202" s="5">
        <v>58124910</v>
      </c>
      <c r="D202" s="5">
        <v>58125174</v>
      </c>
      <c r="E202" s="5" t="s">
        <v>2889</v>
      </c>
      <c r="F202" s="5" t="s">
        <v>16</v>
      </c>
      <c r="G202" s="5" t="s">
        <v>17</v>
      </c>
      <c r="H202" s="5">
        <v>-5793</v>
      </c>
      <c r="I202" s="5" t="s">
        <v>472</v>
      </c>
      <c r="J202" s="5">
        <v>100507651</v>
      </c>
      <c r="K202" s="5" t="s">
        <v>472</v>
      </c>
      <c r="L202" s="5" t="s">
        <v>473</v>
      </c>
      <c r="M202" s="5" t="s">
        <v>474</v>
      </c>
      <c r="N202" s="5" t="s">
        <v>28</v>
      </c>
    </row>
    <row r="203" spans="1:14" s="5" customFormat="1" x14ac:dyDescent="0.2">
      <c r="A203" s="5" t="s">
        <v>14</v>
      </c>
      <c r="B203" s="5" t="s">
        <v>49</v>
      </c>
      <c r="C203" s="5">
        <v>144605926</v>
      </c>
      <c r="D203" s="5">
        <v>144608280</v>
      </c>
      <c r="E203" s="5" t="s">
        <v>2436</v>
      </c>
      <c r="F203" s="5" t="s">
        <v>16</v>
      </c>
      <c r="G203" s="5" t="s">
        <v>17</v>
      </c>
      <c r="H203" s="5">
        <v>-5770</v>
      </c>
      <c r="I203" s="5" t="s">
        <v>543</v>
      </c>
      <c r="J203" s="5">
        <v>7402</v>
      </c>
      <c r="K203" s="5" t="s">
        <v>543</v>
      </c>
      <c r="L203" s="5" t="s">
        <v>544</v>
      </c>
      <c r="M203" s="5" t="s">
        <v>545</v>
      </c>
      <c r="N203" s="5" t="s">
        <v>21</v>
      </c>
    </row>
    <row r="204" spans="1:14" s="5" customFormat="1" x14ac:dyDescent="0.2">
      <c r="A204" s="5" t="s">
        <v>14</v>
      </c>
      <c r="B204" s="5" t="s">
        <v>32</v>
      </c>
      <c r="C204" s="5">
        <v>969529</v>
      </c>
      <c r="D204" s="5">
        <v>973276</v>
      </c>
      <c r="E204" s="5" t="s">
        <v>2437</v>
      </c>
      <c r="F204" s="5" t="s">
        <v>16</v>
      </c>
      <c r="G204" s="5" t="s">
        <v>17</v>
      </c>
      <c r="H204" s="5">
        <v>-5566</v>
      </c>
      <c r="I204" s="5" t="s">
        <v>546</v>
      </c>
      <c r="J204" s="5">
        <v>58524</v>
      </c>
      <c r="K204" s="5" t="s">
        <v>546</v>
      </c>
      <c r="L204" s="5" t="s">
        <v>547</v>
      </c>
      <c r="M204" s="5" t="s">
        <v>548</v>
      </c>
      <c r="N204" s="5" t="s">
        <v>21</v>
      </c>
    </row>
    <row r="205" spans="1:14" s="5" customFormat="1" x14ac:dyDescent="0.2">
      <c r="A205" s="5" t="s">
        <v>14</v>
      </c>
      <c r="B205" s="5" t="s">
        <v>112</v>
      </c>
      <c r="C205" s="5">
        <v>129418286</v>
      </c>
      <c r="D205" s="5">
        <v>129422509</v>
      </c>
      <c r="E205" s="5" t="s">
        <v>2438</v>
      </c>
      <c r="F205" s="5" t="s">
        <v>16</v>
      </c>
      <c r="G205" s="5" t="s">
        <v>17</v>
      </c>
      <c r="H205" s="5">
        <v>-5543</v>
      </c>
      <c r="I205" s="5" t="s">
        <v>549</v>
      </c>
      <c r="J205" s="5">
        <v>406959</v>
      </c>
      <c r="K205" s="5" t="s">
        <v>549</v>
      </c>
      <c r="L205" s="5" t="s">
        <v>550</v>
      </c>
      <c r="M205" s="5" t="s">
        <v>551</v>
      </c>
      <c r="N205" s="5" t="s">
        <v>28</v>
      </c>
    </row>
    <row r="206" spans="1:14" s="5" customFormat="1" x14ac:dyDescent="0.2">
      <c r="A206" s="5" t="s">
        <v>14</v>
      </c>
      <c r="B206" s="5" t="s">
        <v>112</v>
      </c>
      <c r="C206" s="5">
        <v>56885722</v>
      </c>
      <c r="D206" s="5">
        <v>56886131</v>
      </c>
      <c r="E206" s="5" t="s">
        <v>2890</v>
      </c>
      <c r="F206" s="5" t="s">
        <v>16</v>
      </c>
      <c r="G206" s="5" t="s">
        <v>17</v>
      </c>
      <c r="H206" s="5">
        <v>-5497</v>
      </c>
      <c r="I206" s="5" t="s">
        <v>382</v>
      </c>
      <c r="J206" s="5">
        <v>401357</v>
      </c>
      <c r="K206" s="5" t="s">
        <v>382</v>
      </c>
      <c r="L206" s="5" t="s">
        <v>383</v>
      </c>
      <c r="M206" s="5" t="s">
        <v>384</v>
      </c>
      <c r="N206" s="5" t="s">
        <v>28</v>
      </c>
    </row>
    <row r="207" spans="1:14" s="5" customFormat="1" x14ac:dyDescent="0.2">
      <c r="A207" s="5" t="s">
        <v>14</v>
      </c>
      <c r="B207" s="5" t="s">
        <v>385</v>
      </c>
      <c r="C207" s="5">
        <v>75707623</v>
      </c>
      <c r="D207" s="5">
        <v>75708198</v>
      </c>
      <c r="E207" s="5" t="s">
        <v>2439</v>
      </c>
      <c r="F207" s="5" t="s">
        <v>16</v>
      </c>
      <c r="G207" s="5" t="s">
        <v>17</v>
      </c>
      <c r="H207" s="5">
        <v>-5432</v>
      </c>
      <c r="I207" s="5" t="s">
        <v>552</v>
      </c>
      <c r="J207" s="5">
        <v>100288801</v>
      </c>
      <c r="K207" s="5" t="s">
        <v>552</v>
      </c>
      <c r="L207" s="5" t="s">
        <v>553</v>
      </c>
      <c r="M207" s="5" t="s">
        <v>554</v>
      </c>
      <c r="N207" s="5" t="s">
        <v>21</v>
      </c>
    </row>
    <row r="208" spans="1:14" s="5" customFormat="1" x14ac:dyDescent="0.2">
      <c r="A208" s="5" t="s">
        <v>14</v>
      </c>
      <c r="B208" s="5" t="s">
        <v>62</v>
      </c>
      <c r="C208" s="5">
        <v>3590644</v>
      </c>
      <c r="D208" s="5">
        <v>3592000</v>
      </c>
      <c r="E208" s="5" t="s">
        <v>2440</v>
      </c>
      <c r="F208" s="5" t="s">
        <v>16</v>
      </c>
      <c r="G208" s="5" t="s">
        <v>17</v>
      </c>
      <c r="H208" s="5">
        <v>-4846</v>
      </c>
      <c r="I208" s="5" t="s">
        <v>555</v>
      </c>
      <c r="J208" s="5">
        <v>79192</v>
      </c>
      <c r="K208" s="5" t="s">
        <v>555</v>
      </c>
      <c r="L208" s="5" t="s">
        <v>556</v>
      </c>
      <c r="M208" s="5" t="s">
        <v>557</v>
      </c>
      <c r="N208" s="5" t="s">
        <v>21</v>
      </c>
    </row>
    <row r="209" spans="1:14" s="5" customFormat="1" x14ac:dyDescent="0.2">
      <c r="A209" s="5" t="s">
        <v>14</v>
      </c>
      <c r="B209" s="5" t="s">
        <v>66</v>
      </c>
      <c r="C209" s="5">
        <v>15015131</v>
      </c>
      <c r="D209" s="5">
        <v>15015384</v>
      </c>
      <c r="E209" s="5" t="s">
        <v>2891</v>
      </c>
      <c r="F209" s="5" t="s">
        <v>558</v>
      </c>
      <c r="G209" s="5" t="s">
        <v>558</v>
      </c>
      <c r="H209" s="5">
        <v>-4537</v>
      </c>
      <c r="I209" s="5" t="s">
        <v>443</v>
      </c>
      <c r="J209" s="5">
        <v>102465683</v>
      </c>
      <c r="K209" s="5" t="s">
        <v>443</v>
      </c>
      <c r="L209" s="5" t="s">
        <v>444</v>
      </c>
      <c r="M209" s="5" t="s">
        <v>445</v>
      </c>
      <c r="N209" s="5" t="s">
        <v>28</v>
      </c>
    </row>
    <row r="210" spans="1:14" s="5" customFormat="1" x14ac:dyDescent="0.2">
      <c r="A210" s="5" t="s">
        <v>14</v>
      </c>
      <c r="B210" s="5" t="s">
        <v>265</v>
      </c>
      <c r="C210" s="5">
        <v>22311564</v>
      </c>
      <c r="D210" s="5">
        <v>22311819</v>
      </c>
      <c r="E210" s="5" t="s">
        <v>2441</v>
      </c>
      <c r="F210" s="5" t="s">
        <v>559</v>
      </c>
      <c r="G210" s="5" t="s">
        <v>559</v>
      </c>
      <c r="H210" s="5">
        <v>-4441</v>
      </c>
      <c r="I210" s="5" t="s">
        <v>560</v>
      </c>
      <c r="J210" s="5">
        <v>9647</v>
      </c>
      <c r="K210" s="5" t="s">
        <v>560</v>
      </c>
      <c r="L210" s="5" t="s">
        <v>561</v>
      </c>
      <c r="M210" s="5" t="s">
        <v>562</v>
      </c>
      <c r="N210" s="5" t="s">
        <v>21</v>
      </c>
    </row>
    <row r="211" spans="1:14" s="5" customFormat="1" x14ac:dyDescent="0.2">
      <c r="A211" s="5" t="s">
        <v>14</v>
      </c>
      <c r="B211" s="5" t="s">
        <v>23</v>
      </c>
      <c r="C211" s="5">
        <v>132681681</v>
      </c>
      <c r="D211" s="5">
        <v>132682004</v>
      </c>
      <c r="E211" s="5" t="s">
        <v>2892</v>
      </c>
      <c r="F211" s="5" t="s">
        <v>16</v>
      </c>
      <c r="G211" s="5" t="s">
        <v>17</v>
      </c>
      <c r="H211" s="5">
        <v>-4151</v>
      </c>
      <c r="I211" s="5" t="s">
        <v>212</v>
      </c>
      <c r="J211" s="5">
        <v>101927305</v>
      </c>
      <c r="K211" s="5" t="s">
        <v>212</v>
      </c>
      <c r="L211" s="5" t="s">
        <v>213</v>
      </c>
      <c r="M211" s="5" t="s">
        <v>214</v>
      </c>
      <c r="N211" s="5" t="s">
        <v>28</v>
      </c>
    </row>
    <row r="212" spans="1:14" s="5" customFormat="1" x14ac:dyDescent="0.2">
      <c r="A212" s="5" t="s">
        <v>14</v>
      </c>
      <c r="B212" s="5" t="s">
        <v>62</v>
      </c>
      <c r="C212" s="5">
        <v>74330736</v>
      </c>
      <c r="D212" s="5">
        <v>74330954</v>
      </c>
      <c r="E212" s="5" t="s">
        <v>2442</v>
      </c>
      <c r="F212" s="5" t="s">
        <v>16</v>
      </c>
      <c r="G212" s="5" t="s">
        <v>17</v>
      </c>
      <c r="H212" s="5">
        <v>-4121</v>
      </c>
      <c r="I212" s="5" t="s">
        <v>563</v>
      </c>
      <c r="J212" s="5">
        <v>51301</v>
      </c>
      <c r="K212" s="5" t="s">
        <v>563</v>
      </c>
      <c r="L212" s="5" t="s">
        <v>564</v>
      </c>
      <c r="M212" s="5" t="s">
        <v>565</v>
      </c>
      <c r="N212" s="5" t="s">
        <v>21</v>
      </c>
    </row>
    <row r="213" spans="1:14" s="5" customFormat="1" x14ac:dyDescent="0.2">
      <c r="A213" s="5" t="s">
        <v>14</v>
      </c>
      <c r="B213" s="5" t="s">
        <v>23</v>
      </c>
      <c r="C213" s="5">
        <v>778661</v>
      </c>
      <c r="D213" s="5">
        <v>780592</v>
      </c>
      <c r="E213" s="5" t="s">
        <v>2443</v>
      </c>
      <c r="F213" s="5" t="s">
        <v>566</v>
      </c>
      <c r="G213" s="5" t="s">
        <v>566</v>
      </c>
      <c r="H213" s="5">
        <v>-3990</v>
      </c>
      <c r="I213" s="5" t="s">
        <v>567</v>
      </c>
      <c r="J213" s="5">
        <v>100129917</v>
      </c>
      <c r="K213" s="5" t="s">
        <v>567</v>
      </c>
      <c r="L213" s="5" t="s">
        <v>568</v>
      </c>
      <c r="M213" s="5" t="s">
        <v>569</v>
      </c>
      <c r="N213" s="5" t="s">
        <v>28</v>
      </c>
    </row>
    <row r="214" spans="1:14" s="5" customFormat="1" x14ac:dyDescent="0.2">
      <c r="A214" s="5" t="s">
        <v>14</v>
      </c>
      <c r="B214" s="5" t="s">
        <v>66</v>
      </c>
      <c r="C214" s="5">
        <v>2685020</v>
      </c>
      <c r="D214" s="5">
        <v>2685273</v>
      </c>
      <c r="E214" s="5" t="s">
        <v>2893</v>
      </c>
      <c r="F214" s="5" t="s">
        <v>16</v>
      </c>
      <c r="G214" s="5" t="s">
        <v>17</v>
      </c>
      <c r="H214" s="5">
        <v>-3837</v>
      </c>
      <c r="I214" s="5" t="s">
        <v>356</v>
      </c>
      <c r="J214" s="5">
        <v>645644</v>
      </c>
      <c r="K214" s="5" t="s">
        <v>356</v>
      </c>
      <c r="L214" s="5" t="s">
        <v>357</v>
      </c>
      <c r="M214" s="5" t="s">
        <v>358</v>
      </c>
      <c r="N214" s="5" t="s">
        <v>28</v>
      </c>
    </row>
    <row r="215" spans="1:14" s="5" customFormat="1" x14ac:dyDescent="0.2">
      <c r="A215" s="5" t="s">
        <v>14</v>
      </c>
      <c r="B215" s="5" t="s">
        <v>66</v>
      </c>
      <c r="C215" s="5">
        <v>28624940</v>
      </c>
      <c r="D215" s="5">
        <v>28625382</v>
      </c>
      <c r="E215" s="5" t="s">
        <v>2444</v>
      </c>
      <c r="F215" s="5" t="s">
        <v>570</v>
      </c>
      <c r="G215" s="5" t="s">
        <v>17</v>
      </c>
      <c r="H215" s="5">
        <v>-3796</v>
      </c>
      <c r="I215" s="5" t="s">
        <v>571</v>
      </c>
      <c r="J215" s="5">
        <v>6817</v>
      </c>
      <c r="K215" s="5" t="s">
        <v>572</v>
      </c>
      <c r="L215" s="5" t="s">
        <v>573</v>
      </c>
      <c r="M215" s="5" t="s">
        <v>574</v>
      </c>
      <c r="N215" s="5" t="s">
        <v>21</v>
      </c>
    </row>
    <row r="216" spans="1:14" s="5" customFormat="1" x14ac:dyDescent="0.2">
      <c r="A216" s="5" t="s">
        <v>14</v>
      </c>
      <c r="B216" s="5" t="s">
        <v>66</v>
      </c>
      <c r="C216" s="5">
        <v>28611946</v>
      </c>
      <c r="D216" s="5">
        <v>28612388</v>
      </c>
      <c r="E216" s="5" t="s">
        <v>2445</v>
      </c>
      <c r="F216" s="5" t="s">
        <v>16</v>
      </c>
      <c r="G216" s="5" t="s">
        <v>17</v>
      </c>
      <c r="H216" s="5">
        <v>-3776</v>
      </c>
      <c r="I216" s="5" t="s">
        <v>575</v>
      </c>
      <c r="J216" s="5">
        <v>6799</v>
      </c>
      <c r="K216" s="5" t="s">
        <v>575</v>
      </c>
      <c r="L216" s="5" t="s">
        <v>576</v>
      </c>
      <c r="M216" s="5" t="s">
        <v>577</v>
      </c>
      <c r="N216" s="5" t="s">
        <v>21</v>
      </c>
    </row>
    <row r="217" spans="1:14" s="5" customFormat="1" x14ac:dyDescent="0.2">
      <c r="A217" s="5" t="s">
        <v>14</v>
      </c>
      <c r="B217" s="5" t="s">
        <v>265</v>
      </c>
      <c r="C217" s="5">
        <v>18833786</v>
      </c>
      <c r="D217" s="5">
        <v>18834072</v>
      </c>
      <c r="E217" s="5" t="s">
        <v>2894</v>
      </c>
      <c r="F217" s="5" t="s">
        <v>16</v>
      </c>
      <c r="G217" s="5" t="s">
        <v>17</v>
      </c>
      <c r="H217" s="5">
        <v>-3702</v>
      </c>
      <c r="I217" s="5" t="s">
        <v>348</v>
      </c>
      <c r="J217" s="5">
        <v>102725072</v>
      </c>
      <c r="K217" s="5" t="s">
        <v>348</v>
      </c>
      <c r="L217" s="5" t="s">
        <v>349</v>
      </c>
      <c r="M217" s="5" t="s">
        <v>350</v>
      </c>
      <c r="N217" s="5" t="s">
        <v>44</v>
      </c>
    </row>
    <row r="218" spans="1:14" s="5" customFormat="1" x14ac:dyDescent="0.2">
      <c r="A218" s="5" t="s">
        <v>14</v>
      </c>
      <c r="B218" s="5" t="s">
        <v>32</v>
      </c>
      <c r="C218" s="5">
        <v>115822071</v>
      </c>
      <c r="D218" s="5">
        <v>115823416</v>
      </c>
      <c r="E218" s="5" t="s">
        <v>2895</v>
      </c>
      <c r="F218" s="5" t="s">
        <v>16</v>
      </c>
      <c r="G218" s="5" t="s">
        <v>17</v>
      </c>
      <c r="H218" s="5">
        <v>-3672</v>
      </c>
      <c r="I218" s="5" t="s">
        <v>227</v>
      </c>
      <c r="J218" s="5">
        <v>7539</v>
      </c>
      <c r="K218" s="5" t="s">
        <v>228</v>
      </c>
      <c r="L218" s="5" t="s">
        <v>229</v>
      </c>
      <c r="M218" s="5" t="s">
        <v>230</v>
      </c>
      <c r="N218" s="5" t="s">
        <v>21</v>
      </c>
    </row>
    <row r="219" spans="1:14" s="5" customFormat="1" x14ac:dyDescent="0.2">
      <c r="A219" s="5" t="s">
        <v>14</v>
      </c>
      <c r="B219" s="5" t="s">
        <v>282</v>
      </c>
      <c r="C219" s="5">
        <v>554713</v>
      </c>
      <c r="D219" s="5">
        <v>556560</v>
      </c>
      <c r="E219" s="5" t="s">
        <v>2446</v>
      </c>
      <c r="F219" s="5" t="s">
        <v>578</v>
      </c>
      <c r="G219" s="5" t="s">
        <v>578</v>
      </c>
      <c r="H219" s="5">
        <v>-3626</v>
      </c>
      <c r="I219" s="5" t="s">
        <v>579</v>
      </c>
      <c r="J219" s="5">
        <v>692247</v>
      </c>
      <c r="K219" s="5" t="s">
        <v>579</v>
      </c>
      <c r="L219" s="5" t="s">
        <v>580</v>
      </c>
      <c r="M219" s="5" t="s">
        <v>581</v>
      </c>
      <c r="N219" s="5" t="s">
        <v>28</v>
      </c>
    </row>
    <row r="220" spans="1:14" s="5" customFormat="1" x14ac:dyDescent="0.2">
      <c r="A220" s="5" t="s">
        <v>14</v>
      </c>
      <c r="B220" s="5" t="s">
        <v>145</v>
      </c>
      <c r="C220" s="5">
        <v>36798578</v>
      </c>
      <c r="D220" s="5">
        <v>36798996</v>
      </c>
      <c r="E220" s="5" t="s">
        <v>2896</v>
      </c>
      <c r="F220" s="5" t="s">
        <v>16</v>
      </c>
      <c r="G220" s="5" t="s">
        <v>17</v>
      </c>
      <c r="H220" s="5">
        <v>-3458</v>
      </c>
      <c r="I220" s="5" t="s">
        <v>167</v>
      </c>
      <c r="J220" s="5">
        <v>100134317</v>
      </c>
      <c r="K220" s="5" t="s">
        <v>167</v>
      </c>
      <c r="L220" s="5" t="s">
        <v>168</v>
      </c>
      <c r="M220" s="5" t="s">
        <v>169</v>
      </c>
      <c r="N220" s="5" t="s">
        <v>28</v>
      </c>
    </row>
    <row r="221" spans="1:14" s="5" customFormat="1" x14ac:dyDescent="0.2">
      <c r="A221" s="5" t="s">
        <v>14</v>
      </c>
      <c r="B221" s="5" t="s">
        <v>116</v>
      </c>
      <c r="C221" s="5">
        <v>36280473</v>
      </c>
      <c r="D221" s="5">
        <v>36280700</v>
      </c>
      <c r="E221" s="5" t="s">
        <v>2447</v>
      </c>
      <c r="F221" s="5" t="s">
        <v>16</v>
      </c>
      <c r="G221" s="5" t="s">
        <v>17</v>
      </c>
      <c r="H221" s="5">
        <v>-3391</v>
      </c>
      <c r="I221" s="5" t="s">
        <v>582</v>
      </c>
      <c r="J221" s="5">
        <v>414060</v>
      </c>
      <c r="K221" s="5" t="s">
        <v>582</v>
      </c>
      <c r="L221" s="5" t="s">
        <v>583</v>
      </c>
      <c r="M221" s="5" t="s">
        <v>584</v>
      </c>
      <c r="N221" s="5" t="s">
        <v>21</v>
      </c>
    </row>
    <row r="222" spans="1:14" s="5" customFormat="1" x14ac:dyDescent="0.2">
      <c r="A222" s="5" t="s">
        <v>14</v>
      </c>
      <c r="B222" s="5" t="s">
        <v>116</v>
      </c>
      <c r="C222" s="5">
        <v>34811358</v>
      </c>
      <c r="D222" s="5">
        <v>34811585</v>
      </c>
      <c r="E222" s="5" t="s">
        <v>2448</v>
      </c>
      <c r="F222" s="5" t="s">
        <v>16</v>
      </c>
      <c r="G222" s="5" t="s">
        <v>17</v>
      </c>
      <c r="H222" s="5">
        <v>-3379</v>
      </c>
      <c r="I222" s="5" t="s">
        <v>585</v>
      </c>
      <c r="J222" s="5">
        <v>414059</v>
      </c>
      <c r="K222" s="5" t="s">
        <v>585</v>
      </c>
      <c r="L222" s="5" t="s">
        <v>586</v>
      </c>
      <c r="M222" s="5" t="s">
        <v>587</v>
      </c>
      <c r="N222" s="5" t="s">
        <v>21</v>
      </c>
    </row>
    <row r="223" spans="1:14" s="5" customFormat="1" x14ac:dyDescent="0.2">
      <c r="A223" s="5" t="s">
        <v>14</v>
      </c>
      <c r="B223" s="5" t="s">
        <v>66</v>
      </c>
      <c r="C223" s="5">
        <v>16457353</v>
      </c>
      <c r="D223" s="5">
        <v>16461615</v>
      </c>
      <c r="E223" s="5" t="s">
        <v>2897</v>
      </c>
      <c r="F223" s="5" t="s">
        <v>442</v>
      </c>
      <c r="G223" s="5" t="s">
        <v>17</v>
      </c>
      <c r="H223" s="5">
        <v>-3249</v>
      </c>
      <c r="I223" s="5" t="s">
        <v>443</v>
      </c>
      <c r="J223" s="5">
        <v>102465683</v>
      </c>
      <c r="K223" s="5" t="s">
        <v>443</v>
      </c>
      <c r="L223" s="5" t="s">
        <v>444</v>
      </c>
      <c r="M223" s="5" t="s">
        <v>445</v>
      </c>
      <c r="N223" s="5" t="s">
        <v>28</v>
      </c>
    </row>
    <row r="224" spans="1:14" s="5" customFormat="1" x14ac:dyDescent="0.2">
      <c r="A224" s="5" t="s">
        <v>14</v>
      </c>
      <c r="B224" s="5" t="s">
        <v>385</v>
      </c>
      <c r="C224" s="5">
        <v>75718116</v>
      </c>
      <c r="D224" s="5">
        <v>75719159</v>
      </c>
      <c r="E224" s="5" t="s">
        <v>2449</v>
      </c>
      <c r="F224" s="5" t="s">
        <v>16</v>
      </c>
      <c r="G224" s="5" t="s">
        <v>17</v>
      </c>
      <c r="H224" s="5">
        <v>-2795</v>
      </c>
      <c r="I224" s="5" t="s">
        <v>588</v>
      </c>
      <c r="J224" s="5">
        <v>401074</v>
      </c>
      <c r="K224" s="5" t="s">
        <v>589</v>
      </c>
      <c r="L224" s="5" t="s">
        <v>590</v>
      </c>
      <c r="M224" s="5" t="s">
        <v>591</v>
      </c>
      <c r="N224" s="5" t="s">
        <v>28</v>
      </c>
    </row>
    <row r="225" spans="1:14" s="5" customFormat="1" x14ac:dyDescent="0.2">
      <c r="A225" s="5" t="s">
        <v>14</v>
      </c>
      <c r="B225" s="5" t="s">
        <v>91</v>
      </c>
      <c r="C225" s="5">
        <v>9762661</v>
      </c>
      <c r="D225" s="5">
        <v>9764748</v>
      </c>
      <c r="E225" s="5" t="s">
        <v>2450</v>
      </c>
      <c r="F225" s="5" t="s">
        <v>16</v>
      </c>
      <c r="G225" s="5" t="s">
        <v>17</v>
      </c>
      <c r="H225" s="5">
        <v>-2722</v>
      </c>
      <c r="I225" s="5" t="s">
        <v>592</v>
      </c>
      <c r="J225" s="5">
        <v>406907</v>
      </c>
      <c r="K225" s="5" t="s">
        <v>592</v>
      </c>
      <c r="L225" s="5" t="s">
        <v>593</v>
      </c>
      <c r="M225" s="5" t="s">
        <v>594</v>
      </c>
      <c r="N225" s="5" t="s">
        <v>28</v>
      </c>
    </row>
    <row r="226" spans="1:14" s="5" customFormat="1" x14ac:dyDescent="0.2">
      <c r="A226" s="5" t="s">
        <v>14</v>
      </c>
      <c r="B226" s="5" t="s">
        <v>234</v>
      </c>
      <c r="C226" s="5">
        <v>4378366</v>
      </c>
      <c r="D226" s="5">
        <v>4382222</v>
      </c>
      <c r="E226" s="5" t="s">
        <v>2451</v>
      </c>
      <c r="F226" s="5" t="s">
        <v>595</v>
      </c>
      <c r="G226" s="5" t="s">
        <v>17</v>
      </c>
      <c r="H226" s="5">
        <v>-2608</v>
      </c>
      <c r="I226" s="5" t="s">
        <v>596</v>
      </c>
      <c r="J226" s="5">
        <v>894</v>
      </c>
      <c r="K226" s="5" t="s">
        <v>596</v>
      </c>
      <c r="L226" s="5" t="s">
        <v>597</v>
      </c>
      <c r="M226" s="5" t="s">
        <v>598</v>
      </c>
      <c r="N226" s="5" t="s">
        <v>21</v>
      </c>
    </row>
    <row r="227" spans="1:14" s="5" customFormat="1" x14ac:dyDescent="0.2">
      <c r="A227" s="5" t="s">
        <v>14</v>
      </c>
      <c r="B227" s="5" t="s">
        <v>103</v>
      </c>
      <c r="C227" s="5">
        <v>81598551</v>
      </c>
      <c r="D227" s="5">
        <v>81598871</v>
      </c>
      <c r="E227" s="5" t="s">
        <v>2452</v>
      </c>
      <c r="F227" s="5" t="s">
        <v>16</v>
      </c>
      <c r="G227" s="5" t="s">
        <v>17</v>
      </c>
      <c r="H227" s="5">
        <v>-2403</v>
      </c>
      <c r="I227" s="5" t="s">
        <v>604</v>
      </c>
      <c r="J227" s="5">
        <v>283008</v>
      </c>
      <c r="K227" s="5" t="s">
        <v>604</v>
      </c>
      <c r="L227" s="5" t="s">
        <v>605</v>
      </c>
      <c r="M227" s="5" t="s">
        <v>606</v>
      </c>
      <c r="N227" s="5" t="s">
        <v>21</v>
      </c>
    </row>
    <row r="228" spans="1:14" s="5" customFormat="1" x14ac:dyDescent="0.2">
      <c r="A228" s="5" t="s">
        <v>14</v>
      </c>
      <c r="B228" s="5" t="s">
        <v>145</v>
      </c>
      <c r="C228" s="5">
        <v>37761410</v>
      </c>
      <c r="D228" s="5">
        <v>37761828</v>
      </c>
      <c r="E228" s="5" t="s">
        <v>2898</v>
      </c>
      <c r="F228" s="5" t="s">
        <v>16</v>
      </c>
      <c r="G228" s="5" t="s">
        <v>17</v>
      </c>
      <c r="H228" s="5">
        <v>-1707</v>
      </c>
      <c r="I228" s="5" t="s">
        <v>305</v>
      </c>
      <c r="J228" s="5">
        <v>284412</v>
      </c>
      <c r="K228" s="5" t="s">
        <v>305</v>
      </c>
      <c r="L228" s="5" t="s">
        <v>306</v>
      </c>
      <c r="M228" s="5" t="s">
        <v>307</v>
      </c>
      <c r="N228" s="5" t="s">
        <v>28</v>
      </c>
    </row>
    <row r="229" spans="1:14" s="5" customFormat="1" x14ac:dyDescent="0.2">
      <c r="A229" s="5" t="s">
        <v>14</v>
      </c>
      <c r="B229" s="5" t="s">
        <v>66</v>
      </c>
      <c r="C229" s="5">
        <v>16468251</v>
      </c>
      <c r="D229" s="5">
        <v>16468455</v>
      </c>
      <c r="E229" s="5" t="s">
        <v>2453</v>
      </c>
      <c r="F229" s="5" t="s">
        <v>607</v>
      </c>
      <c r="G229" s="5" t="s">
        <v>607</v>
      </c>
      <c r="H229" s="5">
        <v>-1551</v>
      </c>
      <c r="I229" s="5" t="s">
        <v>608</v>
      </c>
      <c r="J229" s="5">
        <v>110006323</v>
      </c>
      <c r="K229" s="5" t="s">
        <v>609</v>
      </c>
      <c r="L229" s="5" t="s">
        <v>610</v>
      </c>
      <c r="M229" s="5" t="s">
        <v>611</v>
      </c>
      <c r="N229" s="5" t="s">
        <v>44</v>
      </c>
    </row>
    <row r="230" spans="1:14" s="5" customFormat="1" x14ac:dyDescent="0.2">
      <c r="A230" s="5" t="s">
        <v>14</v>
      </c>
      <c r="B230" s="5" t="s">
        <v>66</v>
      </c>
      <c r="C230" s="5">
        <v>18431165</v>
      </c>
      <c r="D230" s="5">
        <v>18431369</v>
      </c>
      <c r="E230" s="5" t="s">
        <v>2899</v>
      </c>
      <c r="F230" s="5" t="s">
        <v>612</v>
      </c>
      <c r="G230" s="5" t="s">
        <v>612</v>
      </c>
      <c r="H230" s="5">
        <v>-1550</v>
      </c>
      <c r="I230" s="5" t="s">
        <v>608</v>
      </c>
      <c r="J230" s="5">
        <v>110006323</v>
      </c>
      <c r="K230" s="5" t="s">
        <v>609</v>
      </c>
      <c r="L230" s="5" t="s">
        <v>610</v>
      </c>
      <c r="M230" s="5" t="s">
        <v>611</v>
      </c>
      <c r="N230" s="5" t="s">
        <v>44</v>
      </c>
    </row>
    <row r="231" spans="1:14" s="5" customFormat="1" x14ac:dyDescent="0.2">
      <c r="A231" s="5" t="s">
        <v>14</v>
      </c>
      <c r="B231" s="5" t="s">
        <v>282</v>
      </c>
      <c r="C231" s="5">
        <v>10327013</v>
      </c>
      <c r="D231" s="5">
        <v>10329831</v>
      </c>
      <c r="E231" s="5" t="s">
        <v>2454</v>
      </c>
      <c r="F231" s="5" t="s">
        <v>616</v>
      </c>
      <c r="G231" s="5" t="s">
        <v>616</v>
      </c>
      <c r="H231" s="5">
        <v>-1438</v>
      </c>
      <c r="I231" s="5" t="s">
        <v>617</v>
      </c>
      <c r="J231" s="5">
        <v>100130460</v>
      </c>
      <c r="K231" s="5" t="s">
        <v>617</v>
      </c>
      <c r="L231" s="5" t="s">
        <v>618</v>
      </c>
      <c r="M231" s="5" t="s">
        <v>619</v>
      </c>
      <c r="N231" s="5" t="s">
        <v>28</v>
      </c>
    </row>
    <row r="232" spans="1:14" s="5" customFormat="1" x14ac:dyDescent="0.2">
      <c r="A232" s="5" t="s">
        <v>14</v>
      </c>
      <c r="B232" s="5" t="s">
        <v>32</v>
      </c>
      <c r="C232" s="5">
        <v>66455767</v>
      </c>
      <c r="D232" s="5">
        <v>66456272</v>
      </c>
      <c r="E232" s="5" t="s">
        <v>2900</v>
      </c>
      <c r="F232" s="5" t="s">
        <v>16</v>
      </c>
      <c r="G232" s="5" t="s">
        <v>17</v>
      </c>
      <c r="H232" s="5">
        <v>-1270</v>
      </c>
      <c r="I232" s="5" t="s">
        <v>33</v>
      </c>
      <c r="J232" s="5">
        <v>103352539</v>
      </c>
      <c r="K232" s="5" t="s">
        <v>33</v>
      </c>
      <c r="L232" s="5" t="s">
        <v>34</v>
      </c>
      <c r="M232" s="5" t="s">
        <v>35</v>
      </c>
      <c r="N232" s="5" t="s">
        <v>28</v>
      </c>
    </row>
    <row r="233" spans="1:14" s="5" customFormat="1" x14ac:dyDescent="0.2">
      <c r="A233" s="5" t="s">
        <v>14</v>
      </c>
      <c r="B233" s="5" t="s">
        <v>45</v>
      </c>
      <c r="C233" s="5">
        <v>47902793</v>
      </c>
      <c r="D233" s="5">
        <v>47905518</v>
      </c>
      <c r="E233" s="5" t="s">
        <v>2455</v>
      </c>
      <c r="F233" s="5" t="s">
        <v>620</v>
      </c>
      <c r="G233" s="5" t="s">
        <v>620</v>
      </c>
      <c r="H233" s="5">
        <v>-1166</v>
      </c>
      <c r="I233" s="5" t="s">
        <v>621</v>
      </c>
      <c r="J233" s="5">
        <v>102724077</v>
      </c>
      <c r="K233" s="5" t="s">
        <v>621</v>
      </c>
      <c r="L233" s="5" t="s">
        <v>622</v>
      </c>
      <c r="M233" s="5" t="s">
        <v>623</v>
      </c>
      <c r="N233" s="5" t="s">
        <v>28</v>
      </c>
    </row>
    <row r="234" spans="1:14" s="5" customFormat="1" x14ac:dyDescent="0.2">
      <c r="A234" s="5" t="s">
        <v>14</v>
      </c>
      <c r="B234" s="5" t="s">
        <v>234</v>
      </c>
      <c r="C234" s="5">
        <v>131783093</v>
      </c>
      <c r="D234" s="5">
        <v>131784199</v>
      </c>
      <c r="E234" s="5" t="s">
        <v>2456</v>
      </c>
      <c r="F234" s="5" t="s">
        <v>16</v>
      </c>
      <c r="G234" s="5" t="s">
        <v>17</v>
      </c>
      <c r="H234" s="5">
        <v>-1129</v>
      </c>
      <c r="I234" s="5" t="s">
        <v>624</v>
      </c>
      <c r="J234" s="5">
        <v>107161159</v>
      </c>
      <c r="K234" s="5" t="s">
        <v>624</v>
      </c>
      <c r="L234" s="5" t="s">
        <v>625</v>
      </c>
      <c r="M234" s="5" t="s">
        <v>626</v>
      </c>
      <c r="N234" s="5" t="s">
        <v>28</v>
      </c>
    </row>
    <row r="235" spans="1:14" s="5" customFormat="1" x14ac:dyDescent="0.2">
      <c r="A235" s="5" t="s">
        <v>14</v>
      </c>
      <c r="B235" s="5" t="s">
        <v>112</v>
      </c>
      <c r="C235" s="5">
        <v>127671158</v>
      </c>
      <c r="D235" s="5">
        <v>127672853</v>
      </c>
      <c r="E235" s="5" t="s">
        <v>2457</v>
      </c>
      <c r="F235" s="5" t="s">
        <v>627</v>
      </c>
      <c r="G235" s="5" t="s">
        <v>17</v>
      </c>
      <c r="H235" s="5">
        <v>-1003</v>
      </c>
      <c r="I235" s="5" t="s">
        <v>628</v>
      </c>
      <c r="J235" s="5">
        <v>64101</v>
      </c>
      <c r="K235" s="5" t="s">
        <v>628</v>
      </c>
      <c r="L235" s="5" t="s">
        <v>629</v>
      </c>
      <c r="M235" s="5" t="s">
        <v>630</v>
      </c>
      <c r="N235" s="5" t="s">
        <v>21</v>
      </c>
    </row>
    <row r="236" spans="1:14" s="5" customFormat="1" x14ac:dyDescent="0.2">
      <c r="A236" s="5" t="s">
        <v>14</v>
      </c>
      <c r="B236" s="5" t="s">
        <v>116</v>
      </c>
      <c r="C236" s="5">
        <v>6559363</v>
      </c>
      <c r="D236" s="5">
        <v>6560803</v>
      </c>
      <c r="E236" s="5" t="s">
        <v>2458</v>
      </c>
      <c r="F236" s="5" t="s">
        <v>631</v>
      </c>
      <c r="G236" s="5" t="s">
        <v>631</v>
      </c>
      <c r="H236" s="5">
        <v>-955</v>
      </c>
      <c r="I236" s="5" t="s">
        <v>632</v>
      </c>
      <c r="J236" s="5">
        <v>100652883</v>
      </c>
      <c r="K236" s="5" t="s">
        <v>632</v>
      </c>
      <c r="L236" s="5" t="s">
        <v>633</v>
      </c>
      <c r="M236" s="5" t="s">
        <v>634</v>
      </c>
      <c r="N236" s="5" t="s">
        <v>44</v>
      </c>
    </row>
    <row r="237" spans="1:14" s="5" customFormat="1" x14ac:dyDescent="0.2">
      <c r="A237" s="5" t="s">
        <v>14</v>
      </c>
      <c r="B237" s="5" t="s">
        <v>66</v>
      </c>
      <c r="C237" s="5">
        <v>16417456</v>
      </c>
      <c r="D237" s="5">
        <v>16417710</v>
      </c>
      <c r="E237" s="5" t="s">
        <v>2901</v>
      </c>
      <c r="F237" s="5" t="s">
        <v>635</v>
      </c>
      <c r="G237" s="5" t="s">
        <v>635</v>
      </c>
      <c r="H237" s="5">
        <v>-862</v>
      </c>
      <c r="I237" s="5" t="s">
        <v>443</v>
      </c>
      <c r="J237" s="5">
        <v>102465683</v>
      </c>
      <c r="K237" s="5" t="s">
        <v>443</v>
      </c>
      <c r="L237" s="5" t="s">
        <v>444</v>
      </c>
      <c r="M237" s="5" t="s">
        <v>445</v>
      </c>
      <c r="N237" s="5" t="s">
        <v>28</v>
      </c>
    </row>
    <row r="238" spans="1:14" s="5" customFormat="1" x14ac:dyDescent="0.2">
      <c r="A238" s="5" t="s">
        <v>14</v>
      </c>
      <c r="B238" s="5" t="s">
        <v>66</v>
      </c>
      <c r="C238" s="5">
        <v>18438670</v>
      </c>
      <c r="D238" s="5">
        <v>18438924</v>
      </c>
      <c r="E238" s="5" t="s">
        <v>2459</v>
      </c>
      <c r="F238" s="5" t="s">
        <v>636</v>
      </c>
      <c r="G238" s="5" t="s">
        <v>636</v>
      </c>
      <c r="H238" s="5">
        <v>-861</v>
      </c>
      <c r="I238" s="5" t="s">
        <v>637</v>
      </c>
      <c r="J238" s="5">
        <v>102466268</v>
      </c>
      <c r="K238" s="5" t="s">
        <v>637</v>
      </c>
      <c r="L238" s="5" t="s">
        <v>638</v>
      </c>
      <c r="M238" s="5" t="s">
        <v>639</v>
      </c>
      <c r="N238" s="5" t="s">
        <v>28</v>
      </c>
    </row>
    <row r="239" spans="1:14" s="5" customFormat="1" x14ac:dyDescent="0.2">
      <c r="A239" s="5" t="s">
        <v>14</v>
      </c>
      <c r="B239" s="5" t="s">
        <v>116</v>
      </c>
      <c r="C239" s="5">
        <v>62774366</v>
      </c>
      <c r="D239" s="5">
        <v>62777797</v>
      </c>
      <c r="E239" s="5" t="s">
        <v>2460</v>
      </c>
      <c r="F239" s="5" t="s">
        <v>640</v>
      </c>
      <c r="G239" s="5" t="s">
        <v>640</v>
      </c>
      <c r="H239" s="5">
        <v>-796</v>
      </c>
      <c r="I239" s="5" t="s">
        <v>641</v>
      </c>
      <c r="J239" s="5">
        <v>102464831</v>
      </c>
      <c r="K239" s="5" t="s">
        <v>641</v>
      </c>
      <c r="L239" s="5" t="s">
        <v>642</v>
      </c>
      <c r="M239" s="5" t="s">
        <v>643</v>
      </c>
      <c r="N239" s="5" t="s">
        <v>28</v>
      </c>
    </row>
    <row r="240" spans="1:14" s="5" customFormat="1" x14ac:dyDescent="0.2">
      <c r="A240" s="5" t="s">
        <v>14</v>
      </c>
      <c r="B240" s="5" t="s">
        <v>54</v>
      </c>
      <c r="C240" s="5">
        <v>54950394</v>
      </c>
      <c r="D240" s="5">
        <v>54952488</v>
      </c>
      <c r="E240" s="5" t="s">
        <v>2461</v>
      </c>
      <c r="F240" s="5" t="s">
        <v>644</v>
      </c>
      <c r="G240" s="5" t="s">
        <v>644</v>
      </c>
      <c r="H240" s="5">
        <v>-708</v>
      </c>
      <c r="I240" s="5" t="s">
        <v>645</v>
      </c>
      <c r="J240" s="5">
        <v>400954</v>
      </c>
      <c r="K240" s="5" t="s">
        <v>645</v>
      </c>
      <c r="L240" s="5" t="s">
        <v>646</v>
      </c>
      <c r="M240" s="5" t="s">
        <v>647</v>
      </c>
      <c r="N240" s="5" t="s">
        <v>21</v>
      </c>
    </row>
    <row r="241" spans="1:14" s="5" customFormat="1" x14ac:dyDescent="0.2">
      <c r="A241" s="5" t="s">
        <v>14</v>
      </c>
      <c r="B241" s="5" t="s">
        <v>223</v>
      </c>
      <c r="C241" s="5">
        <v>84976070</v>
      </c>
      <c r="D241" s="5">
        <v>84977044</v>
      </c>
      <c r="E241" s="5" t="s">
        <v>2462</v>
      </c>
      <c r="F241" s="5" t="s">
        <v>653</v>
      </c>
      <c r="G241" s="5" t="s">
        <v>653</v>
      </c>
      <c r="H241" s="5">
        <v>-660</v>
      </c>
      <c r="I241" s="5" t="s">
        <v>654</v>
      </c>
      <c r="J241" s="5">
        <v>103171574</v>
      </c>
      <c r="K241" s="5" t="s">
        <v>654</v>
      </c>
      <c r="L241" s="5" t="s">
        <v>655</v>
      </c>
      <c r="M241" s="5" t="s">
        <v>656</v>
      </c>
      <c r="N241" s="5" t="s">
        <v>28</v>
      </c>
    </row>
    <row r="242" spans="1:14" s="5" customFormat="1" x14ac:dyDescent="0.2">
      <c r="A242" s="5" t="s">
        <v>14</v>
      </c>
      <c r="B242" s="5" t="s">
        <v>45</v>
      </c>
      <c r="C242" s="5">
        <v>149821901</v>
      </c>
      <c r="D242" s="5">
        <v>149825191</v>
      </c>
      <c r="E242" s="5" t="s">
        <v>2463</v>
      </c>
      <c r="F242" s="5" t="s">
        <v>657</v>
      </c>
      <c r="G242" s="5" t="s">
        <v>657</v>
      </c>
      <c r="H242" s="5">
        <v>-635</v>
      </c>
      <c r="I242" s="5" t="s">
        <v>658</v>
      </c>
      <c r="J242" s="5">
        <v>126961</v>
      </c>
      <c r="K242" s="5" t="s">
        <v>658</v>
      </c>
      <c r="L242" s="5" t="s">
        <v>659</v>
      </c>
      <c r="M242" s="5" t="s">
        <v>660</v>
      </c>
      <c r="N242" s="5" t="s">
        <v>21</v>
      </c>
    </row>
    <row r="243" spans="1:14" s="5" customFormat="1" x14ac:dyDescent="0.2">
      <c r="A243" s="5" t="s">
        <v>14</v>
      </c>
      <c r="B243" s="5" t="s">
        <v>45</v>
      </c>
      <c r="C243" s="5">
        <v>149811754</v>
      </c>
      <c r="D243" s="5">
        <v>149815044</v>
      </c>
      <c r="E243" s="5" t="s">
        <v>2464</v>
      </c>
      <c r="F243" s="5" t="s">
        <v>661</v>
      </c>
      <c r="G243" s="5" t="s">
        <v>661</v>
      </c>
      <c r="H243" s="5">
        <v>-634</v>
      </c>
      <c r="I243" s="5" t="s">
        <v>662</v>
      </c>
      <c r="J243" s="5">
        <v>333932</v>
      </c>
      <c r="K243" s="5" t="s">
        <v>662</v>
      </c>
      <c r="L243" s="5" t="s">
        <v>663</v>
      </c>
      <c r="M243" s="5" t="s">
        <v>664</v>
      </c>
      <c r="N243" s="5" t="s">
        <v>21</v>
      </c>
    </row>
    <row r="244" spans="1:14" s="5" customFormat="1" x14ac:dyDescent="0.2">
      <c r="A244" s="5" t="s">
        <v>14</v>
      </c>
      <c r="B244" s="5" t="s">
        <v>112</v>
      </c>
      <c r="C244" s="5">
        <v>149744402</v>
      </c>
      <c r="D244" s="5">
        <v>149746469</v>
      </c>
      <c r="E244" s="5" t="s">
        <v>2465</v>
      </c>
      <c r="F244" s="5" t="s">
        <v>665</v>
      </c>
      <c r="G244" s="5" t="s">
        <v>665</v>
      </c>
      <c r="H244" s="5">
        <v>-631</v>
      </c>
      <c r="I244" s="5" t="s">
        <v>666</v>
      </c>
      <c r="J244" s="5">
        <v>653857</v>
      </c>
      <c r="K244" s="5" t="s">
        <v>667</v>
      </c>
      <c r="L244" s="5" t="s">
        <v>668</v>
      </c>
      <c r="M244" s="5" t="s">
        <v>669</v>
      </c>
      <c r="N244" s="5" t="s">
        <v>21</v>
      </c>
    </row>
    <row r="245" spans="1:14" s="5" customFormat="1" x14ac:dyDescent="0.2">
      <c r="A245" s="5" t="s">
        <v>14</v>
      </c>
      <c r="B245" s="5" t="s">
        <v>234</v>
      </c>
      <c r="C245" s="5">
        <v>49390617</v>
      </c>
      <c r="D245" s="5">
        <v>49392441</v>
      </c>
      <c r="E245" s="5" t="s">
        <v>2466</v>
      </c>
      <c r="F245" s="5" t="s">
        <v>670</v>
      </c>
      <c r="G245" s="5" t="s">
        <v>670</v>
      </c>
      <c r="H245" s="5">
        <v>-601</v>
      </c>
      <c r="I245" s="5" t="s">
        <v>671</v>
      </c>
      <c r="J245" s="5">
        <v>105369758</v>
      </c>
      <c r="K245" s="5" t="s">
        <v>672</v>
      </c>
      <c r="L245" s="5" t="s">
        <v>673</v>
      </c>
      <c r="M245" s="5" t="s">
        <v>674</v>
      </c>
      <c r="N245" s="5" t="s">
        <v>28</v>
      </c>
    </row>
    <row r="246" spans="1:14" s="5" customFormat="1" x14ac:dyDescent="0.2">
      <c r="A246" s="5" t="s">
        <v>14</v>
      </c>
      <c r="B246" s="5" t="s">
        <v>54</v>
      </c>
      <c r="C246" s="5">
        <v>95522598</v>
      </c>
      <c r="D246" s="5">
        <v>95524188</v>
      </c>
      <c r="E246" s="5" t="s">
        <v>2467</v>
      </c>
      <c r="F246" s="5" t="s">
        <v>675</v>
      </c>
      <c r="G246" s="5" t="s">
        <v>675</v>
      </c>
      <c r="H246" s="5">
        <v>-573</v>
      </c>
      <c r="I246" s="5" t="s">
        <v>676</v>
      </c>
      <c r="J246" s="5">
        <v>729171</v>
      </c>
      <c r="K246" s="5" t="s">
        <v>676</v>
      </c>
      <c r="L246" s="5" t="s">
        <v>677</v>
      </c>
      <c r="M246" s="5" t="s">
        <v>678</v>
      </c>
      <c r="N246" s="5" t="s">
        <v>44</v>
      </c>
    </row>
    <row r="247" spans="1:14" s="5" customFormat="1" x14ac:dyDescent="0.2">
      <c r="A247" s="5" t="s">
        <v>14</v>
      </c>
      <c r="B247" s="5" t="s">
        <v>112</v>
      </c>
      <c r="C247" s="5">
        <v>140772358</v>
      </c>
      <c r="D247" s="5">
        <v>140774560</v>
      </c>
      <c r="E247" s="5" t="s">
        <v>2468</v>
      </c>
      <c r="F247" s="5" t="s">
        <v>679</v>
      </c>
      <c r="G247" s="5" t="s">
        <v>679</v>
      </c>
      <c r="H247" s="5">
        <v>-573</v>
      </c>
      <c r="I247" s="5" t="s">
        <v>680</v>
      </c>
      <c r="J247" s="5">
        <v>100507421</v>
      </c>
      <c r="K247" s="5" t="s">
        <v>680</v>
      </c>
      <c r="L247" s="5" t="s">
        <v>681</v>
      </c>
      <c r="M247" s="5" t="s">
        <v>682</v>
      </c>
      <c r="N247" s="5" t="s">
        <v>21</v>
      </c>
    </row>
    <row r="248" spans="1:14" s="5" customFormat="1" x14ac:dyDescent="0.2">
      <c r="A248" s="5" t="s">
        <v>14</v>
      </c>
      <c r="B248" s="5" t="s">
        <v>15</v>
      </c>
      <c r="C248" s="5">
        <v>5628324</v>
      </c>
      <c r="D248" s="5">
        <v>5630785</v>
      </c>
      <c r="E248" s="5" t="s">
        <v>2469</v>
      </c>
      <c r="F248" s="5" t="s">
        <v>683</v>
      </c>
      <c r="G248" s="5" t="s">
        <v>683</v>
      </c>
      <c r="H248" s="5">
        <v>-564</v>
      </c>
      <c r="I248" s="5" t="s">
        <v>684</v>
      </c>
      <c r="J248" s="5">
        <v>23136</v>
      </c>
      <c r="K248" s="5" t="s">
        <v>685</v>
      </c>
      <c r="L248" s="5" t="s">
        <v>686</v>
      </c>
      <c r="M248" s="5" t="s">
        <v>687</v>
      </c>
      <c r="N248" s="5" t="s">
        <v>21</v>
      </c>
    </row>
    <row r="249" spans="1:14" s="5" customFormat="1" x14ac:dyDescent="0.2">
      <c r="A249" s="5" t="s">
        <v>14</v>
      </c>
      <c r="B249" s="5" t="s">
        <v>112</v>
      </c>
      <c r="C249" s="5">
        <v>49813008</v>
      </c>
      <c r="D249" s="5">
        <v>49815752</v>
      </c>
      <c r="E249" s="5" t="s">
        <v>2470</v>
      </c>
      <c r="F249" s="5" t="s">
        <v>688</v>
      </c>
      <c r="G249" s="5" t="s">
        <v>688</v>
      </c>
      <c r="H249" s="5">
        <v>-549</v>
      </c>
      <c r="I249" s="5" t="s">
        <v>689</v>
      </c>
      <c r="J249" s="5">
        <v>375567</v>
      </c>
      <c r="K249" s="5" t="s">
        <v>690</v>
      </c>
      <c r="L249" s="5" t="s">
        <v>691</v>
      </c>
      <c r="M249" s="5" t="s">
        <v>692</v>
      </c>
      <c r="N249" s="5" t="s">
        <v>21</v>
      </c>
    </row>
    <row r="250" spans="1:14" s="5" customFormat="1" x14ac:dyDescent="0.2">
      <c r="A250" s="5" t="s">
        <v>14</v>
      </c>
      <c r="B250" s="5" t="s">
        <v>66</v>
      </c>
      <c r="C250" s="5">
        <v>32896188</v>
      </c>
      <c r="D250" s="5">
        <v>32897822</v>
      </c>
      <c r="E250" s="5" t="s">
        <v>2902</v>
      </c>
      <c r="F250" s="5" t="s">
        <v>693</v>
      </c>
      <c r="G250" s="5" t="s">
        <v>693</v>
      </c>
      <c r="H250" s="5">
        <v>-542</v>
      </c>
      <c r="I250" s="5" t="s">
        <v>67</v>
      </c>
      <c r="J250" s="5">
        <v>386757</v>
      </c>
      <c r="K250" s="5" t="s">
        <v>68</v>
      </c>
      <c r="L250" s="5" t="s">
        <v>69</v>
      </c>
      <c r="M250" s="5" t="s">
        <v>70</v>
      </c>
      <c r="N250" s="5" t="s">
        <v>44</v>
      </c>
    </row>
    <row r="251" spans="1:14" s="5" customFormat="1" x14ac:dyDescent="0.2">
      <c r="A251" s="5" t="s">
        <v>14</v>
      </c>
      <c r="B251" s="5" t="s">
        <v>62</v>
      </c>
      <c r="C251" s="5">
        <v>92906239</v>
      </c>
      <c r="D251" s="5">
        <v>92908875</v>
      </c>
      <c r="E251" s="5" t="s">
        <v>2471</v>
      </c>
      <c r="F251" s="5" t="s">
        <v>694</v>
      </c>
      <c r="G251" s="5" t="s">
        <v>694</v>
      </c>
      <c r="H251" s="5">
        <v>-508</v>
      </c>
      <c r="I251" s="5" t="s">
        <v>695</v>
      </c>
      <c r="J251" s="5">
        <v>441094</v>
      </c>
      <c r="K251" s="5" t="s">
        <v>696</v>
      </c>
      <c r="L251" s="5" t="s">
        <v>697</v>
      </c>
      <c r="M251" s="5" t="s">
        <v>698</v>
      </c>
      <c r="N251" s="5" t="s">
        <v>28</v>
      </c>
    </row>
    <row r="252" spans="1:14" s="5" customFormat="1" x14ac:dyDescent="0.2">
      <c r="A252" s="5" t="s">
        <v>14</v>
      </c>
      <c r="B252" s="5" t="s">
        <v>116</v>
      </c>
      <c r="C252" s="5">
        <v>79478235</v>
      </c>
      <c r="D252" s="5">
        <v>79482426</v>
      </c>
      <c r="E252" s="5" t="s">
        <v>2472</v>
      </c>
      <c r="F252" s="5" t="s">
        <v>699</v>
      </c>
      <c r="G252" s="5" t="s">
        <v>699</v>
      </c>
      <c r="H252" s="5">
        <v>-505</v>
      </c>
      <c r="I252" s="5" t="s">
        <v>700</v>
      </c>
      <c r="J252" s="5">
        <v>71</v>
      </c>
      <c r="K252" s="5" t="s">
        <v>701</v>
      </c>
      <c r="L252" s="5" t="s">
        <v>702</v>
      </c>
      <c r="M252" s="5" t="s">
        <v>703</v>
      </c>
      <c r="N252" s="5" t="s">
        <v>21</v>
      </c>
    </row>
    <row r="253" spans="1:14" s="5" customFormat="1" x14ac:dyDescent="0.2">
      <c r="A253" s="5" t="s">
        <v>14</v>
      </c>
      <c r="B253" s="5" t="s">
        <v>32</v>
      </c>
      <c r="C253" s="5">
        <v>67925459</v>
      </c>
      <c r="D253" s="5">
        <v>67927188</v>
      </c>
      <c r="E253" s="5" t="s">
        <v>2473</v>
      </c>
      <c r="F253" s="5" t="s">
        <v>704</v>
      </c>
      <c r="G253" s="5" t="s">
        <v>704</v>
      </c>
      <c r="H253" s="5">
        <v>-438</v>
      </c>
      <c r="I253" s="5" t="s">
        <v>705</v>
      </c>
      <c r="J253" s="5">
        <v>84210</v>
      </c>
      <c r="K253" s="5" t="s">
        <v>705</v>
      </c>
      <c r="L253" s="5" t="s">
        <v>706</v>
      </c>
      <c r="M253" s="5" t="s">
        <v>707</v>
      </c>
      <c r="N253" s="5" t="s">
        <v>21</v>
      </c>
    </row>
    <row r="254" spans="1:14" s="5" customFormat="1" x14ac:dyDescent="0.2">
      <c r="A254" s="5" t="s">
        <v>14</v>
      </c>
      <c r="B254" s="5" t="s">
        <v>32</v>
      </c>
      <c r="C254" s="5">
        <v>43133116</v>
      </c>
      <c r="D254" s="5">
        <v>43134845</v>
      </c>
      <c r="E254" s="5" t="s">
        <v>2474</v>
      </c>
      <c r="F254" s="5" t="s">
        <v>708</v>
      </c>
      <c r="G254" s="5" t="s">
        <v>708</v>
      </c>
      <c r="H254" s="5">
        <v>-436</v>
      </c>
      <c r="I254" s="5" t="s">
        <v>709</v>
      </c>
      <c r="J254" s="5">
        <v>441430</v>
      </c>
      <c r="K254" s="5" t="s">
        <v>709</v>
      </c>
      <c r="L254" s="5" t="s">
        <v>710</v>
      </c>
      <c r="M254" s="5" t="s">
        <v>711</v>
      </c>
      <c r="N254" s="5" t="s">
        <v>21</v>
      </c>
    </row>
    <row r="255" spans="1:14" s="5" customFormat="1" x14ac:dyDescent="0.2">
      <c r="A255" s="5" t="s">
        <v>14</v>
      </c>
      <c r="B255" s="5" t="s">
        <v>32</v>
      </c>
      <c r="C255" s="5">
        <v>42367086</v>
      </c>
      <c r="D255" s="5">
        <v>42368730</v>
      </c>
      <c r="E255" s="5" t="s">
        <v>2903</v>
      </c>
      <c r="F255" s="5" t="s">
        <v>712</v>
      </c>
      <c r="G255" s="5" t="s">
        <v>712</v>
      </c>
      <c r="H255" s="5">
        <v>-395</v>
      </c>
      <c r="I255" s="5" t="s">
        <v>709</v>
      </c>
      <c r="J255" s="5">
        <v>441430</v>
      </c>
      <c r="K255" s="5" t="s">
        <v>709</v>
      </c>
      <c r="L255" s="5" t="s">
        <v>710</v>
      </c>
      <c r="M255" s="5" t="s">
        <v>711</v>
      </c>
      <c r="N255" s="5" t="s">
        <v>21</v>
      </c>
    </row>
    <row r="256" spans="1:14" s="5" customFormat="1" x14ac:dyDescent="0.2">
      <c r="A256" s="5" t="s">
        <v>14</v>
      </c>
      <c r="B256" s="5" t="s">
        <v>265</v>
      </c>
      <c r="C256" s="5">
        <v>46371469</v>
      </c>
      <c r="D256" s="5">
        <v>46375234</v>
      </c>
      <c r="E256" s="5" t="s">
        <v>2475</v>
      </c>
      <c r="F256" s="5" t="s">
        <v>722</v>
      </c>
      <c r="G256" s="5" t="s">
        <v>722</v>
      </c>
      <c r="H256" s="5">
        <v>-343</v>
      </c>
      <c r="I256" s="5" t="s">
        <v>723</v>
      </c>
      <c r="J256" s="5">
        <v>7477</v>
      </c>
      <c r="K256" s="5" t="s">
        <v>723</v>
      </c>
      <c r="L256" s="5" t="s">
        <v>724</v>
      </c>
      <c r="M256" s="5" t="s">
        <v>725</v>
      </c>
      <c r="N256" s="5" t="s">
        <v>21</v>
      </c>
    </row>
    <row r="257" spans="1:14" s="5" customFormat="1" x14ac:dyDescent="0.2">
      <c r="A257" s="5" t="s">
        <v>14</v>
      </c>
      <c r="B257" s="5" t="s">
        <v>54</v>
      </c>
      <c r="C257" s="5">
        <v>99552185</v>
      </c>
      <c r="D257" s="5">
        <v>99553831</v>
      </c>
      <c r="E257" s="5" t="s">
        <v>2476</v>
      </c>
      <c r="F257" s="5" t="s">
        <v>726</v>
      </c>
      <c r="G257" s="5" t="s">
        <v>726</v>
      </c>
      <c r="H257" s="5">
        <v>-324</v>
      </c>
      <c r="I257" s="5" t="s">
        <v>727</v>
      </c>
      <c r="J257" s="5">
        <v>343990</v>
      </c>
      <c r="K257" s="5" t="s">
        <v>727</v>
      </c>
      <c r="L257" s="5" t="s">
        <v>728</v>
      </c>
      <c r="M257" s="5" t="s">
        <v>729</v>
      </c>
      <c r="N257" s="5" t="s">
        <v>21</v>
      </c>
    </row>
    <row r="258" spans="1:14" s="5" customFormat="1" x14ac:dyDescent="0.2">
      <c r="A258" s="5" t="s">
        <v>14</v>
      </c>
      <c r="B258" s="5" t="s">
        <v>79</v>
      </c>
      <c r="C258" s="5">
        <v>70981816</v>
      </c>
      <c r="D258" s="5">
        <v>70983829</v>
      </c>
      <c r="E258" s="5" t="s">
        <v>2477</v>
      </c>
      <c r="F258" s="5" t="s">
        <v>730</v>
      </c>
      <c r="G258" s="5" t="s">
        <v>730</v>
      </c>
      <c r="H258" s="5">
        <v>-318</v>
      </c>
      <c r="I258" s="5" t="s">
        <v>731</v>
      </c>
      <c r="J258" s="5">
        <v>100130361</v>
      </c>
      <c r="K258" s="5" t="s">
        <v>731</v>
      </c>
      <c r="L258" s="5" t="s">
        <v>732</v>
      </c>
      <c r="M258" s="5" t="s">
        <v>733</v>
      </c>
      <c r="N258" s="5" t="s">
        <v>21</v>
      </c>
    </row>
    <row r="259" spans="1:14" s="5" customFormat="1" x14ac:dyDescent="0.2">
      <c r="A259" s="5" t="s">
        <v>14</v>
      </c>
      <c r="B259" s="5" t="s">
        <v>79</v>
      </c>
      <c r="C259" s="5">
        <v>70937445</v>
      </c>
      <c r="D259" s="5">
        <v>70939458</v>
      </c>
      <c r="E259" s="5" t="s">
        <v>2904</v>
      </c>
      <c r="F259" s="5" t="s">
        <v>734</v>
      </c>
      <c r="G259" s="5" t="s">
        <v>734</v>
      </c>
      <c r="H259" s="5">
        <v>-316</v>
      </c>
      <c r="I259" s="5" t="s">
        <v>731</v>
      </c>
      <c r="J259" s="5">
        <v>100130361</v>
      </c>
      <c r="K259" s="5" t="s">
        <v>731</v>
      </c>
      <c r="L259" s="5" t="s">
        <v>732</v>
      </c>
      <c r="M259" s="5" t="s">
        <v>733</v>
      </c>
      <c r="N259" s="5" t="s">
        <v>21</v>
      </c>
    </row>
    <row r="260" spans="1:14" s="5" customFormat="1" x14ac:dyDescent="0.2">
      <c r="A260" s="5" t="s">
        <v>14</v>
      </c>
      <c r="B260" s="5" t="s">
        <v>103</v>
      </c>
      <c r="C260" s="5">
        <v>83633820</v>
      </c>
      <c r="D260" s="5">
        <v>83635729</v>
      </c>
      <c r="E260" s="5" t="s">
        <v>2478</v>
      </c>
      <c r="F260" s="5" t="s">
        <v>735</v>
      </c>
      <c r="G260" s="5" t="s">
        <v>735</v>
      </c>
      <c r="H260" s="5">
        <v>-296</v>
      </c>
      <c r="I260" s="5" t="s">
        <v>736</v>
      </c>
      <c r="J260" s="5">
        <v>10718</v>
      </c>
      <c r="K260" s="5" t="s">
        <v>737</v>
      </c>
      <c r="L260" s="5" t="s">
        <v>738</v>
      </c>
      <c r="M260" s="5" t="s">
        <v>739</v>
      </c>
      <c r="N260" s="5" t="s">
        <v>21</v>
      </c>
    </row>
    <row r="261" spans="1:14" s="5" customFormat="1" x14ac:dyDescent="0.2">
      <c r="A261" s="5" t="s">
        <v>14</v>
      </c>
      <c r="B261" s="5" t="s">
        <v>145</v>
      </c>
      <c r="C261" s="5">
        <v>46318490</v>
      </c>
      <c r="D261" s="5">
        <v>46319266</v>
      </c>
      <c r="E261" s="5" t="s">
        <v>2479</v>
      </c>
      <c r="F261" s="5" t="s">
        <v>740</v>
      </c>
      <c r="G261" s="5" t="s">
        <v>740</v>
      </c>
      <c r="H261" s="5">
        <v>-273</v>
      </c>
      <c r="I261" s="5" t="s">
        <v>741</v>
      </c>
      <c r="J261" s="5">
        <v>81492</v>
      </c>
      <c r="K261" s="5" t="s">
        <v>741</v>
      </c>
      <c r="L261" s="5" t="s">
        <v>742</v>
      </c>
      <c r="M261" s="5" t="s">
        <v>743</v>
      </c>
      <c r="N261" s="5" t="s">
        <v>21</v>
      </c>
    </row>
    <row r="262" spans="1:14" s="5" customFormat="1" x14ac:dyDescent="0.2">
      <c r="A262" s="5" t="s">
        <v>14</v>
      </c>
      <c r="B262" s="5" t="s">
        <v>49</v>
      </c>
      <c r="C262" s="5">
        <v>17280739</v>
      </c>
      <c r="D262" s="5">
        <v>17282334</v>
      </c>
      <c r="E262" s="5" t="s">
        <v>2480</v>
      </c>
      <c r="F262" s="5" t="s">
        <v>744</v>
      </c>
      <c r="G262" s="5" t="s">
        <v>744</v>
      </c>
      <c r="H262" s="5">
        <v>-273</v>
      </c>
      <c r="I262" s="5" t="s">
        <v>745</v>
      </c>
      <c r="J262" s="5">
        <v>221662</v>
      </c>
      <c r="K262" s="5" t="s">
        <v>746</v>
      </c>
      <c r="L262" s="5" t="s">
        <v>747</v>
      </c>
      <c r="M262" s="5" t="s">
        <v>748</v>
      </c>
      <c r="N262" s="5" t="s">
        <v>21</v>
      </c>
    </row>
    <row r="263" spans="1:14" s="5" customFormat="1" x14ac:dyDescent="0.2">
      <c r="A263" s="5" t="s">
        <v>14</v>
      </c>
      <c r="B263" s="5" t="s">
        <v>66</v>
      </c>
      <c r="C263" s="5">
        <v>56669037</v>
      </c>
      <c r="D263" s="5">
        <v>56669727</v>
      </c>
      <c r="E263" s="5" t="s">
        <v>2481</v>
      </c>
      <c r="F263" s="5" t="s">
        <v>749</v>
      </c>
      <c r="G263" s="5" t="s">
        <v>749</v>
      </c>
      <c r="H263" s="5">
        <v>-269</v>
      </c>
      <c r="I263" s="5" t="s">
        <v>750</v>
      </c>
      <c r="J263" s="5">
        <v>4498</v>
      </c>
      <c r="K263" s="5" t="s">
        <v>750</v>
      </c>
      <c r="L263" s="5" t="s">
        <v>751</v>
      </c>
      <c r="M263" s="5" t="s">
        <v>752</v>
      </c>
      <c r="N263" s="5" t="s">
        <v>44</v>
      </c>
    </row>
    <row r="264" spans="1:14" s="5" customFormat="1" x14ac:dyDescent="0.2">
      <c r="A264" s="5" t="s">
        <v>14</v>
      </c>
      <c r="B264" s="5" t="s">
        <v>32</v>
      </c>
      <c r="C264" s="5">
        <v>33523494</v>
      </c>
      <c r="D264" s="5">
        <v>33524796</v>
      </c>
      <c r="E264" s="5" t="s">
        <v>2482</v>
      </c>
      <c r="F264" s="5" t="s">
        <v>753</v>
      </c>
      <c r="G264" s="5" t="s">
        <v>753</v>
      </c>
      <c r="H264" s="5">
        <v>-266</v>
      </c>
      <c r="I264" s="5" t="s">
        <v>754</v>
      </c>
      <c r="J264" s="5">
        <v>441459</v>
      </c>
      <c r="K264" s="5" t="s">
        <v>755</v>
      </c>
      <c r="L264" s="5" t="s">
        <v>756</v>
      </c>
      <c r="M264" s="5" t="s">
        <v>757</v>
      </c>
      <c r="N264" s="5" t="s">
        <v>21</v>
      </c>
    </row>
    <row r="265" spans="1:14" s="5" customFormat="1" x14ac:dyDescent="0.2">
      <c r="A265" s="5" t="s">
        <v>14</v>
      </c>
      <c r="B265" s="5" t="s">
        <v>103</v>
      </c>
      <c r="C265" s="5">
        <v>125851151</v>
      </c>
      <c r="D265" s="5">
        <v>125853233</v>
      </c>
      <c r="E265" s="5" t="s">
        <v>2483</v>
      </c>
      <c r="F265" s="5" t="s">
        <v>758</v>
      </c>
      <c r="G265" s="5" t="s">
        <v>758</v>
      </c>
      <c r="H265" s="5">
        <v>-252</v>
      </c>
      <c r="I265" s="5" t="s">
        <v>759</v>
      </c>
      <c r="J265" s="5">
        <v>51363</v>
      </c>
      <c r="K265" s="5" t="s">
        <v>760</v>
      </c>
      <c r="L265" s="5" t="s">
        <v>761</v>
      </c>
      <c r="M265" s="5" t="s">
        <v>762</v>
      </c>
      <c r="N265" s="5" t="s">
        <v>21</v>
      </c>
    </row>
    <row r="266" spans="1:14" s="5" customFormat="1" x14ac:dyDescent="0.2">
      <c r="A266" s="5" t="s">
        <v>14</v>
      </c>
      <c r="B266" s="5" t="s">
        <v>62</v>
      </c>
      <c r="C266" s="5">
        <v>153857038</v>
      </c>
      <c r="D266" s="5">
        <v>153859113</v>
      </c>
      <c r="E266" s="5" t="s">
        <v>2484</v>
      </c>
      <c r="F266" s="5" t="s">
        <v>763</v>
      </c>
      <c r="G266" s="5" t="s">
        <v>763</v>
      </c>
      <c r="H266" s="5">
        <v>-251</v>
      </c>
      <c r="I266" s="5" t="s">
        <v>764</v>
      </c>
      <c r="J266" s="5">
        <v>9421</v>
      </c>
      <c r="K266" s="5" t="s">
        <v>764</v>
      </c>
      <c r="L266" s="5" t="s">
        <v>765</v>
      </c>
      <c r="M266" s="5" t="s">
        <v>766</v>
      </c>
      <c r="N266" s="5" t="s">
        <v>21</v>
      </c>
    </row>
    <row r="267" spans="1:14" s="5" customFormat="1" x14ac:dyDescent="0.2">
      <c r="A267" s="5" t="s">
        <v>14</v>
      </c>
      <c r="B267" s="5" t="s">
        <v>103</v>
      </c>
      <c r="C267" s="5">
        <v>127584249</v>
      </c>
      <c r="D267" s="5">
        <v>127585538</v>
      </c>
      <c r="E267" s="5" t="s">
        <v>2485</v>
      </c>
      <c r="F267" s="5" t="s">
        <v>767</v>
      </c>
      <c r="G267" s="5" t="s">
        <v>767</v>
      </c>
      <c r="H267" s="5">
        <v>-211</v>
      </c>
      <c r="I267" s="5" t="s">
        <v>768</v>
      </c>
      <c r="J267" s="5">
        <v>92565</v>
      </c>
      <c r="K267" s="5" t="s">
        <v>768</v>
      </c>
      <c r="L267" s="5" t="s">
        <v>769</v>
      </c>
      <c r="M267" s="5" t="s">
        <v>770</v>
      </c>
      <c r="N267" s="5" t="s">
        <v>21</v>
      </c>
    </row>
    <row r="268" spans="1:14" s="5" customFormat="1" x14ac:dyDescent="0.2">
      <c r="A268" s="5" t="s">
        <v>14</v>
      </c>
      <c r="B268" s="5" t="s">
        <v>91</v>
      </c>
      <c r="C268" s="5">
        <v>12051096</v>
      </c>
      <c r="D268" s="5">
        <v>12052607</v>
      </c>
      <c r="E268" s="5" t="s">
        <v>2486</v>
      </c>
      <c r="F268" s="5" t="s">
        <v>771</v>
      </c>
      <c r="G268" s="5" t="s">
        <v>771</v>
      </c>
      <c r="H268" s="5">
        <v>-209</v>
      </c>
      <c r="I268" s="5" t="s">
        <v>772</v>
      </c>
      <c r="J268" s="5">
        <v>653333</v>
      </c>
      <c r="K268" s="5" t="s">
        <v>773</v>
      </c>
      <c r="L268" s="5" t="s">
        <v>774</v>
      </c>
      <c r="M268" s="5" t="s">
        <v>775</v>
      </c>
      <c r="N268" s="5" t="s">
        <v>21</v>
      </c>
    </row>
    <row r="269" spans="1:14" s="5" customFormat="1" x14ac:dyDescent="0.2">
      <c r="A269" s="5" t="s">
        <v>14</v>
      </c>
      <c r="B269" s="5" t="s">
        <v>265</v>
      </c>
      <c r="C269" s="5">
        <v>16155753</v>
      </c>
      <c r="D269" s="5">
        <v>16158017</v>
      </c>
      <c r="E269" s="5" t="s">
        <v>2905</v>
      </c>
      <c r="F269" s="5" t="s">
        <v>776</v>
      </c>
      <c r="G269" s="5" t="s">
        <v>776</v>
      </c>
      <c r="H269" s="5">
        <v>-194</v>
      </c>
      <c r="I269" s="5" t="s">
        <v>191</v>
      </c>
      <c r="J269" s="5">
        <v>106480334</v>
      </c>
      <c r="K269" s="5" t="s">
        <v>191</v>
      </c>
      <c r="L269" s="5" t="s">
        <v>192</v>
      </c>
      <c r="M269" s="5" t="s">
        <v>193</v>
      </c>
      <c r="N269" s="5" t="s">
        <v>44</v>
      </c>
    </row>
    <row r="270" spans="1:14" s="5" customFormat="1" x14ac:dyDescent="0.2">
      <c r="A270" s="5" t="s">
        <v>14</v>
      </c>
      <c r="B270" s="5" t="s">
        <v>141</v>
      </c>
      <c r="C270" s="5">
        <v>19685063</v>
      </c>
      <c r="D270" s="5">
        <v>19687329</v>
      </c>
      <c r="E270" s="5" t="s">
        <v>2906</v>
      </c>
      <c r="F270" s="5" t="s">
        <v>777</v>
      </c>
      <c r="G270" s="5" t="s">
        <v>777</v>
      </c>
      <c r="H270" s="5">
        <v>-194</v>
      </c>
      <c r="I270" s="5" t="s">
        <v>191</v>
      </c>
      <c r="J270" s="5">
        <v>106480334</v>
      </c>
      <c r="K270" s="5" t="s">
        <v>191</v>
      </c>
      <c r="L270" s="5" t="s">
        <v>192</v>
      </c>
      <c r="M270" s="5" t="s">
        <v>193</v>
      </c>
      <c r="N270" s="5" t="s">
        <v>44</v>
      </c>
    </row>
    <row r="271" spans="1:14" s="5" customFormat="1" x14ac:dyDescent="0.2">
      <c r="A271" s="5" t="s">
        <v>14</v>
      </c>
      <c r="B271" s="5" t="s">
        <v>54</v>
      </c>
      <c r="C271" s="5">
        <v>71693164</v>
      </c>
      <c r="D271" s="5">
        <v>71694127</v>
      </c>
      <c r="E271" s="5" t="s">
        <v>2487</v>
      </c>
      <c r="F271" s="5" t="s">
        <v>778</v>
      </c>
      <c r="G271" s="5" t="s">
        <v>778</v>
      </c>
      <c r="H271" s="5">
        <v>-187</v>
      </c>
      <c r="I271" s="5" t="s">
        <v>779</v>
      </c>
      <c r="J271" s="5">
        <v>8291</v>
      </c>
      <c r="K271" s="5" t="s">
        <v>780</v>
      </c>
      <c r="L271" s="5" t="s">
        <v>781</v>
      </c>
      <c r="M271" s="5" t="s">
        <v>782</v>
      </c>
      <c r="N271" s="5" t="s">
        <v>21</v>
      </c>
    </row>
    <row r="272" spans="1:14" s="5" customFormat="1" x14ac:dyDescent="0.2">
      <c r="A272" s="5" t="s">
        <v>14</v>
      </c>
      <c r="B272" s="5" t="s">
        <v>62</v>
      </c>
      <c r="C272" s="5">
        <v>10562816</v>
      </c>
      <c r="D272" s="5">
        <v>10565680</v>
      </c>
      <c r="E272" s="5" t="s">
        <v>2488</v>
      </c>
      <c r="F272" s="5" t="s">
        <v>783</v>
      </c>
      <c r="G272" s="5" t="s">
        <v>783</v>
      </c>
      <c r="H272" s="5">
        <v>-187</v>
      </c>
      <c r="I272" s="5" t="s">
        <v>784</v>
      </c>
      <c r="J272" s="5">
        <v>651746</v>
      </c>
      <c r="K272" s="5" t="s">
        <v>784</v>
      </c>
      <c r="L272" s="5" t="s">
        <v>785</v>
      </c>
      <c r="M272" s="5" t="s">
        <v>786</v>
      </c>
      <c r="N272" s="5" t="s">
        <v>21</v>
      </c>
    </row>
    <row r="273" spans="1:14" s="5" customFormat="1" x14ac:dyDescent="0.2">
      <c r="A273" s="5" t="s">
        <v>14</v>
      </c>
      <c r="B273" s="5" t="s">
        <v>112</v>
      </c>
      <c r="C273" s="5">
        <v>56880491</v>
      </c>
      <c r="D273" s="5">
        <v>56880713</v>
      </c>
      <c r="E273" s="5" t="s">
        <v>2907</v>
      </c>
      <c r="F273" s="5" t="s">
        <v>787</v>
      </c>
      <c r="G273" s="5" t="s">
        <v>787</v>
      </c>
      <c r="H273" s="5">
        <v>-173</v>
      </c>
      <c r="I273" s="5" t="s">
        <v>382</v>
      </c>
      <c r="J273" s="5">
        <v>401357</v>
      </c>
      <c r="K273" s="5" t="s">
        <v>382</v>
      </c>
      <c r="L273" s="5" t="s">
        <v>383</v>
      </c>
      <c r="M273" s="5" t="s">
        <v>384</v>
      </c>
      <c r="N273" s="5" t="s">
        <v>28</v>
      </c>
    </row>
    <row r="274" spans="1:14" s="5" customFormat="1" x14ac:dyDescent="0.2">
      <c r="A274" s="5" t="s">
        <v>14</v>
      </c>
      <c r="B274" s="5" t="s">
        <v>112</v>
      </c>
      <c r="C274" s="5">
        <v>75024250</v>
      </c>
      <c r="D274" s="5">
        <v>75025212</v>
      </c>
      <c r="E274" s="5" t="s">
        <v>2489</v>
      </c>
      <c r="F274" s="5" t="s">
        <v>788</v>
      </c>
      <c r="G274" s="5" t="s">
        <v>788</v>
      </c>
      <c r="H274" s="5">
        <v>-172</v>
      </c>
      <c r="I274" s="5" t="s">
        <v>789</v>
      </c>
      <c r="J274" s="5">
        <v>375593</v>
      </c>
      <c r="K274" s="5" t="s">
        <v>789</v>
      </c>
      <c r="L274" s="5" t="s">
        <v>790</v>
      </c>
      <c r="M274" s="5" t="s">
        <v>791</v>
      </c>
      <c r="N274" s="5" t="s">
        <v>21</v>
      </c>
    </row>
    <row r="275" spans="1:14" s="5" customFormat="1" x14ac:dyDescent="0.2">
      <c r="A275" s="5" t="s">
        <v>14</v>
      </c>
      <c r="B275" s="5" t="s">
        <v>49</v>
      </c>
      <c r="C275" s="5">
        <v>56818873</v>
      </c>
      <c r="D275" s="5">
        <v>56820308</v>
      </c>
      <c r="E275" s="5" t="s">
        <v>2490</v>
      </c>
      <c r="F275" s="5" t="s">
        <v>792</v>
      </c>
      <c r="G275" s="5" t="s">
        <v>792</v>
      </c>
      <c r="H275" s="5">
        <v>-164</v>
      </c>
      <c r="I275" s="5" t="s">
        <v>793</v>
      </c>
      <c r="J275" s="5">
        <v>667</v>
      </c>
      <c r="K275" s="5" t="s">
        <v>794</v>
      </c>
      <c r="L275" s="5" t="s">
        <v>795</v>
      </c>
      <c r="M275" s="5" t="s">
        <v>796</v>
      </c>
      <c r="N275" s="5" t="s">
        <v>21</v>
      </c>
    </row>
    <row r="276" spans="1:14" s="5" customFormat="1" x14ac:dyDescent="0.2">
      <c r="A276" s="5" t="s">
        <v>14</v>
      </c>
      <c r="B276" s="5" t="s">
        <v>173</v>
      </c>
      <c r="C276" s="5">
        <v>61992186</v>
      </c>
      <c r="D276" s="5">
        <v>61993599</v>
      </c>
      <c r="E276" s="5" t="s">
        <v>2491</v>
      </c>
      <c r="F276" s="5" t="s">
        <v>797</v>
      </c>
      <c r="G276" s="5" t="s">
        <v>797</v>
      </c>
      <c r="H276" s="5">
        <v>-144</v>
      </c>
      <c r="I276" s="5" t="s">
        <v>798</v>
      </c>
      <c r="J276" s="5">
        <v>1137</v>
      </c>
      <c r="K276" s="5" t="s">
        <v>799</v>
      </c>
      <c r="L276" s="5" t="s">
        <v>800</v>
      </c>
      <c r="M276" s="5" t="s">
        <v>801</v>
      </c>
      <c r="N276" s="5" t="s">
        <v>21</v>
      </c>
    </row>
    <row r="277" spans="1:14" s="5" customFormat="1" x14ac:dyDescent="0.2">
      <c r="A277" s="5" t="s">
        <v>14</v>
      </c>
      <c r="B277" s="5" t="s">
        <v>265</v>
      </c>
      <c r="C277" s="5">
        <v>25055102</v>
      </c>
      <c r="D277" s="5">
        <v>25055388</v>
      </c>
      <c r="E277" s="5" t="s">
        <v>2492</v>
      </c>
      <c r="F277" s="5" t="s">
        <v>802</v>
      </c>
      <c r="G277" s="5" t="s">
        <v>802</v>
      </c>
      <c r="H277" s="5">
        <v>-131</v>
      </c>
      <c r="I277" s="5" t="s">
        <v>803</v>
      </c>
      <c r="J277" s="5">
        <v>646074</v>
      </c>
      <c r="K277" s="5" t="s">
        <v>804</v>
      </c>
      <c r="L277" s="5" t="s">
        <v>805</v>
      </c>
      <c r="M277" s="5" t="s">
        <v>806</v>
      </c>
      <c r="N277" s="5" t="s">
        <v>44</v>
      </c>
    </row>
    <row r="278" spans="1:14" s="5" customFormat="1" x14ac:dyDescent="0.2">
      <c r="A278" s="5" t="s">
        <v>14</v>
      </c>
      <c r="B278" s="5" t="s">
        <v>265</v>
      </c>
      <c r="C278" s="5">
        <v>21482297</v>
      </c>
      <c r="D278" s="5">
        <v>21482583</v>
      </c>
      <c r="E278" s="5" t="s">
        <v>2908</v>
      </c>
      <c r="F278" s="5" t="s">
        <v>807</v>
      </c>
      <c r="G278" s="5" t="s">
        <v>807</v>
      </c>
      <c r="H278" s="5">
        <v>-131</v>
      </c>
      <c r="I278" s="5" t="s">
        <v>376</v>
      </c>
      <c r="J278" s="5">
        <v>102724728</v>
      </c>
      <c r="K278" s="5" t="s">
        <v>376</v>
      </c>
      <c r="L278" s="5" t="s">
        <v>377</v>
      </c>
      <c r="M278" s="5" t="s">
        <v>378</v>
      </c>
      <c r="N278" s="5" t="s">
        <v>44</v>
      </c>
    </row>
    <row r="279" spans="1:14" s="5" customFormat="1" x14ac:dyDescent="0.2">
      <c r="A279" s="5" t="s">
        <v>14</v>
      </c>
      <c r="B279" s="5" t="s">
        <v>157</v>
      </c>
      <c r="C279" s="5">
        <v>52908103</v>
      </c>
      <c r="D279" s="5">
        <v>52908505</v>
      </c>
      <c r="E279" s="5" t="s">
        <v>2493</v>
      </c>
      <c r="F279" s="5" t="s">
        <v>808</v>
      </c>
      <c r="G279" s="5" t="s">
        <v>808</v>
      </c>
      <c r="H279" s="5">
        <v>-126</v>
      </c>
      <c r="I279" s="5" t="s">
        <v>809</v>
      </c>
      <c r="J279" s="5">
        <v>103191607</v>
      </c>
      <c r="K279" s="5" t="s">
        <v>809</v>
      </c>
      <c r="L279" s="5" t="s">
        <v>810</v>
      </c>
      <c r="M279" s="5" t="s">
        <v>811</v>
      </c>
      <c r="N279" s="5" t="s">
        <v>28</v>
      </c>
    </row>
    <row r="280" spans="1:14" s="5" customFormat="1" x14ac:dyDescent="0.2">
      <c r="A280" s="5" t="s">
        <v>14</v>
      </c>
      <c r="B280" s="5" t="s">
        <v>66</v>
      </c>
      <c r="C280" s="5">
        <v>65154656</v>
      </c>
      <c r="D280" s="5">
        <v>65157664</v>
      </c>
      <c r="E280" s="5" t="s">
        <v>2494</v>
      </c>
      <c r="F280" s="5" t="s">
        <v>812</v>
      </c>
      <c r="G280" s="5" t="s">
        <v>812</v>
      </c>
      <c r="H280" s="5">
        <v>-120</v>
      </c>
      <c r="I280" s="5" t="s">
        <v>813</v>
      </c>
      <c r="J280" s="5">
        <v>1009</v>
      </c>
      <c r="K280" s="5" t="s">
        <v>813</v>
      </c>
      <c r="L280" s="5" t="s">
        <v>814</v>
      </c>
      <c r="M280" s="5" t="s">
        <v>815</v>
      </c>
      <c r="N280" s="5" t="s">
        <v>21</v>
      </c>
    </row>
    <row r="281" spans="1:14" s="5" customFormat="1" x14ac:dyDescent="0.2">
      <c r="A281" s="5" t="s">
        <v>14</v>
      </c>
      <c r="B281" s="5" t="s">
        <v>45</v>
      </c>
      <c r="C281" s="5">
        <v>206135444</v>
      </c>
      <c r="D281" s="5">
        <v>206138863</v>
      </c>
      <c r="E281" s="5" t="s">
        <v>2495</v>
      </c>
      <c r="F281" s="5" t="s">
        <v>816</v>
      </c>
      <c r="G281" s="5" t="s">
        <v>816</v>
      </c>
      <c r="H281" s="5">
        <v>-112</v>
      </c>
      <c r="I281" s="5" t="s">
        <v>817</v>
      </c>
      <c r="J281" s="5">
        <v>729533</v>
      </c>
      <c r="K281" s="5" t="s">
        <v>818</v>
      </c>
      <c r="L281" s="5" t="s">
        <v>819</v>
      </c>
      <c r="M281" s="5" t="s">
        <v>820</v>
      </c>
      <c r="N281" s="5" t="s">
        <v>21</v>
      </c>
    </row>
    <row r="282" spans="1:14" s="5" customFormat="1" x14ac:dyDescent="0.2">
      <c r="A282" s="5" t="s">
        <v>14</v>
      </c>
      <c r="B282" s="5" t="s">
        <v>54</v>
      </c>
      <c r="C282" s="5">
        <v>133013777</v>
      </c>
      <c r="D282" s="5">
        <v>133015740</v>
      </c>
      <c r="E282" s="5" t="s">
        <v>2496</v>
      </c>
      <c r="F282" s="5" t="s">
        <v>821</v>
      </c>
      <c r="G282" s="5" t="s">
        <v>821</v>
      </c>
      <c r="H282" s="5">
        <v>-105</v>
      </c>
      <c r="I282" s="5" t="s">
        <v>822</v>
      </c>
      <c r="J282" s="5">
        <v>100313824</v>
      </c>
      <c r="K282" s="5" t="s">
        <v>822</v>
      </c>
      <c r="L282" s="5" t="s">
        <v>823</v>
      </c>
      <c r="M282" s="5" t="s">
        <v>824</v>
      </c>
      <c r="N282" s="5" t="s">
        <v>28</v>
      </c>
    </row>
    <row r="283" spans="1:14" s="5" customFormat="1" x14ac:dyDescent="0.2">
      <c r="A283" s="5" t="s">
        <v>14</v>
      </c>
      <c r="B283" s="5" t="s">
        <v>15</v>
      </c>
      <c r="C283" s="5">
        <v>112309</v>
      </c>
      <c r="D283" s="5">
        <v>112529</v>
      </c>
      <c r="E283" s="5" t="s">
        <v>2497</v>
      </c>
      <c r="F283" s="5" t="s">
        <v>825</v>
      </c>
      <c r="G283" s="5" t="s">
        <v>825</v>
      </c>
      <c r="H283" s="5">
        <v>-80</v>
      </c>
      <c r="I283" s="5" t="s">
        <v>826</v>
      </c>
      <c r="J283" s="5">
        <v>102466878</v>
      </c>
      <c r="K283" s="5" t="s">
        <v>826</v>
      </c>
      <c r="L283" s="5" t="s">
        <v>827</v>
      </c>
      <c r="M283" s="5" t="s">
        <v>828</v>
      </c>
      <c r="N283" s="5" t="s">
        <v>28</v>
      </c>
    </row>
    <row r="284" spans="1:14" s="5" customFormat="1" x14ac:dyDescent="0.2">
      <c r="A284" s="5" t="s">
        <v>14</v>
      </c>
      <c r="B284" s="5" t="s">
        <v>91</v>
      </c>
      <c r="C284" s="5">
        <v>53477544</v>
      </c>
      <c r="D284" s="5">
        <v>53478627</v>
      </c>
      <c r="E284" s="5" t="s">
        <v>2498</v>
      </c>
      <c r="F284" s="5" t="s">
        <v>829</v>
      </c>
      <c r="G284" s="5" t="s">
        <v>829</v>
      </c>
      <c r="H284" s="5">
        <v>-64</v>
      </c>
      <c r="I284" s="5" t="s">
        <v>830</v>
      </c>
      <c r="J284" s="5">
        <v>389658</v>
      </c>
      <c r="K284" s="5" t="s">
        <v>830</v>
      </c>
      <c r="L284" s="5" t="s">
        <v>831</v>
      </c>
      <c r="M284" s="5" t="s">
        <v>832</v>
      </c>
      <c r="N284" s="5" t="s">
        <v>21</v>
      </c>
    </row>
    <row r="285" spans="1:14" s="5" customFormat="1" x14ac:dyDescent="0.2">
      <c r="A285" s="5" t="s">
        <v>14</v>
      </c>
      <c r="B285" s="5" t="s">
        <v>45</v>
      </c>
      <c r="C285" s="5">
        <v>143912736</v>
      </c>
      <c r="D285" s="5">
        <v>143916156</v>
      </c>
      <c r="E285" s="5" t="s">
        <v>2499</v>
      </c>
      <c r="F285" s="5" t="s">
        <v>833</v>
      </c>
      <c r="G285" s="5" t="s">
        <v>833</v>
      </c>
      <c r="H285" s="5">
        <v>-62</v>
      </c>
      <c r="I285" s="5" t="s">
        <v>834</v>
      </c>
      <c r="J285" s="5">
        <v>728833</v>
      </c>
      <c r="K285" s="5" t="s">
        <v>835</v>
      </c>
      <c r="L285" s="5" t="s">
        <v>836</v>
      </c>
      <c r="M285" s="5" t="s">
        <v>837</v>
      </c>
      <c r="N285" s="5" t="s">
        <v>21</v>
      </c>
    </row>
    <row r="286" spans="1:14" s="5" customFormat="1" x14ac:dyDescent="0.2">
      <c r="A286" s="5" t="s">
        <v>14</v>
      </c>
      <c r="B286" s="5" t="s">
        <v>265</v>
      </c>
      <c r="C286" s="5">
        <v>21636511</v>
      </c>
      <c r="D286" s="5">
        <v>21636797</v>
      </c>
      <c r="E286" s="5" t="s">
        <v>2500</v>
      </c>
      <c r="F286" s="5" t="s">
        <v>838</v>
      </c>
      <c r="G286" s="5" t="s">
        <v>838</v>
      </c>
      <c r="H286" s="5">
        <v>-60</v>
      </c>
      <c r="I286" s="5" t="s">
        <v>839</v>
      </c>
      <c r="J286" s="5">
        <v>29797</v>
      </c>
      <c r="K286" s="5" t="s">
        <v>840</v>
      </c>
      <c r="L286" s="5" t="s">
        <v>841</v>
      </c>
      <c r="M286" s="5" t="s">
        <v>842</v>
      </c>
      <c r="N286" s="5" t="s">
        <v>44</v>
      </c>
    </row>
    <row r="287" spans="1:14" s="5" customFormat="1" x14ac:dyDescent="0.2">
      <c r="A287" s="5" t="s">
        <v>14</v>
      </c>
      <c r="B287" s="5" t="s">
        <v>84</v>
      </c>
      <c r="C287" s="5">
        <v>180761</v>
      </c>
      <c r="D287" s="5">
        <v>181131</v>
      </c>
      <c r="E287" s="5" t="s">
        <v>2501</v>
      </c>
      <c r="F287" s="5" t="s">
        <v>843</v>
      </c>
      <c r="G287" s="5" t="s">
        <v>843</v>
      </c>
      <c r="H287" s="5">
        <v>-59</v>
      </c>
      <c r="I287" s="5" t="s">
        <v>844</v>
      </c>
      <c r="J287" s="5">
        <v>8225</v>
      </c>
      <c r="K287" s="5" t="s">
        <v>844</v>
      </c>
      <c r="L287" s="5" t="s">
        <v>845</v>
      </c>
      <c r="M287" s="5" t="s">
        <v>846</v>
      </c>
      <c r="N287" s="5" t="s">
        <v>21</v>
      </c>
    </row>
    <row r="288" spans="1:14" s="5" customFormat="1" x14ac:dyDescent="0.2">
      <c r="A288" s="5" t="s">
        <v>14</v>
      </c>
      <c r="B288" s="5" t="s">
        <v>66</v>
      </c>
      <c r="C288" s="5">
        <v>6068914</v>
      </c>
      <c r="D288" s="5">
        <v>6070401</v>
      </c>
      <c r="E288" s="5" t="s">
        <v>2502</v>
      </c>
      <c r="F288" s="5" t="s">
        <v>847</v>
      </c>
      <c r="G288" s="5" t="s">
        <v>847</v>
      </c>
      <c r="H288" s="5">
        <v>-47</v>
      </c>
      <c r="I288" s="5" t="s">
        <v>848</v>
      </c>
      <c r="J288" s="5">
        <v>54715</v>
      </c>
      <c r="K288" s="5" t="s">
        <v>849</v>
      </c>
      <c r="L288" s="5" t="s">
        <v>850</v>
      </c>
      <c r="M288" s="5" t="s">
        <v>851</v>
      </c>
      <c r="N288" s="5" t="s">
        <v>21</v>
      </c>
    </row>
    <row r="289" spans="1:14" s="5" customFormat="1" x14ac:dyDescent="0.2">
      <c r="A289" s="5" t="s">
        <v>14</v>
      </c>
      <c r="B289" s="5" t="s">
        <v>32</v>
      </c>
      <c r="C289" s="5">
        <v>69065081</v>
      </c>
      <c r="D289" s="5">
        <v>69065964</v>
      </c>
      <c r="E289" s="5" t="s">
        <v>2503</v>
      </c>
      <c r="F289" s="5" t="s">
        <v>852</v>
      </c>
      <c r="G289" s="5" t="s">
        <v>852</v>
      </c>
      <c r="H289" s="5">
        <v>-44</v>
      </c>
      <c r="I289" s="5" t="s">
        <v>853</v>
      </c>
      <c r="J289" s="5">
        <v>100132352</v>
      </c>
      <c r="K289" s="5" t="s">
        <v>853</v>
      </c>
      <c r="L289" s="5" t="s">
        <v>854</v>
      </c>
      <c r="M289" s="5" t="s">
        <v>855</v>
      </c>
      <c r="N289" s="5" t="s">
        <v>44</v>
      </c>
    </row>
    <row r="290" spans="1:14" s="5" customFormat="1" x14ac:dyDescent="0.2">
      <c r="A290" s="5" t="s">
        <v>14</v>
      </c>
      <c r="B290" s="5" t="s">
        <v>265</v>
      </c>
      <c r="C290" s="5">
        <v>21043660</v>
      </c>
      <c r="D290" s="5">
        <v>21043946</v>
      </c>
      <c r="E290" s="5" t="s">
        <v>2504</v>
      </c>
      <c r="F290" s="5" t="s">
        <v>856</v>
      </c>
      <c r="G290" s="5" t="s">
        <v>856</v>
      </c>
      <c r="H290" s="5">
        <v>-40</v>
      </c>
      <c r="I290" s="5" t="s">
        <v>857</v>
      </c>
      <c r="J290" s="5">
        <v>266697</v>
      </c>
      <c r="K290" s="5" t="s">
        <v>857</v>
      </c>
      <c r="L290" s="5" t="s">
        <v>858</v>
      </c>
      <c r="M290" s="5" t="s">
        <v>859</v>
      </c>
      <c r="N290" s="5" t="s">
        <v>44</v>
      </c>
    </row>
    <row r="291" spans="1:14" s="5" customFormat="1" x14ac:dyDescent="0.2">
      <c r="A291" s="5" t="s">
        <v>14</v>
      </c>
      <c r="B291" s="5" t="s">
        <v>234</v>
      </c>
      <c r="C291" s="5">
        <v>122230903</v>
      </c>
      <c r="D291" s="5">
        <v>122232359</v>
      </c>
      <c r="E291" s="5" t="s">
        <v>2505</v>
      </c>
      <c r="F291" s="5" t="s">
        <v>860</v>
      </c>
      <c r="G291" s="5" t="s">
        <v>860</v>
      </c>
      <c r="H291" s="5">
        <v>-37</v>
      </c>
      <c r="I291" s="5" t="s">
        <v>861</v>
      </c>
      <c r="J291" s="5">
        <v>54509</v>
      </c>
      <c r="K291" s="5" t="s">
        <v>861</v>
      </c>
      <c r="L291" s="5" t="s">
        <v>862</v>
      </c>
      <c r="M291" s="5" t="s">
        <v>863</v>
      </c>
      <c r="N291" s="5" t="s">
        <v>21</v>
      </c>
    </row>
    <row r="292" spans="1:14" s="5" customFormat="1" x14ac:dyDescent="0.2">
      <c r="A292" s="5" t="s">
        <v>14</v>
      </c>
      <c r="B292" s="5" t="s">
        <v>23</v>
      </c>
      <c r="C292" s="5">
        <v>156588297</v>
      </c>
      <c r="D292" s="5">
        <v>156589292</v>
      </c>
      <c r="E292" s="5" t="s">
        <v>2506</v>
      </c>
      <c r="F292" s="5" t="s">
        <v>864</v>
      </c>
      <c r="G292" s="5" t="s">
        <v>864</v>
      </c>
      <c r="H292" s="5">
        <v>-21</v>
      </c>
      <c r="I292" s="5" t="s">
        <v>865</v>
      </c>
      <c r="J292" s="5">
        <v>2982</v>
      </c>
      <c r="K292" s="5" t="s">
        <v>866</v>
      </c>
      <c r="L292" s="5" t="s">
        <v>867</v>
      </c>
      <c r="M292" s="5" t="s">
        <v>868</v>
      </c>
      <c r="N292" s="5" t="s">
        <v>21</v>
      </c>
    </row>
    <row r="293" spans="1:14" s="5" customFormat="1" x14ac:dyDescent="0.2">
      <c r="A293" s="5" t="s">
        <v>14</v>
      </c>
      <c r="B293" s="5" t="s">
        <v>49</v>
      </c>
      <c r="C293" s="5">
        <v>170598214</v>
      </c>
      <c r="D293" s="5">
        <v>170601222</v>
      </c>
      <c r="E293" s="5" t="s">
        <v>2507</v>
      </c>
      <c r="F293" s="5" t="s">
        <v>869</v>
      </c>
      <c r="G293" s="5" t="s">
        <v>869</v>
      </c>
      <c r="H293" s="5">
        <v>-21</v>
      </c>
      <c r="I293" s="5" t="s">
        <v>870</v>
      </c>
      <c r="J293" s="5">
        <v>28514</v>
      </c>
      <c r="K293" s="5" t="s">
        <v>870</v>
      </c>
      <c r="L293" s="5" t="s">
        <v>871</v>
      </c>
      <c r="M293" s="5" t="s">
        <v>872</v>
      </c>
      <c r="N293" s="5" t="s">
        <v>21</v>
      </c>
    </row>
    <row r="294" spans="1:14" s="5" customFormat="1" x14ac:dyDescent="0.2">
      <c r="A294" s="5" t="s">
        <v>14</v>
      </c>
      <c r="B294" s="5" t="s">
        <v>265</v>
      </c>
      <c r="C294" s="5">
        <v>22986928</v>
      </c>
      <c r="D294" s="5">
        <v>22987214</v>
      </c>
      <c r="E294" s="5" t="s">
        <v>2508</v>
      </c>
      <c r="F294" s="5" t="s">
        <v>873</v>
      </c>
      <c r="G294" s="5" t="s">
        <v>873</v>
      </c>
      <c r="H294" s="5">
        <v>-20</v>
      </c>
      <c r="I294" s="5" t="s">
        <v>874</v>
      </c>
      <c r="J294" s="5">
        <v>91227</v>
      </c>
      <c r="K294" s="5" t="s">
        <v>875</v>
      </c>
      <c r="L294" s="5" t="s">
        <v>876</v>
      </c>
      <c r="M294" s="5" t="s">
        <v>877</v>
      </c>
      <c r="N294" s="5" t="s">
        <v>21</v>
      </c>
    </row>
    <row r="295" spans="1:14" s="5" customFormat="1" x14ac:dyDescent="0.2">
      <c r="A295" s="5" t="s">
        <v>14</v>
      </c>
      <c r="B295" s="5" t="s">
        <v>66</v>
      </c>
      <c r="C295" s="5">
        <v>32199219</v>
      </c>
      <c r="D295" s="5">
        <v>32199676</v>
      </c>
      <c r="E295" s="5" t="s">
        <v>2509</v>
      </c>
      <c r="F295" s="5" t="s">
        <v>878</v>
      </c>
      <c r="G295" s="5" t="s">
        <v>878</v>
      </c>
      <c r="H295" s="5">
        <v>-13</v>
      </c>
      <c r="I295" s="5" t="s">
        <v>879</v>
      </c>
      <c r="J295" s="5">
        <v>100289574</v>
      </c>
      <c r="K295" s="5" t="s">
        <v>879</v>
      </c>
      <c r="L295" s="5" t="s">
        <v>880</v>
      </c>
      <c r="M295" s="5" t="s">
        <v>881</v>
      </c>
      <c r="N295" s="5" t="s">
        <v>44</v>
      </c>
    </row>
    <row r="296" spans="1:14" s="5" customFormat="1" x14ac:dyDescent="0.2">
      <c r="A296" s="5" t="s">
        <v>14</v>
      </c>
      <c r="B296" s="5" t="s">
        <v>223</v>
      </c>
      <c r="C296" s="5">
        <v>78110841</v>
      </c>
      <c r="D296" s="5">
        <v>78112853</v>
      </c>
      <c r="E296" s="5" t="s">
        <v>2510</v>
      </c>
      <c r="F296" s="5" t="s">
        <v>887</v>
      </c>
      <c r="G296" s="5" t="s">
        <v>887</v>
      </c>
      <c r="H296" s="5">
        <v>19</v>
      </c>
      <c r="I296" s="5" t="s">
        <v>888</v>
      </c>
      <c r="J296" s="5">
        <v>84894</v>
      </c>
      <c r="K296" s="5" t="s">
        <v>889</v>
      </c>
      <c r="L296" s="5" t="s">
        <v>890</v>
      </c>
      <c r="M296" s="5" t="s">
        <v>891</v>
      </c>
      <c r="N296" s="5" t="s">
        <v>21</v>
      </c>
    </row>
    <row r="297" spans="1:14" s="5" customFormat="1" x14ac:dyDescent="0.2">
      <c r="A297" s="5" t="s">
        <v>14</v>
      </c>
      <c r="B297" s="5" t="s">
        <v>79</v>
      </c>
      <c r="C297" s="5">
        <v>154610235</v>
      </c>
      <c r="D297" s="5">
        <v>154610677</v>
      </c>
      <c r="E297" s="5" t="s">
        <v>2511</v>
      </c>
      <c r="F297" s="5" t="s">
        <v>892</v>
      </c>
      <c r="G297" s="5" t="s">
        <v>892</v>
      </c>
      <c r="H297" s="5">
        <v>28</v>
      </c>
      <c r="I297" s="5" t="s">
        <v>893</v>
      </c>
      <c r="J297" s="5">
        <v>474382</v>
      </c>
      <c r="K297" s="5" t="s">
        <v>893</v>
      </c>
      <c r="L297" s="5" t="s">
        <v>894</v>
      </c>
      <c r="M297" s="5" t="s">
        <v>895</v>
      </c>
      <c r="N297" s="5" t="s">
        <v>21</v>
      </c>
    </row>
    <row r="298" spans="1:14" s="5" customFormat="1" x14ac:dyDescent="0.2">
      <c r="A298" s="5" t="s">
        <v>14</v>
      </c>
      <c r="B298" s="5" t="s">
        <v>79</v>
      </c>
      <c r="C298" s="5">
        <v>154113124</v>
      </c>
      <c r="D298" s="5">
        <v>154113566</v>
      </c>
      <c r="E298" s="5" t="s">
        <v>2909</v>
      </c>
      <c r="F298" s="5" t="s">
        <v>896</v>
      </c>
      <c r="G298" s="5" t="s">
        <v>896</v>
      </c>
      <c r="H298" s="5">
        <v>28</v>
      </c>
      <c r="I298" s="5" t="s">
        <v>893</v>
      </c>
      <c r="J298" s="5">
        <v>474382</v>
      </c>
      <c r="K298" s="5" t="s">
        <v>893</v>
      </c>
      <c r="L298" s="5" t="s">
        <v>894</v>
      </c>
      <c r="M298" s="5" t="s">
        <v>895</v>
      </c>
      <c r="N298" s="5" t="s">
        <v>21</v>
      </c>
    </row>
    <row r="299" spans="1:14" s="5" customFormat="1" x14ac:dyDescent="0.2">
      <c r="A299" s="5" t="s">
        <v>14</v>
      </c>
      <c r="B299" s="5" t="s">
        <v>79</v>
      </c>
      <c r="C299" s="5">
        <v>154689346</v>
      </c>
      <c r="D299" s="5">
        <v>154689788</v>
      </c>
      <c r="E299" s="5" t="s">
        <v>2512</v>
      </c>
      <c r="F299" s="5" t="s">
        <v>897</v>
      </c>
      <c r="G299" s="5" t="s">
        <v>897</v>
      </c>
      <c r="H299" s="5">
        <v>29</v>
      </c>
      <c r="I299" s="5" t="s">
        <v>898</v>
      </c>
      <c r="J299" s="5">
        <v>83740</v>
      </c>
      <c r="K299" s="5" t="s">
        <v>898</v>
      </c>
      <c r="L299" s="5" t="s">
        <v>899</v>
      </c>
      <c r="M299" s="5" t="s">
        <v>900</v>
      </c>
      <c r="N299" s="5" t="s">
        <v>21</v>
      </c>
    </row>
    <row r="300" spans="1:14" s="5" customFormat="1" x14ac:dyDescent="0.2">
      <c r="A300" s="5" t="s">
        <v>14</v>
      </c>
      <c r="B300" s="5" t="s">
        <v>282</v>
      </c>
      <c r="C300" s="5">
        <v>128562671</v>
      </c>
      <c r="D300" s="5">
        <v>128565011</v>
      </c>
      <c r="E300" s="5" t="s">
        <v>2513</v>
      </c>
      <c r="F300" s="5" t="s">
        <v>901</v>
      </c>
      <c r="G300" s="5" t="s">
        <v>901</v>
      </c>
      <c r="H300" s="5">
        <v>30</v>
      </c>
      <c r="I300" s="5" t="s">
        <v>902</v>
      </c>
      <c r="J300" s="5">
        <v>2313</v>
      </c>
      <c r="K300" s="5" t="s">
        <v>902</v>
      </c>
      <c r="L300" s="5" t="s">
        <v>903</v>
      </c>
      <c r="M300" s="5" t="s">
        <v>904</v>
      </c>
      <c r="N300" s="5" t="s">
        <v>21</v>
      </c>
    </row>
    <row r="301" spans="1:14" s="5" customFormat="1" x14ac:dyDescent="0.2">
      <c r="A301" s="5" t="s">
        <v>14</v>
      </c>
      <c r="B301" s="5" t="s">
        <v>32</v>
      </c>
      <c r="C301" s="5">
        <v>68726056</v>
      </c>
      <c r="D301" s="5">
        <v>68726939</v>
      </c>
      <c r="E301" s="5" t="s">
        <v>2514</v>
      </c>
      <c r="F301" s="5" t="s">
        <v>905</v>
      </c>
      <c r="G301" s="5" t="s">
        <v>905</v>
      </c>
      <c r="H301" s="5">
        <v>31</v>
      </c>
      <c r="I301" s="5" t="s">
        <v>906</v>
      </c>
      <c r="J301" s="5">
        <v>102725126</v>
      </c>
      <c r="K301" s="5" t="s">
        <v>906</v>
      </c>
      <c r="L301" s="5" t="s">
        <v>907</v>
      </c>
      <c r="M301" s="5" t="s">
        <v>908</v>
      </c>
      <c r="N301" s="5" t="s">
        <v>44</v>
      </c>
    </row>
    <row r="302" spans="1:14" s="5" customFormat="1" x14ac:dyDescent="0.2">
      <c r="A302" s="5" t="s">
        <v>14</v>
      </c>
      <c r="B302" s="5" t="s">
        <v>66</v>
      </c>
      <c r="C302" s="5">
        <v>30204695</v>
      </c>
      <c r="D302" s="5">
        <v>30206485</v>
      </c>
      <c r="E302" s="5" t="s">
        <v>2515</v>
      </c>
      <c r="F302" s="5" t="s">
        <v>909</v>
      </c>
      <c r="G302" s="5" t="s">
        <v>909</v>
      </c>
      <c r="H302" s="5">
        <v>37</v>
      </c>
      <c r="I302" s="5" t="s">
        <v>910</v>
      </c>
      <c r="J302" s="5">
        <v>654483</v>
      </c>
      <c r="K302" s="5" t="s">
        <v>910</v>
      </c>
      <c r="L302" s="5" t="s">
        <v>911</v>
      </c>
      <c r="M302" s="5" t="s">
        <v>912</v>
      </c>
      <c r="N302" s="5" t="s">
        <v>21</v>
      </c>
    </row>
    <row r="303" spans="1:14" s="5" customFormat="1" x14ac:dyDescent="0.2">
      <c r="A303" s="5" t="s">
        <v>14</v>
      </c>
      <c r="B303" s="5" t="s">
        <v>66</v>
      </c>
      <c r="C303" s="5">
        <v>29465353</v>
      </c>
      <c r="D303" s="5">
        <v>29467143</v>
      </c>
      <c r="E303" s="5" t="s">
        <v>2516</v>
      </c>
      <c r="F303" s="5" t="s">
        <v>913</v>
      </c>
      <c r="G303" s="5" t="s">
        <v>913</v>
      </c>
      <c r="H303" s="5">
        <v>37</v>
      </c>
      <c r="I303" s="5" t="s">
        <v>914</v>
      </c>
      <c r="J303" s="5">
        <v>107282092</v>
      </c>
      <c r="K303" s="5" t="s">
        <v>915</v>
      </c>
      <c r="L303" s="5" t="s">
        <v>916</v>
      </c>
      <c r="M303" s="5" t="s">
        <v>917</v>
      </c>
      <c r="N303" s="5" t="s">
        <v>21</v>
      </c>
    </row>
    <row r="304" spans="1:14" s="5" customFormat="1" x14ac:dyDescent="0.2">
      <c r="A304" s="5" t="s">
        <v>14</v>
      </c>
      <c r="B304" s="5" t="s">
        <v>223</v>
      </c>
      <c r="C304" s="5">
        <v>100346724</v>
      </c>
      <c r="D304" s="5">
        <v>100347454</v>
      </c>
      <c r="E304" s="5" t="s">
        <v>2517</v>
      </c>
      <c r="F304" s="5" t="s">
        <v>918</v>
      </c>
      <c r="G304" s="5" t="s">
        <v>918</v>
      </c>
      <c r="H304" s="5">
        <v>43</v>
      </c>
      <c r="I304" s="5" t="s">
        <v>919</v>
      </c>
      <c r="J304" s="5">
        <v>196968</v>
      </c>
      <c r="K304" s="5" t="s">
        <v>920</v>
      </c>
      <c r="L304" s="5" t="s">
        <v>921</v>
      </c>
      <c r="M304" s="5" t="s">
        <v>922</v>
      </c>
      <c r="N304" s="5" t="s">
        <v>44</v>
      </c>
    </row>
    <row r="305" spans="1:14" s="5" customFormat="1" x14ac:dyDescent="0.2">
      <c r="A305" s="5" t="s">
        <v>14</v>
      </c>
      <c r="B305" s="5" t="s">
        <v>157</v>
      </c>
      <c r="C305" s="5">
        <v>113917074</v>
      </c>
      <c r="D305" s="5">
        <v>113917488</v>
      </c>
      <c r="E305" s="5" t="s">
        <v>2518</v>
      </c>
      <c r="F305" s="5" t="s">
        <v>923</v>
      </c>
      <c r="G305" s="5" t="s">
        <v>923</v>
      </c>
      <c r="H305" s="5">
        <v>47</v>
      </c>
      <c r="I305" s="5" t="s">
        <v>924</v>
      </c>
      <c r="J305" s="5">
        <v>102465874</v>
      </c>
      <c r="K305" s="5" t="s">
        <v>924</v>
      </c>
      <c r="L305" s="5" t="s">
        <v>925</v>
      </c>
      <c r="M305" s="5" t="s">
        <v>926</v>
      </c>
      <c r="N305" s="5" t="s">
        <v>28</v>
      </c>
    </row>
    <row r="306" spans="1:14" s="5" customFormat="1" x14ac:dyDescent="0.2">
      <c r="A306" s="5" t="s">
        <v>14</v>
      </c>
      <c r="B306" s="5" t="s">
        <v>103</v>
      </c>
      <c r="C306" s="5">
        <v>116852261</v>
      </c>
      <c r="D306" s="5">
        <v>116854094</v>
      </c>
      <c r="E306" s="5" t="s">
        <v>2519</v>
      </c>
      <c r="F306" s="5" t="s">
        <v>927</v>
      </c>
      <c r="G306" s="5" t="s">
        <v>927</v>
      </c>
      <c r="H306" s="5">
        <v>53</v>
      </c>
      <c r="I306" s="5" t="s">
        <v>928</v>
      </c>
      <c r="J306" s="5">
        <v>26033</v>
      </c>
      <c r="K306" s="5" t="s">
        <v>929</v>
      </c>
      <c r="L306" s="5" t="s">
        <v>930</v>
      </c>
      <c r="M306" s="5" t="s">
        <v>931</v>
      </c>
      <c r="N306" s="5" t="s">
        <v>21</v>
      </c>
    </row>
    <row r="307" spans="1:14" s="5" customFormat="1" x14ac:dyDescent="0.2">
      <c r="A307" s="5" t="s">
        <v>14</v>
      </c>
      <c r="B307" s="5" t="s">
        <v>49</v>
      </c>
      <c r="C307" s="5">
        <v>66011253</v>
      </c>
      <c r="D307" s="5">
        <v>66011481</v>
      </c>
      <c r="E307" s="5" t="s">
        <v>2520</v>
      </c>
      <c r="F307" s="5" t="s">
        <v>932</v>
      </c>
      <c r="G307" s="5" t="s">
        <v>932</v>
      </c>
      <c r="H307" s="5">
        <v>56</v>
      </c>
      <c r="I307" s="5" t="s">
        <v>933</v>
      </c>
      <c r="J307" s="5">
        <v>441155</v>
      </c>
      <c r="K307" s="5" t="s">
        <v>933</v>
      </c>
      <c r="L307" s="5" t="s">
        <v>934</v>
      </c>
      <c r="M307" s="5" t="s">
        <v>935</v>
      </c>
      <c r="N307" s="5" t="s">
        <v>21</v>
      </c>
    </row>
    <row r="308" spans="1:14" s="5" customFormat="1" x14ac:dyDescent="0.2">
      <c r="A308" s="5" t="s">
        <v>14</v>
      </c>
      <c r="B308" s="5" t="s">
        <v>62</v>
      </c>
      <c r="C308" s="5">
        <v>60626505</v>
      </c>
      <c r="D308" s="5">
        <v>60629809</v>
      </c>
      <c r="E308" s="5" t="s">
        <v>2521</v>
      </c>
      <c r="F308" s="5" t="s">
        <v>936</v>
      </c>
      <c r="G308" s="5" t="s">
        <v>936</v>
      </c>
      <c r="H308" s="5">
        <v>57</v>
      </c>
      <c r="I308" s="5" t="s">
        <v>937</v>
      </c>
      <c r="J308" s="5">
        <v>57688</v>
      </c>
      <c r="K308" s="5" t="s">
        <v>937</v>
      </c>
      <c r="L308" s="5" t="s">
        <v>938</v>
      </c>
      <c r="M308" s="5" t="s">
        <v>939</v>
      </c>
      <c r="N308" s="5" t="s">
        <v>21</v>
      </c>
    </row>
    <row r="309" spans="1:14" s="5" customFormat="1" x14ac:dyDescent="0.2">
      <c r="A309" s="5" t="s">
        <v>14</v>
      </c>
      <c r="B309" s="5" t="s">
        <v>23</v>
      </c>
      <c r="C309" s="5">
        <v>190861591</v>
      </c>
      <c r="D309" s="5">
        <v>190862475</v>
      </c>
      <c r="E309" s="5" t="s">
        <v>2522</v>
      </c>
      <c r="F309" s="5" t="s">
        <v>940</v>
      </c>
      <c r="G309" s="5" t="s">
        <v>940</v>
      </c>
      <c r="H309" s="5">
        <v>59</v>
      </c>
      <c r="I309" s="5" t="s">
        <v>941</v>
      </c>
      <c r="J309" s="5">
        <v>2483</v>
      </c>
      <c r="K309" s="5" t="s">
        <v>941</v>
      </c>
      <c r="L309" s="5" t="s">
        <v>942</v>
      </c>
      <c r="M309" s="5" t="s">
        <v>943</v>
      </c>
      <c r="N309" s="5" t="s">
        <v>21</v>
      </c>
    </row>
    <row r="310" spans="1:14" s="5" customFormat="1" x14ac:dyDescent="0.2">
      <c r="A310" s="5" t="s">
        <v>14</v>
      </c>
      <c r="B310" s="5" t="s">
        <v>385</v>
      </c>
      <c r="C310" s="5">
        <v>75721294</v>
      </c>
      <c r="D310" s="5">
        <v>75721909</v>
      </c>
      <c r="E310" s="5" t="s">
        <v>2910</v>
      </c>
      <c r="F310" s="5" t="s">
        <v>944</v>
      </c>
      <c r="G310" s="5" t="s">
        <v>944</v>
      </c>
      <c r="H310" s="5">
        <v>59</v>
      </c>
      <c r="I310" s="5" t="s">
        <v>589</v>
      </c>
      <c r="J310" s="5">
        <v>401074</v>
      </c>
      <c r="K310" s="5" t="s">
        <v>589</v>
      </c>
      <c r="L310" s="5" t="s">
        <v>590</v>
      </c>
      <c r="M310" s="5" t="s">
        <v>591</v>
      </c>
      <c r="N310" s="5" t="s">
        <v>28</v>
      </c>
    </row>
    <row r="311" spans="1:14" s="5" customFormat="1" x14ac:dyDescent="0.2">
      <c r="A311" s="5" t="s">
        <v>14</v>
      </c>
      <c r="B311" s="5" t="s">
        <v>66</v>
      </c>
      <c r="C311" s="5">
        <v>226173</v>
      </c>
      <c r="D311" s="5">
        <v>227254</v>
      </c>
      <c r="E311" s="5" t="s">
        <v>2523</v>
      </c>
      <c r="F311" s="5" t="s">
        <v>945</v>
      </c>
      <c r="G311" s="5" t="s">
        <v>945</v>
      </c>
      <c r="H311" s="5">
        <v>63</v>
      </c>
      <c r="I311" s="5" t="s">
        <v>946</v>
      </c>
      <c r="J311" s="5">
        <v>3039</v>
      </c>
      <c r="K311" s="5" t="s">
        <v>946</v>
      </c>
      <c r="L311" s="5" t="s">
        <v>947</v>
      </c>
      <c r="M311" s="5" t="s">
        <v>948</v>
      </c>
      <c r="N311" s="5" t="s">
        <v>21</v>
      </c>
    </row>
    <row r="312" spans="1:14" s="5" customFormat="1" x14ac:dyDescent="0.2">
      <c r="A312" s="5" t="s">
        <v>14</v>
      </c>
      <c r="B312" s="5" t="s">
        <v>116</v>
      </c>
      <c r="C312" s="5">
        <v>43971410</v>
      </c>
      <c r="D312" s="5">
        <v>43975040</v>
      </c>
      <c r="E312" s="5" t="s">
        <v>2524</v>
      </c>
      <c r="F312" s="5" t="s">
        <v>949</v>
      </c>
      <c r="G312" s="5" t="s">
        <v>949</v>
      </c>
      <c r="H312" s="5">
        <v>76</v>
      </c>
      <c r="I312" s="5" t="s">
        <v>950</v>
      </c>
      <c r="J312" s="5">
        <v>100130148</v>
      </c>
      <c r="K312" s="5" t="s">
        <v>950</v>
      </c>
      <c r="L312" s="5" t="s">
        <v>951</v>
      </c>
      <c r="M312" s="5" t="s">
        <v>952</v>
      </c>
      <c r="N312" s="5" t="s">
        <v>28</v>
      </c>
    </row>
    <row r="313" spans="1:14" s="5" customFormat="1" x14ac:dyDescent="0.2">
      <c r="A313" s="5" t="s">
        <v>14</v>
      </c>
      <c r="B313" s="5" t="s">
        <v>112</v>
      </c>
      <c r="C313" s="5">
        <v>44079717</v>
      </c>
      <c r="D313" s="5">
        <v>44080568</v>
      </c>
      <c r="E313" s="5" t="s">
        <v>2525</v>
      </c>
      <c r="F313" s="5" t="s">
        <v>953</v>
      </c>
      <c r="G313" s="5" t="s">
        <v>953</v>
      </c>
      <c r="H313" s="5">
        <v>80</v>
      </c>
      <c r="I313" s="5" t="s">
        <v>954</v>
      </c>
      <c r="J313" s="5">
        <v>401331</v>
      </c>
      <c r="K313" s="5" t="s">
        <v>954</v>
      </c>
      <c r="L313" s="5" t="s">
        <v>955</v>
      </c>
      <c r="M313" s="5" t="s">
        <v>956</v>
      </c>
      <c r="N313" s="5" t="s">
        <v>44</v>
      </c>
    </row>
    <row r="314" spans="1:14" s="5" customFormat="1" x14ac:dyDescent="0.2">
      <c r="A314" s="5" t="s">
        <v>14</v>
      </c>
      <c r="B314" s="5" t="s">
        <v>157</v>
      </c>
      <c r="C314" s="5">
        <v>57734685</v>
      </c>
      <c r="D314" s="5">
        <v>57735018</v>
      </c>
      <c r="E314" s="5" t="s">
        <v>2526</v>
      </c>
      <c r="F314" s="5" t="s">
        <v>957</v>
      </c>
      <c r="G314" s="5" t="s">
        <v>957</v>
      </c>
      <c r="H314" s="5">
        <v>85</v>
      </c>
      <c r="I314" s="5" t="s">
        <v>958</v>
      </c>
      <c r="J314" s="5">
        <v>122183</v>
      </c>
      <c r="K314" s="5" t="s">
        <v>958</v>
      </c>
      <c r="L314" s="5" t="s">
        <v>959</v>
      </c>
      <c r="M314" s="5" t="s">
        <v>960</v>
      </c>
      <c r="N314" s="5" t="s">
        <v>21</v>
      </c>
    </row>
    <row r="315" spans="1:14" s="5" customFormat="1" x14ac:dyDescent="0.2">
      <c r="A315" s="5" t="s">
        <v>14</v>
      </c>
      <c r="B315" s="5" t="s">
        <v>157</v>
      </c>
      <c r="C315" s="5">
        <v>57728114</v>
      </c>
      <c r="D315" s="5">
        <v>57728447</v>
      </c>
      <c r="E315" s="5" t="s">
        <v>2911</v>
      </c>
      <c r="F315" s="5" t="s">
        <v>961</v>
      </c>
      <c r="G315" s="5" t="s">
        <v>961</v>
      </c>
      <c r="H315" s="5">
        <v>85</v>
      </c>
      <c r="I315" s="5" t="s">
        <v>958</v>
      </c>
      <c r="J315" s="5">
        <v>122183</v>
      </c>
      <c r="K315" s="5" t="s">
        <v>958</v>
      </c>
      <c r="L315" s="5" t="s">
        <v>959</v>
      </c>
      <c r="M315" s="5" t="s">
        <v>960</v>
      </c>
      <c r="N315" s="5" t="s">
        <v>21</v>
      </c>
    </row>
    <row r="316" spans="1:14" s="5" customFormat="1" x14ac:dyDescent="0.2">
      <c r="A316" s="5" t="s">
        <v>14</v>
      </c>
      <c r="B316" s="5" t="s">
        <v>157</v>
      </c>
      <c r="C316" s="5">
        <v>57714971</v>
      </c>
      <c r="D316" s="5">
        <v>57715304</v>
      </c>
      <c r="E316" s="5" t="s">
        <v>2527</v>
      </c>
      <c r="F316" s="5" t="s">
        <v>962</v>
      </c>
      <c r="G316" s="5" t="s">
        <v>962</v>
      </c>
      <c r="H316" s="5">
        <v>85</v>
      </c>
      <c r="I316" s="5" t="s">
        <v>963</v>
      </c>
      <c r="J316" s="5">
        <v>729246</v>
      </c>
      <c r="K316" s="5" t="s">
        <v>963</v>
      </c>
      <c r="L316" s="5" t="s">
        <v>964</v>
      </c>
      <c r="M316" s="5" t="s">
        <v>965</v>
      </c>
      <c r="N316" s="5" t="s">
        <v>21</v>
      </c>
    </row>
    <row r="317" spans="1:14" s="5" customFormat="1" x14ac:dyDescent="0.2">
      <c r="A317" s="5" t="s">
        <v>14</v>
      </c>
      <c r="B317" s="5" t="s">
        <v>157</v>
      </c>
      <c r="C317" s="5">
        <v>57721541</v>
      </c>
      <c r="D317" s="5">
        <v>57721874</v>
      </c>
      <c r="E317" s="5" t="s">
        <v>2912</v>
      </c>
      <c r="F317" s="5" t="s">
        <v>966</v>
      </c>
      <c r="G317" s="5" t="s">
        <v>966</v>
      </c>
      <c r="H317" s="5">
        <v>85</v>
      </c>
      <c r="I317" s="5" t="s">
        <v>963</v>
      </c>
      <c r="J317" s="5">
        <v>729246</v>
      </c>
      <c r="K317" s="5" t="s">
        <v>963</v>
      </c>
      <c r="L317" s="5" t="s">
        <v>964</v>
      </c>
      <c r="M317" s="5" t="s">
        <v>965</v>
      </c>
      <c r="N317" s="5" t="s">
        <v>21</v>
      </c>
    </row>
    <row r="318" spans="1:14" s="5" customFormat="1" x14ac:dyDescent="0.2">
      <c r="A318" s="5" t="s">
        <v>14</v>
      </c>
      <c r="B318" s="5" t="s">
        <v>157</v>
      </c>
      <c r="C318" s="5">
        <v>57741250</v>
      </c>
      <c r="D318" s="5">
        <v>57741583</v>
      </c>
      <c r="E318" s="5" t="s">
        <v>2528</v>
      </c>
      <c r="F318" s="5" t="s">
        <v>967</v>
      </c>
      <c r="G318" s="5" t="s">
        <v>967</v>
      </c>
      <c r="H318" s="5">
        <v>85</v>
      </c>
      <c r="I318" s="5" t="s">
        <v>968</v>
      </c>
      <c r="J318" s="5">
        <v>729250</v>
      </c>
      <c r="K318" s="5" t="s">
        <v>968</v>
      </c>
      <c r="L318" s="5" t="s">
        <v>969</v>
      </c>
      <c r="M318" s="5" t="s">
        <v>970</v>
      </c>
      <c r="N318" s="5" t="s">
        <v>21</v>
      </c>
    </row>
    <row r="319" spans="1:14" s="5" customFormat="1" x14ac:dyDescent="0.2">
      <c r="A319" s="5" t="s">
        <v>14</v>
      </c>
      <c r="B319" s="5" t="s">
        <v>79</v>
      </c>
      <c r="C319" s="5">
        <v>151867177</v>
      </c>
      <c r="D319" s="5">
        <v>151867469</v>
      </c>
      <c r="E319" s="5" t="s">
        <v>2529</v>
      </c>
      <c r="F319" s="5" t="s">
        <v>971</v>
      </c>
      <c r="G319" s="5" t="s">
        <v>971</v>
      </c>
      <c r="H319" s="5">
        <v>91</v>
      </c>
      <c r="I319" s="5" t="s">
        <v>972</v>
      </c>
      <c r="J319" s="5">
        <v>4105</v>
      </c>
      <c r="K319" s="5" t="s">
        <v>972</v>
      </c>
      <c r="L319" s="5" t="s">
        <v>973</v>
      </c>
      <c r="M319" s="5" t="s">
        <v>974</v>
      </c>
      <c r="N319" s="5" t="s">
        <v>21</v>
      </c>
    </row>
    <row r="320" spans="1:14" s="5" customFormat="1" x14ac:dyDescent="0.2">
      <c r="A320" s="5" t="s">
        <v>14</v>
      </c>
      <c r="B320" s="5" t="s">
        <v>79</v>
      </c>
      <c r="C320" s="5">
        <v>151938000</v>
      </c>
      <c r="D320" s="5">
        <v>151938292</v>
      </c>
      <c r="E320" s="5" t="s">
        <v>2530</v>
      </c>
      <c r="F320" s="5" t="s">
        <v>975</v>
      </c>
      <c r="G320" s="5" t="s">
        <v>975</v>
      </c>
      <c r="H320" s="5">
        <v>94</v>
      </c>
      <c r="I320" s="5" t="s">
        <v>976</v>
      </c>
      <c r="J320" s="5">
        <v>4102</v>
      </c>
      <c r="K320" s="5" t="s">
        <v>976</v>
      </c>
      <c r="L320" s="5" t="s">
        <v>977</v>
      </c>
      <c r="M320" s="5" t="s">
        <v>978</v>
      </c>
      <c r="N320" s="5" t="s">
        <v>21</v>
      </c>
    </row>
    <row r="321" spans="1:14" s="5" customFormat="1" x14ac:dyDescent="0.2">
      <c r="A321" s="5" t="s">
        <v>14</v>
      </c>
      <c r="B321" s="5" t="s">
        <v>79</v>
      </c>
      <c r="C321" s="5">
        <v>49325359</v>
      </c>
      <c r="D321" s="5">
        <v>49325844</v>
      </c>
      <c r="E321" s="5" t="s">
        <v>2531</v>
      </c>
      <c r="F321" s="5" t="s">
        <v>979</v>
      </c>
      <c r="G321" s="5" t="s">
        <v>979</v>
      </c>
      <c r="H321" s="5">
        <v>94</v>
      </c>
      <c r="I321" s="5" t="s">
        <v>980</v>
      </c>
      <c r="J321" s="5">
        <v>26748</v>
      </c>
      <c r="K321" s="5" t="s">
        <v>980</v>
      </c>
      <c r="L321" s="5" t="s">
        <v>981</v>
      </c>
      <c r="M321" s="5" t="s">
        <v>982</v>
      </c>
      <c r="N321" s="5" t="s">
        <v>21</v>
      </c>
    </row>
    <row r="322" spans="1:14" s="5" customFormat="1" x14ac:dyDescent="0.2">
      <c r="A322" s="5" t="s">
        <v>14</v>
      </c>
      <c r="B322" s="5" t="s">
        <v>79</v>
      </c>
      <c r="C322" s="5">
        <v>49334917</v>
      </c>
      <c r="D322" s="5">
        <v>49335402</v>
      </c>
      <c r="E322" s="5" t="s">
        <v>2913</v>
      </c>
      <c r="F322" s="5" t="s">
        <v>983</v>
      </c>
      <c r="G322" s="5" t="s">
        <v>983</v>
      </c>
      <c r="H322" s="5">
        <v>94</v>
      </c>
      <c r="I322" s="5" t="s">
        <v>980</v>
      </c>
      <c r="J322" s="5">
        <v>26748</v>
      </c>
      <c r="K322" s="5" t="s">
        <v>980</v>
      </c>
      <c r="L322" s="5" t="s">
        <v>981</v>
      </c>
      <c r="M322" s="5" t="s">
        <v>982</v>
      </c>
      <c r="N322" s="5" t="s">
        <v>21</v>
      </c>
    </row>
    <row r="323" spans="1:14" s="5" customFormat="1" x14ac:dyDescent="0.2">
      <c r="A323" s="5" t="s">
        <v>14</v>
      </c>
      <c r="B323" s="5" t="s">
        <v>103</v>
      </c>
      <c r="C323" s="5">
        <v>46640671</v>
      </c>
      <c r="D323" s="5">
        <v>46641230</v>
      </c>
      <c r="E323" s="5" t="s">
        <v>2532</v>
      </c>
      <c r="F323" s="5" t="s">
        <v>984</v>
      </c>
      <c r="G323" s="5" t="s">
        <v>984</v>
      </c>
      <c r="H323" s="5">
        <v>95</v>
      </c>
      <c r="I323" s="5" t="s">
        <v>985</v>
      </c>
      <c r="J323" s="5">
        <v>26095</v>
      </c>
      <c r="K323" s="5" t="s">
        <v>986</v>
      </c>
      <c r="L323" s="5" t="s">
        <v>987</v>
      </c>
      <c r="M323" s="5" t="s">
        <v>988</v>
      </c>
      <c r="N323" s="5" t="s">
        <v>21</v>
      </c>
    </row>
    <row r="324" spans="1:14" s="5" customFormat="1" x14ac:dyDescent="0.2">
      <c r="A324" s="5" t="s">
        <v>14</v>
      </c>
      <c r="B324" s="5" t="s">
        <v>173</v>
      </c>
      <c r="C324" s="5">
        <v>29611520</v>
      </c>
      <c r="D324" s="5">
        <v>29612357</v>
      </c>
      <c r="E324" s="5" t="s">
        <v>2533</v>
      </c>
      <c r="F324" s="5" t="s">
        <v>989</v>
      </c>
      <c r="G324" s="5" t="s">
        <v>989</v>
      </c>
      <c r="H324" s="5">
        <v>98</v>
      </c>
      <c r="I324" s="5" t="s">
        <v>990</v>
      </c>
      <c r="J324" s="5">
        <v>284802</v>
      </c>
      <c r="K324" s="5" t="s">
        <v>991</v>
      </c>
      <c r="L324" s="5" t="s">
        <v>992</v>
      </c>
      <c r="M324" s="5" t="s">
        <v>993</v>
      </c>
      <c r="N324" s="5" t="s">
        <v>44</v>
      </c>
    </row>
    <row r="325" spans="1:14" s="5" customFormat="1" x14ac:dyDescent="0.2">
      <c r="A325" s="5" t="s">
        <v>14</v>
      </c>
      <c r="B325" s="5" t="s">
        <v>66</v>
      </c>
      <c r="C325" s="5">
        <v>33298341</v>
      </c>
      <c r="D325" s="5">
        <v>33298864</v>
      </c>
      <c r="E325" s="5" t="s">
        <v>2914</v>
      </c>
      <c r="F325" s="5" t="s">
        <v>994</v>
      </c>
      <c r="G325" s="5" t="s">
        <v>994</v>
      </c>
      <c r="H325" s="5">
        <v>100</v>
      </c>
      <c r="I325" s="5" t="s">
        <v>294</v>
      </c>
      <c r="J325" s="5">
        <v>390705</v>
      </c>
      <c r="K325" s="5" t="s">
        <v>294</v>
      </c>
      <c r="L325" s="5" t="s">
        <v>295</v>
      </c>
      <c r="M325" s="5" t="s">
        <v>296</v>
      </c>
      <c r="N325" s="5" t="s">
        <v>44</v>
      </c>
    </row>
    <row r="326" spans="1:14" s="5" customFormat="1" x14ac:dyDescent="0.2">
      <c r="A326" s="5" t="s">
        <v>14</v>
      </c>
      <c r="B326" s="5" t="s">
        <v>66</v>
      </c>
      <c r="C326" s="5">
        <v>32300941</v>
      </c>
      <c r="D326" s="5">
        <v>32301464</v>
      </c>
      <c r="E326" s="5" t="s">
        <v>2915</v>
      </c>
      <c r="F326" s="5" t="s">
        <v>995</v>
      </c>
      <c r="G326" s="5" t="s">
        <v>995</v>
      </c>
      <c r="H326" s="5">
        <v>100</v>
      </c>
      <c r="I326" s="5" t="s">
        <v>294</v>
      </c>
      <c r="J326" s="5">
        <v>390705</v>
      </c>
      <c r="K326" s="5" t="s">
        <v>294</v>
      </c>
      <c r="L326" s="5" t="s">
        <v>295</v>
      </c>
      <c r="M326" s="5" t="s">
        <v>296</v>
      </c>
      <c r="N326" s="5" t="s">
        <v>44</v>
      </c>
    </row>
    <row r="327" spans="1:14" s="5" customFormat="1" x14ac:dyDescent="0.2">
      <c r="A327" s="5" t="s">
        <v>14</v>
      </c>
      <c r="B327" s="5" t="s">
        <v>103</v>
      </c>
      <c r="C327" s="5">
        <v>48827592</v>
      </c>
      <c r="D327" s="5">
        <v>48828126</v>
      </c>
      <c r="E327" s="5" t="s">
        <v>2916</v>
      </c>
      <c r="F327" s="5" t="s">
        <v>996</v>
      </c>
      <c r="G327" s="5" t="s">
        <v>996</v>
      </c>
      <c r="H327" s="5">
        <v>107</v>
      </c>
      <c r="I327" s="5" t="s">
        <v>997</v>
      </c>
      <c r="J327" s="5">
        <v>26095</v>
      </c>
      <c r="K327" s="5" t="s">
        <v>986</v>
      </c>
      <c r="L327" s="5" t="s">
        <v>987</v>
      </c>
      <c r="M327" s="5" t="s">
        <v>988</v>
      </c>
      <c r="N327" s="5" t="s">
        <v>21</v>
      </c>
    </row>
    <row r="328" spans="1:14" s="5" customFormat="1" x14ac:dyDescent="0.2">
      <c r="A328" s="5" t="s">
        <v>14</v>
      </c>
      <c r="B328" s="5" t="s">
        <v>157</v>
      </c>
      <c r="C328" s="5">
        <v>53063034</v>
      </c>
      <c r="D328" s="5">
        <v>53063436</v>
      </c>
      <c r="E328" s="5" t="s">
        <v>2534</v>
      </c>
      <c r="F328" s="5" t="s">
        <v>998</v>
      </c>
      <c r="G328" s="5" t="s">
        <v>998</v>
      </c>
      <c r="H328" s="5">
        <v>107</v>
      </c>
      <c r="I328" s="5" t="s">
        <v>999</v>
      </c>
      <c r="J328" s="5">
        <v>220115</v>
      </c>
      <c r="K328" s="5" t="s">
        <v>999</v>
      </c>
      <c r="L328" s="5" t="s">
        <v>1000</v>
      </c>
      <c r="M328" s="5" t="s">
        <v>1001</v>
      </c>
      <c r="N328" s="5" t="s">
        <v>44</v>
      </c>
    </row>
    <row r="329" spans="1:14" s="5" customFormat="1" x14ac:dyDescent="0.2">
      <c r="A329" s="5" t="s">
        <v>14</v>
      </c>
      <c r="B329" s="5" t="s">
        <v>141</v>
      </c>
      <c r="C329" s="5">
        <v>19649933</v>
      </c>
      <c r="D329" s="5">
        <v>19650377</v>
      </c>
      <c r="E329" s="5" t="s">
        <v>2535</v>
      </c>
      <c r="F329" s="5" t="s">
        <v>1002</v>
      </c>
      <c r="G329" s="5" t="s">
        <v>17</v>
      </c>
      <c r="H329" s="5">
        <v>118</v>
      </c>
      <c r="I329" s="5" t="s">
        <v>1003</v>
      </c>
      <c r="J329" s="5">
        <v>503638</v>
      </c>
      <c r="K329" s="5" t="s">
        <v>1004</v>
      </c>
      <c r="L329" s="5" t="s">
        <v>1005</v>
      </c>
      <c r="M329" s="5" t="s">
        <v>1006</v>
      </c>
      <c r="N329" s="5" t="s">
        <v>44</v>
      </c>
    </row>
    <row r="330" spans="1:14" s="5" customFormat="1" x14ac:dyDescent="0.2">
      <c r="A330" s="5" t="s">
        <v>14</v>
      </c>
      <c r="B330" s="5" t="s">
        <v>45</v>
      </c>
      <c r="C330" s="5">
        <v>65613041</v>
      </c>
      <c r="D330" s="5">
        <v>65614898</v>
      </c>
      <c r="E330" s="5" t="s">
        <v>2536</v>
      </c>
      <c r="F330" s="5" t="s">
        <v>1007</v>
      </c>
      <c r="G330" s="5" t="s">
        <v>1007</v>
      </c>
      <c r="H330" s="5">
        <v>119</v>
      </c>
      <c r="I330" s="5" t="s">
        <v>1008</v>
      </c>
      <c r="J330" s="5">
        <v>205</v>
      </c>
      <c r="K330" s="5" t="s">
        <v>1008</v>
      </c>
      <c r="L330" s="5" t="s">
        <v>1009</v>
      </c>
      <c r="M330" s="5" t="s">
        <v>1010</v>
      </c>
      <c r="N330" s="5" t="s">
        <v>21</v>
      </c>
    </row>
    <row r="331" spans="1:14" s="5" customFormat="1" x14ac:dyDescent="0.2">
      <c r="A331" s="5" t="s">
        <v>14</v>
      </c>
      <c r="B331" s="5" t="s">
        <v>141</v>
      </c>
      <c r="C331" s="5">
        <v>19924988</v>
      </c>
      <c r="D331" s="5">
        <v>19925432</v>
      </c>
      <c r="E331" s="5" t="s">
        <v>2917</v>
      </c>
      <c r="F331" s="5" t="s">
        <v>1011</v>
      </c>
      <c r="G331" s="5" t="s">
        <v>17</v>
      </c>
      <c r="H331" s="5">
        <v>119</v>
      </c>
      <c r="I331" s="5" t="s">
        <v>1003</v>
      </c>
      <c r="J331" s="5">
        <v>503638</v>
      </c>
      <c r="K331" s="5" t="s">
        <v>1004</v>
      </c>
      <c r="L331" s="5" t="s">
        <v>1005</v>
      </c>
      <c r="M331" s="5" t="s">
        <v>1006</v>
      </c>
      <c r="N331" s="5" t="s">
        <v>44</v>
      </c>
    </row>
    <row r="332" spans="1:14" s="5" customFormat="1" x14ac:dyDescent="0.2">
      <c r="A332" s="5" t="s">
        <v>14</v>
      </c>
      <c r="B332" s="5" t="s">
        <v>223</v>
      </c>
      <c r="C332" s="5">
        <v>53080458</v>
      </c>
      <c r="D332" s="5">
        <v>53083699</v>
      </c>
      <c r="E332" s="5" t="s">
        <v>2537</v>
      </c>
      <c r="F332" s="5" t="s">
        <v>1012</v>
      </c>
      <c r="G332" s="5" t="s">
        <v>1012</v>
      </c>
      <c r="H332" s="5">
        <v>131</v>
      </c>
      <c r="I332" s="5" t="s">
        <v>1013</v>
      </c>
      <c r="J332" s="5">
        <v>3175</v>
      </c>
      <c r="K332" s="5" t="s">
        <v>1013</v>
      </c>
      <c r="L332" s="5" t="s">
        <v>1014</v>
      </c>
      <c r="M332" s="5" t="s">
        <v>1015</v>
      </c>
      <c r="N332" s="5" t="s">
        <v>21</v>
      </c>
    </row>
    <row r="333" spans="1:14" s="5" customFormat="1" x14ac:dyDescent="0.2">
      <c r="A333" s="5" t="s">
        <v>14</v>
      </c>
      <c r="B333" s="5" t="s">
        <v>265</v>
      </c>
      <c r="C333" s="5">
        <v>16192654</v>
      </c>
      <c r="D333" s="5">
        <v>16193098</v>
      </c>
      <c r="E333" s="5" t="s">
        <v>2538</v>
      </c>
      <c r="F333" s="5" t="s">
        <v>1016</v>
      </c>
      <c r="G333" s="5" t="s">
        <v>17</v>
      </c>
      <c r="H333" s="5">
        <v>133</v>
      </c>
      <c r="I333" s="5" t="s">
        <v>1017</v>
      </c>
      <c r="J333" s="5">
        <v>503637</v>
      </c>
      <c r="K333" s="5" t="s">
        <v>1017</v>
      </c>
      <c r="L333" s="5" t="s">
        <v>1018</v>
      </c>
      <c r="M333" s="5" t="s">
        <v>1019</v>
      </c>
      <c r="N333" s="5" t="s">
        <v>44</v>
      </c>
    </row>
    <row r="334" spans="1:14" s="5" customFormat="1" x14ac:dyDescent="0.2">
      <c r="A334" s="5" t="s">
        <v>14</v>
      </c>
      <c r="B334" s="5" t="s">
        <v>66</v>
      </c>
      <c r="C334" s="5">
        <v>89006334</v>
      </c>
      <c r="D334" s="5">
        <v>89008600</v>
      </c>
      <c r="E334" s="5" t="s">
        <v>2539</v>
      </c>
      <c r="F334" s="5" t="s">
        <v>1020</v>
      </c>
      <c r="G334" s="5" t="s">
        <v>1020</v>
      </c>
      <c r="H334" s="5">
        <v>141</v>
      </c>
      <c r="I334" s="5" t="s">
        <v>1021</v>
      </c>
      <c r="J334" s="5">
        <v>863</v>
      </c>
      <c r="K334" s="5" t="s">
        <v>1022</v>
      </c>
      <c r="L334" s="5" t="s">
        <v>1023</v>
      </c>
      <c r="M334" s="5" t="s">
        <v>1024</v>
      </c>
      <c r="N334" s="5" t="s">
        <v>21</v>
      </c>
    </row>
    <row r="335" spans="1:14" s="5" customFormat="1" x14ac:dyDescent="0.2">
      <c r="A335" s="5" t="s">
        <v>14</v>
      </c>
      <c r="B335" s="5" t="s">
        <v>79</v>
      </c>
      <c r="C335" s="5">
        <v>49344466</v>
      </c>
      <c r="D335" s="5">
        <v>49344951</v>
      </c>
      <c r="E335" s="5" t="s">
        <v>2540</v>
      </c>
      <c r="F335" s="5" t="s">
        <v>1025</v>
      </c>
      <c r="G335" s="5" t="s">
        <v>17</v>
      </c>
      <c r="H335" s="5">
        <v>156</v>
      </c>
      <c r="I335" s="5" t="s">
        <v>1026</v>
      </c>
      <c r="J335" s="5">
        <v>729422</v>
      </c>
      <c r="K335" s="5" t="s">
        <v>1026</v>
      </c>
      <c r="L335" s="5" t="s">
        <v>1027</v>
      </c>
      <c r="M335" s="5" t="s">
        <v>1028</v>
      </c>
      <c r="N335" s="5" t="s">
        <v>21</v>
      </c>
    </row>
    <row r="336" spans="1:14" s="5" customFormat="1" x14ac:dyDescent="0.2">
      <c r="A336" s="5" t="s">
        <v>14</v>
      </c>
      <c r="B336" s="5" t="s">
        <v>79</v>
      </c>
      <c r="C336" s="5">
        <v>49306250</v>
      </c>
      <c r="D336" s="5">
        <v>49306735</v>
      </c>
      <c r="E336" s="5" t="s">
        <v>2918</v>
      </c>
      <c r="F336" s="5" t="s">
        <v>1029</v>
      </c>
      <c r="G336" s="5" t="s">
        <v>17</v>
      </c>
      <c r="H336" s="5">
        <v>156</v>
      </c>
      <c r="I336" s="5" t="s">
        <v>1026</v>
      </c>
      <c r="J336" s="5">
        <v>729422</v>
      </c>
      <c r="K336" s="5" t="s">
        <v>1026</v>
      </c>
      <c r="L336" s="5" t="s">
        <v>1027</v>
      </c>
      <c r="M336" s="5" t="s">
        <v>1028</v>
      </c>
      <c r="N336" s="5" t="s">
        <v>21</v>
      </c>
    </row>
    <row r="337" spans="1:14" s="5" customFormat="1" x14ac:dyDescent="0.2">
      <c r="A337" s="5" t="s">
        <v>14</v>
      </c>
      <c r="B337" s="5" t="s">
        <v>79</v>
      </c>
      <c r="C337" s="5">
        <v>49296694</v>
      </c>
      <c r="D337" s="5">
        <v>49297179</v>
      </c>
      <c r="E337" s="5" t="s">
        <v>2541</v>
      </c>
      <c r="F337" s="5" t="s">
        <v>1030</v>
      </c>
      <c r="G337" s="5" t="s">
        <v>17</v>
      </c>
      <c r="H337" s="5">
        <v>156</v>
      </c>
      <c r="I337" s="5" t="s">
        <v>1031</v>
      </c>
      <c r="J337" s="5">
        <v>729431</v>
      </c>
      <c r="K337" s="5" t="s">
        <v>1031</v>
      </c>
      <c r="L337" s="5" t="s">
        <v>1032</v>
      </c>
      <c r="M337" s="5" t="s">
        <v>1033</v>
      </c>
      <c r="N337" s="5" t="s">
        <v>21</v>
      </c>
    </row>
    <row r="338" spans="1:14" s="5" customFormat="1" x14ac:dyDescent="0.2">
      <c r="A338" s="5" t="s">
        <v>14</v>
      </c>
      <c r="B338" s="5" t="s">
        <v>79</v>
      </c>
      <c r="C338" s="5">
        <v>49315806</v>
      </c>
      <c r="D338" s="5">
        <v>49316291</v>
      </c>
      <c r="E338" s="5" t="s">
        <v>2542</v>
      </c>
      <c r="F338" s="5" t="s">
        <v>1034</v>
      </c>
      <c r="G338" s="5" t="s">
        <v>17</v>
      </c>
      <c r="H338" s="5">
        <v>156</v>
      </c>
      <c r="I338" s="5" t="s">
        <v>1035</v>
      </c>
      <c r="J338" s="5">
        <v>729442</v>
      </c>
      <c r="K338" s="5" t="s">
        <v>1035</v>
      </c>
      <c r="L338" s="5" t="s">
        <v>1036</v>
      </c>
      <c r="M338" s="5" t="s">
        <v>1037</v>
      </c>
      <c r="N338" s="5" t="s">
        <v>21</v>
      </c>
    </row>
    <row r="339" spans="1:14" s="5" customFormat="1" x14ac:dyDescent="0.2">
      <c r="A339" s="5" t="s">
        <v>14</v>
      </c>
      <c r="B339" s="5" t="s">
        <v>32</v>
      </c>
      <c r="C339" s="5">
        <v>80262446</v>
      </c>
      <c r="D339" s="5">
        <v>80263701</v>
      </c>
      <c r="E339" s="5" t="s">
        <v>2543</v>
      </c>
      <c r="F339" s="5" t="s">
        <v>1038</v>
      </c>
      <c r="G339" s="5" t="s">
        <v>1038</v>
      </c>
      <c r="H339" s="5">
        <v>159</v>
      </c>
      <c r="I339" s="5" t="s">
        <v>1039</v>
      </c>
      <c r="J339" s="5">
        <v>9630</v>
      </c>
      <c r="K339" s="5" t="s">
        <v>1039</v>
      </c>
      <c r="L339" s="5" t="s">
        <v>1040</v>
      </c>
      <c r="M339" s="5" t="s">
        <v>1041</v>
      </c>
      <c r="N339" s="5" t="s">
        <v>21</v>
      </c>
    </row>
    <row r="340" spans="1:14" s="5" customFormat="1" x14ac:dyDescent="0.2">
      <c r="A340" s="5" t="s">
        <v>14</v>
      </c>
      <c r="B340" s="5" t="s">
        <v>79</v>
      </c>
      <c r="C340" s="5">
        <v>49363537</v>
      </c>
      <c r="D340" s="5">
        <v>49364022</v>
      </c>
      <c r="E340" s="5" t="s">
        <v>2544</v>
      </c>
      <c r="F340" s="5" t="s">
        <v>1042</v>
      </c>
      <c r="G340" s="5" t="s">
        <v>17</v>
      </c>
      <c r="H340" s="5">
        <v>163</v>
      </c>
      <c r="I340" s="5" t="s">
        <v>1043</v>
      </c>
      <c r="J340" s="5">
        <v>2543</v>
      </c>
      <c r="K340" s="5" t="s">
        <v>1044</v>
      </c>
      <c r="L340" s="5" t="s">
        <v>1045</v>
      </c>
      <c r="M340" s="5" t="s">
        <v>1046</v>
      </c>
      <c r="N340" s="5" t="s">
        <v>21</v>
      </c>
    </row>
    <row r="341" spans="1:14" s="5" customFormat="1" x14ac:dyDescent="0.2">
      <c r="A341" s="5" t="s">
        <v>14</v>
      </c>
      <c r="B341" s="5" t="s">
        <v>45</v>
      </c>
      <c r="C341" s="5">
        <v>46269099</v>
      </c>
      <c r="D341" s="5">
        <v>46269820</v>
      </c>
      <c r="E341" s="5" t="s">
        <v>2545</v>
      </c>
      <c r="F341" s="5" t="s">
        <v>1047</v>
      </c>
      <c r="G341" s="5" t="s">
        <v>1047</v>
      </c>
      <c r="H341" s="5">
        <v>174</v>
      </c>
      <c r="I341" s="5" t="s">
        <v>1048</v>
      </c>
      <c r="J341" s="5">
        <v>23139</v>
      </c>
      <c r="K341" s="5" t="s">
        <v>1048</v>
      </c>
      <c r="L341" s="5" t="s">
        <v>1049</v>
      </c>
      <c r="M341" s="5" t="s">
        <v>1050</v>
      </c>
      <c r="N341" s="5" t="s">
        <v>21</v>
      </c>
    </row>
    <row r="342" spans="1:14" s="5" customFormat="1" x14ac:dyDescent="0.2">
      <c r="A342" s="5" t="s">
        <v>14</v>
      </c>
      <c r="B342" s="5" t="s">
        <v>79</v>
      </c>
      <c r="C342" s="5">
        <v>49207030</v>
      </c>
      <c r="D342" s="5">
        <v>49207644</v>
      </c>
      <c r="E342" s="5" t="s">
        <v>2546</v>
      </c>
      <c r="F342" s="5" t="s">
        <v>1051</v>
      </c>
      <c r="G342" s="5" t="s">
        <v>17</v>
      </c>
      <c r="H342" s="5">
        <v>177</v>
      </c>
      <c r="I342" s="5" t="s">
        <v>1052</v>
      </c>
      <c r="J342" s="5">
        <v>100101629</v>
      </c>
      <c r="K342" s="5" t="s">
        <v>1052</v>
      </c>
      <c r="L342" s="5" t="s">
        <v>1053</v>
      </c>
      <c r="M342" s="5" t="s">
        <v>1054</v>
      </c>
      <c r="N342" s="5" t="s">
        <v>21</v>
      </c>
    </row>
    <row r="343" spans="1:14" s="5" customFormat="1" x14ac:dyDescent="0.2">
      <c r="A343" s="5" t="s">
        <v>14</v>
      </c>
      <c r="B343" s="5" t="s">
        <v>79</v>
      </c>
      <c r="C343" s="5">
        <v>49187974</v>
      </c>
      <c r="D343" s="5">
        <v>49188588</v>
      </c>
      <c r="E343" s="5" t="s">
        <v>2919</v>
      </c>
      <c r="F343" s="5" t="s">
        <v>1055</v>
      </c>
      <c r="G343" s="5" t="s">
        <v>17</v>
      </c>
      <c r="H343" s="5">
        <v>177</v>
      </c>
      <c r="I343" s="5" t="s">
        <v>1052</v>
      </c>
      <c r="J343" s="5">
        <v>100101629</v>
      </c>
      <c r="K343" s="5" t="s">
        <v>1052</v>
      </c>
      <c r="L343" s="5" t="s">
        <v>1053</v>
      </c>
      <c r="M343" s="5" t="s">
        <v>1054</v>
      </c>
      <c r="N343" s="5" t="s">
        <v>21</v>
      </c>
    </row>
    <row r="344" spans="1:14" s="5" customFormat="1" x14ac:dyDescent="0.2">
      <c r="A344" s="5" t="s">
        <v>14</v>
      </c>
      <c r="B344" s="5" t="s">
        <v>79</v>
      </c>
      <c r="C344" s="5">
        <v>49197477</v>
      </c>
      <c r="D344" s="5">
        <v>49198091</v>
      </c>
      <c r="E344" s="5" t="s">
        <v>2920</v>
      </c>
      <c r="F344" s="5" t="s">
        <v>1056</v>
      </c>
      <c r="G344" s="5" t="s">
        <v>17</v>
      </c>
      <c r="H344" s="5">
        <v>177</v>
      </c>
      <c r="I344" s="5" t="s">
        <v>1052</v>
      </c>
      <c r="J344" s="5">
        <v>100101629</v>
      </c>
      <c r="K344" s="5" t="s">
        <v>1052</v>
      </c>
      <c r="L344" s="5" t="s">
        <v>1053</v>
      </c>
      <c r="M344" s="5" t="s">
        <v>1054</v>
      </c>
      <c r="N344" s="5" t="s">
        <v>21</v>
      </c>
    </row>
    <row r="345" spans="1:14" s="5" customFormat="1" x14ac:dyDescent="0.2">
      <c r="A345" s="5" t="s">
        <v>14</v>
      </c>
      <c r="B345" s="5" t="s">
        <v>32</v>
      </c>
      <c r="C345" s="5">
        <v>42493567</v>
      </c>
      <c r="D345" s="5">
        <v>42493824</v>
      </c>
      <c r="E345" s="5" t="s">
        <v>2547</v>
      </c>
      <c r="F345" s="5" t="s">
        <v>1057</v>
      </c>
      <c r="G345" s="5" t="s">
        <v>1057</v>
      </c>
      <c r="H345" s="5">
        <v>178</v>
      </c>
      <c r="I345" s="5" t="s">
        <v>1058</v>
      </c>
      <c r="J345" s="5">
        <v>100132541</v>
      </c>
      <c r="K345" s="5" t="s">
        <v>1058</v>
      </c>
      <c r="L345" s="5" t="s">
        <v>1059</v>
      </c>
      <c r="M345" s="5" t="s">
        <v>1060</v>
      </c>
      <c r="N345" s="5" t="s">
        <v>44</v>
      </c>
    </row>
    <row r="346" spans="1:14" s="5" customFormat="1" x14ac:dyDescent="0.2">
      <c r="A346" s="5" t="s">
        <v>14</v>
      </c>
      <c r="B346" s="5" t="s">
        <v>32</v>
      </c>
      <c r="C346" s="5">
        <v>43008089</v>
      </c>
      <c r="D346" s="5">
        <v>43008346</v>
      </c>
      <c r="E346" s="5" t="s">
        <v>2921</v>
      </c>
      <c r="F346" s="5" t="s">
        <v>1061</v>
      </c>
      <c r="G346" s="5" t="s">
        <v>1061</v>
      </c>
      <c r="H346" s="5">
        <v>180</v>
      </c>
      <c r="I346" s="5" t="s">
        <v>1058</v>
      </c>
      <c r="J346" s="5">
        <v>100132541</v>
      </c>
      <c r="K346" s="5" t="s">
        <v>1058</v>
      </c>
      <c r="L346" s="5" t="s">
        <v>1059</v>
      </c>
      <c r="M346" s="5" t="s">
        <v>1060</v>
      </c>
      <c r="N346" s="5" t="s">
        <v>44</v>
      </c>
    </row>
    <row r="347" spans="1:14" s="5" customFormat="1" x14ac:dyDescent="0.2">
      <c r="A347" s="5" t="s">
        <v>14</v>
      </c>
      <c r="B347" s="5" t="s">
        <v>45</v>
      </c>
      <c r="C347" s="5">
        <v>237205126</v>
      </c>
      <c r="D347" s="5">
        <v>237206644</v>
      </c>
      <c r="E347" s="5" t="s">
        <v>2548</v>
      </c>
      <c r="F347" s="5" t="s">
        <v>1062</v>
      </c>
      <c r="G347" s="5" t="s">
        <v>17</v>
      </c>
      <c r="H347" s="5">
        <v>183</v>
      </c>
      <c r="I347" s="5" t="s">
        <v>1063</v>
      </c>
      <c r="J347" s="5">
        <v>6262</v>
      </c>
      <c r="K347" s="5" t="s">
        <v>1063</v>
      </c>
      <c r="L347" s="5" t="s">
        <v>1064</v>
      </c>
      <c r="M347" s="5" t="s">
        <v>1065</v>
      </c>
      <c r="N347" s="5" t="s">
        <v>21</v>
      </c>
    </row>
    <row r="348" spans="1:14" s="5" customFormat="1" x14ac:dyDescent="0.2">
      <c r="A348" s="5" t="s">
        <v>14</v>
      </c>
      <c r="B348" s="5" t="s">
        <v>32</v>
      </c>
      <c r="C348" s="5">
        <v>38619908</v>
      </c>
      <c r="D348" s="5">
        <v>38622631</v>
      </c>
      <c r="E348" s="5" t="s">
        <v>2549</v>
      </c>
      <c r="F348" s="5" t="s">
        <v>1066</v>
      </c>
      <c r="G348" s="5" t="s">
        <v>1066</v>
      </c>
      <c r="H348" s="5">
        <v>184</v>
      </c>
      <c r="I348" s="5" t="s">
        <v>1067</v>
      </c>
      <c r="J348" s="5">
        <v>158228</v>
      </c>
      <c r="K348" s="5" t="s">
        <v>1067</v>
      </c>
      <c r="L348" s="5" t="s">
        <v>1068</v>
      </c>
      <c r="M348" s="5" t="s">
        <v>1069</v>
      </c>
      <c r="N348" s="5" t="s">
        <v>28</v>
      </c>
    </row>
    <row r="349" spans="1:14" s="5" customFormat="1" x14ac:dyDescent="0.2">
      <c r="A349" s="5" t="s">
        <v>14</v>
      </c>
      <c r="B349" s="5" t="s">
        <v>79</v>
      </c>
      <c r="C349" s="5">
        <v>49226052</v>
      </c>
      <c r="D349" s="5">
        <v>49226666</v>
      </c>
      <c r="E349" s="5" t="s">
        <v>2550</v>
      </c>
      <c r="F349" s="5" t="s">
        <v>1070</v>
      </c>
      <c r="G349" s="5" t="s">
        <v>17</v>
      </c>
      <c r="H349" s="5">
        <v>188</v>
      </c>
      <c r="I349" s="5" t="s">
        <v>1071</v>
      </c>
      <c r="J349" s="5">
        <v>2574</v>
      </c>
      <c r="K349" s="5" t="s">
        <v>1071</v>
      </c>
      <c r="L349" s="5" t="s">
        <v>1072</v>
      </c>
      <c r="M349" s="5" t="s">
        <v>1073</v>
      </c>
      <c r="N349" s="5" t="s">
        <v>21</v>
      </c>
    </row>
    <row r="350" spans="1:14" s="5" customFormat="1" x14ac:dyDescent="0.2">
      <c r="A350" s="5" t="s">
        <v>14</v>
      </c>
      <c r="B350" s="5" t="s">
        <v>79</v>
      </c>
      <c r="C350" s="5">
        <v>49235589</v>
      </c>
      <c r="D350" s="5">
        <v>49236203</v>
      </c>
      <c r="E350" s="5" t="s">
        <v>2551</v>
      </c>
      <c r="F350" s="5" t="s">
        <v>1074</v>
      </c>
      <c r="G350" s="5" t="s">
        <v>17</v>
      </c>
      <c r="H350" s="5">
        <v>188</v>
      </c>
      <c r="I350" s="5" t="s">
        <v>1075</v>
      </c>
      <c r="J350" s="5">
        <v>645037</v>
      </c>
      <c r="K350" s="5" t="s">
        <v>1075</v>
      </c>
      <c r="L350" s="5" t="s">
        <v>1076</v>
      </c>
      <c r="M350" s="5" t="s">
        <v>1077</v>
      </c>
      <c r="N350" s="5" t="s">
        <v>21</v>
      </c>
    </row>
    <row r="351" spans="1:14" s="5" customFormat="1" x14ac:dyDescent="0.2">
      <c r="A351" s="5" t="s">
        <v>14</v>
      </c>
      <c r="B351" s="5" t="s">
        <v>157</v>
      </c>
      <c r="C351" s="5">
        <v>95363152</v>
      </c>
      <c r="D351" s="5">
        <v>95366051</v>
      </c>
      <c r="E351" s="5" t="s">
        <v>2552</v>
      </c>
      <c r="F351" s="5" t="s">
        <v>1078</v>
      </c>
      <c r="G351" s="5" t="s">
        <v>1078</v>
      </c>
      <c r="H351" s="5">
        <v>196</v>
      </c>
      <c r="I351" s="5" t="s">
        <v>1079</v>
      </c>
      <c r="J351" s="5">
        <v>11166</v>
      </c>
      <c r="K351" s="5" t="s">
        <v>1079</v>
      </c>
      <c r="L351" s="5" t="s">
        <v>1080</v>
      </c>
      <c r="M351" s="5" t="s">
        <v>1081</v>
      </c>
      <c r="N351" s="5" t="s">
        <v>21</v>
      </c>
    </row>
    <row r="352" spans="1:14" s="5" customFormat="1" x14ac:dyDescent="0.2">
      <c r="A352" s="5" t="s">
        <v>14</v>
      </c>
      <c r="B352" s="5" t="s">
        <v>234</v>
      </c>
      <c r="C352" s="5">
        <v>52684945</v>
      </c>
      <c r="D352" s="5">
        <v>52685222</v>
      </c>
      <c r="E352" s="5" t="s">
        <v>2553</v>
      </c>
      <c r="F352" s="5" t="s">
        <v>1082</v>
      </c>
      <c r="G352" s="5" t="s">
        <v>1082</v>
      </c>
      <c r="H352" s="5">
        <v>216</v>
      </c>
      <c r="I352" s="5" t="s">
        <v>1083</v>
      </c>
      <c r="J352" s="5">
        <v>3887</v>
      </c>
      <c r="K352" s="5" t="s">
        <v>1083</v>
      </c>
      <c r="L352" s="5" t="s">
        <v>1084</v>
      </c>
      <c r="M352" s="5" t="s">
        <v>1085</v>
      </c>
      <c r="N352" s="5" t="s">
        <v>21</v>
      </c>
    </row>
    <row r="353" spans="1:14" s="5" customFormat="1" x14ac:dyDescent="0.2">
      <c r="A353" s="5" t="s">
        <v>14</v>
      </c>
      <c r="B353" s="5" t="s">
        <v>112</v>
      </c>
      <c r="C353" s="5">
        <v>62810043</v>
      </c>
      <c r="D353" s="5">
        <v>62810401</v>
      </c>
      <c r="E353" s="5" t="s">
        <v>2554</v>
      </c>
      <c r="F353" s="5" t="s">
        <v>1086</v>
      </c>
      <c r="G353" s="5" t="s">
        <v>1086</v>
      </c>
      <c r="H353" s="5">
        <v>222</v>
      </c>
      <c r="I353" s="5" t="s">
        <v>1087</v>
      </c>
      <c r="J353" s="5">
        <v>102724738</v>
      </c>
      <c r="K353" s="5" t="s">
        <v>1087</v>
      </c>
      <c r="L353" s="5" t="s">
        <v>1088</v>
      </c>
      <c r="M353" s="5" t="s">
        <v>1089</v>
      </c>
      <c r="N353" s="5" t="s">
        <v>44</v>
      </c>
    </row>
    <row r="354" spans="1:14" s="5" customFormat="1" x14ac:dyDescent="0.2">
      <c r="A354" s="5" t="s">
        <v>14</v>
      </c>
      <c r="B354" s="5" t="s">
        <v>54</v>
      </c>
      <c r="C354" s="5">
        <v>131328276</v>
      </c>
      <c r="D354" s="5">
        <v>131329020</v>
      </c>
      <c r="E354" s="5" t="s">
        <v>2555</v>
      </c>
      <c r="F354" s="5" t="s">
        <v>1090</v>
      </c>
      <c r="G354" s="5" t="s">
        <v>17</v>
      </c>
      <c r="H354" s="5">
        <v>226</v>
      </c>
      <c r="I354" s="5" t="s">
        <v>1091</v>
      </c>
      <c r="J354" s="5">
        <v>150527</v>
      </c>
      <c r="K354" s="5" t="s">
        <v>1092</v>
      </c>
      <c r="L354" s="5" t="s">
        <v>1093</v>
      </c>
      <c r="M354" s="5" t="s">
        <v>1094</v>
      </c>
      <c r="N354" s="5" t="s">
        <v>44</v>
      </c>
    </row>
    <row r="355" spans="1:14" s="5" customFormat="1" x14ac:dyDescent="0.2">
      <c r="A355" s="5" t="s">
        <v>14</v>
      </c>
      <c r="B355" s="5" t="s">
        <v>54</v>
      </c>
      <c r="C355" s="5">
        <v>131306869</v>
      </c>
      <c r="D355" s="5">
        <v>131307613</v>
      </c>
      <c r="E355" s="5" t="s">
        <v>2922</v>
      </c>
      <c r="F355" s="5" t="s">
        <v>1095</v>
      </c>
      <c r="G355" s="5" t="s">
        <v>17</v>
      </c>
      <c r="H355" s="5">
        <v>227</v>
      </c>
      <c r="I355" s="5" t="s">
        <v>1091</v>
      </c>
      <c r="J355" s="5">
        <v>150527</v>
      </c>
      <c r="K355" s="5" t="s">
        <v>1092</v>
      </c>
      <c r="L355" s="5" t="s">
        <v>1093</v>
      </c>
      <c r="M355" s="5" t="s">
        <v>1094</v>
      </c>
      <c r="N355" s="5" t="s">
        <v>44</v>
      </c>
    </row>
    <row r="356" spans="1:14" s="5" customFormat="1" x14ac:dyDescent="0.2">
      <c r="A356" s="5" t="s">
        <v>14</v>
      </c>
      <c r="B356" s="5" t="s">
        <v>385</v>
      </c>
      <c r="C356" s="5">
        <v>75834254</v>
      </c>
      <c r="D356" s="5">
        <v>75834761</v>
      </c>
      <c r="E356" s="5" t="s">
        <v>2556</v>
      </c>
      <c r="F356" s="5" t="s">
        <v>1096</v>
      </c>
      <c r="G356" s="5" t="s">
        <v>1096</v>
      </c>
      <c r="H356" s="5">
        <v>227</v>
      </c>
      <c r="I356" s="5" t="s">
        <v>1097</v>
      </c>
      <c r="J356" s="5">
        <v>100131827</v>
      </c>
      <c r="K356" s="5" t="s">
        <v>1098</v>
      </c>
      <c r="L356" s="5" t="s">
        <v>1099</v>
      </c>
      <c r="M356" s="5" t="s">
        <v>1100</v>
      </c>
      <c r="N356" s="5" t="s">
        <v>21</v>
      </c>
    </row>
    <row r="357" spans="1:14" s="5" customFormat="1" x14ac:dyDescent="0.2">
      <c r="A357" s="5" t="s">
        <v>14</v>
      </c>
      <c r="B357" s="5" t="s">
        <v>62</v>
      </c>
      <c r="C357" s="5">
        <v>178322713</v>
      </c>
      <c r="D357" s="5">
        <v>178323538</v>
      </c>
      <c r="E357" s="5" t="s">
        <v>2557</v>
      </c>
      <c r="F357" s="5" t="s">
        <v>1101</v>
      </c>
      <c r="G357" s="5" t="s">
        <v>17</v>
      </c>
      <c r="H357" s="5">
        <v>230</v>
      </c>
      <c r="I357" s="5" t="s">
        <v>1102</v>
      </c>
      <c r="J357" s="5">
        <v>80108</v>
      </c>
      <c r="K357" s="5" t="s">
        <v>1102</v>
      </c>
      <c r="L357" s="5" t="s">
        <v>1103</v>
      </c>
      <c r="M357" s="5" t="s">
        <v>1104</v>
      </c>
      <c r="N357" s="5" t="s">
        <v>21</v>
      </c>
    </row>
    <row r="358" spans="1:14" s="5" customFormat="1" x14ac:dyDescent="0.2">
      <c r="A358" s="5" t="s">
        <v>14</v>
      </c>
      <c r="B358" s="5" t="s">
        <v>54</v>
      </c>
      <c r="C358" s="5">
        <v>111180699</v>
      </c>
      <c r="D358" s="5">
        <v>111181607</v>
      </c>
      <c r="E358" s="5" t="s">
        <v>2558</v>
      </c>
      <c r="F358" s="5" t="s">
        <v>1105</v>
      </c>
      <c r="G358" s="5" t="s">
        <v>17</v>
      </c>
      <c r="H358" s="5">
        <v>240</v>
      </c>
      <c r="I358" s="5" t="s">
        <v>1106</v>
      </c>
      <c r="J358" s="5">
        <v>440895</v>
      </c>
      <c r="K358" s="5" t="s">
        <v>1107</v>
      </c>
      <c r="L358" s="5" t="s">
        <v>1108</v>
      </c>
      <c r="M358" s="5" t="s">
        <v>1109</v>
      </c>
      <c r="N358" s="5" t="s">
        <v>44</v>
      </c>
    </row>
    <row r="359" spans="1:14" s="5" customFormat="1" x14ac:dyDescent="0.2">
      <c r="A359" s="5" t="s">
        <v>14</v>
      </c>
      <c r="B359" s="5" t="s">
        <v>116</v>
      </c>
      <c r="C359" s="5">
        <v>43044369</v>
      </c>
      <c r="D359" s="5">
        <v>43046424</v>
      </c>
      <c r="E359" s="5" t="s">
        <v>2559</v>
      </c>
      <c r="F359" s="5" t="s">
        <v>1110</v>
      </c>
      <c r="G359" s="5" t="s">
        <v>1110</v>
      </c>
      <c r="H359" s="5">
        <v>248</v>
      </c>
      <c r="I359" s="5" t="s">
        <v>1111</v>
      </c>
      <c r="J359" s="5">
        <v>10882</v>
      </c>
      <c r="K359" s="5" t="s">
        <v>1111</v>
      </c>
      <c r="L359" s="5" t="s">
        <v>1112</v>
      </c>
      <c r="M359" s="5" t="s">
        <v>1113</v>
      </c>
      <c r="N359" s="5" t="s">
        <v>21</v>
      </c>
    </row>
    <row r="360" spans="1:14" s="5" customFormat="1" x14ac:dyDescent="0.2">
      <c r="A360" s="5" t="s">
        <v>14</v>
      </c>
      <c r="B360" s="5" t="s">
        <v>54</v>
      </c>
      <c r="C360" s="5">
        <v>111003040</v>
      </c>
      <c r="D360" s="5">
        <v>111003908</v>
      </c>
      <c r="E360" s="5" t="s">
        <v>2560</v>
      </c>
      <c r="F360" s="5" t="s">
        <v>1114</v>
      </c>
      <c r="G360" s="5" t="s">
        <v>1114</v>
      </c>
      <c r="H360" s="5">
        <v>259</v>
      </c>
      <c r="I360" s="5" t="s">
        <v>1115</v>
      </c>
      <c r="J360" s="5">
        <v>100507334</v>
      </c>
      <c r="K360" s="5" t="s">
        <v>1115</v>
      </c>
      <c r="L360" s="5" t="s">
        <v>1116</v>
      </c>
      <c r="M360" s="5" t="s">
        <v>1109</v>
      </c>
      <c r="N360" s="5" t="s">
        <v>44</v>
      </c>
    </row>
    <row r="361" spans="1:14" s="5" customFormat="1" x14ac:dyDescent="0.2">
      <c r="A361" s="5" t="s">
        <v>14</v>
      </c>
      <c r="B361" s="5" t="s">
        <v>223</v>
      </c>
      <c r="C361" s="5">
        <v>20960779</v>
      </c>
      <c r="D361" s="5">
        <v>20961647</v>
      </c>
      <c r="E361" s="5" t="s">
        <v>2923</v>
      </c>
      <c r="F361" s="5" t="s">
        <v>1117</v>
      </c>
      <c r="G361" s="5" t="s">
        <v>17</v>
      </c>
      <c r="H361" s="5">
        <v>267</v>
      </c>
      <c r="I361" s="5" t="s">
        <v>224</v>
      </c>
      <c r="J361" s="5">
        <v>606</v>
      </c>
      <c r="K361" s="5" t="s">
        <v>224</v>
      </c>
      <c r="L361" s="5" t="s">
        <v>225</v>
      </c>
      <c r="M361" s="5" t="s">
        <v>226</v>
      </c>
      <c r="N361" s="5" t="s">
        <v>44</v>
      </c>
    </row>
    <row r="362" spans="1:14" s="5" customFormat="1" x14ac:dyDescent="0.2">
      <c r="A362" s="5" t="s">
        <v>14</v>
      </c>
      <c r="B362" s="5" t="s">
        <v>79</v>
      </c>
      <c r="C362" s="5">
        <v>154114391</v>
      </c>
      <c r="D362" s="5">
        <v>154115523</v>
      </c>
      <c r="E362" s="5" t="s">
        <v>2561</v>
      </c>
      <c r="F362" s="5" t="s">
        <v>1118</v>
      </c>
      <c r="G362" s="5" t="s">
        <v>1118</v>
      </c>
      <c r="H362" s="5">
        <v>307</v>
      </c>
      <c r="I362" s="5" t="s">
        <v>1119</v>
      </c>
      <c r="J362" s="5">
        <v>474384</v>
      </c>
      <c r="K362" s="5" t="s">
        <v>1119</v>
      </c>
      <c r="L362" s="5" t="s">
        <v>1120</v>
      </c>
      <c r="M362" s="5" t="s">
        <v>1121</v>
      </c>
      <c r="N362" s="5" t="s">
        <v>21</v>
      </c>
    </row>
    <row r="363" spans="1:14" s="5" customFormat="1" x14ac:dyDescent="0.2">
      <c r="A363" s="5" t="s">
        <v>14</v>
      </c>
      <c r="B363" s="5" t="s">
        <v>103</v>
      </c>
      <c r="C363" s="5">
        <v>128076155</v>
      </c>
      <c r="D363" s="5">
        <v>128077482</v>
      </c>
      <c r="E363" s="5" t="s">
        <v>2562</v>
      </c>
      <c r="F363" s="5" t="s">
        <v>1122</v>
      </c>
      <c r="G363" s="5" t="s">
        <v>1122</v>
      </c>
      <c r="H363" s="5">
        <v>309</v>
      </c>
      <c r="I363" s="5" t="s">
        <v>1123</v>
      </c>
      <c r="J363" s="5">
        <v>8038</v>
      </c>
      <c r="K363" s="5" t="s">
        <v>1124</v>
      </c>
      <c r="L363" s="5" t="s">
        <v>1125</v>
      </c>
      <c r="M363" s="5" t="s">
        <v>1126</v>
      </c>
      <c r="N363" s="5" t="s">
        <v>21</v>
      </c>
    </row>
    <row r="364" spans="1:14" s="5" customFormat="1" x14ac:dyDescent="0.2">
      <c r="A364" s="5" t="s">
        <v>14</v>
      </c>
      <c r="B364" s="5" t="s">
        <v>66</v>
      </c>
      <c r="C364" s="5">
        <v>33262006</v>
      </c>
      <c r="D364" s="5">
        <v>33262919</v>
      </c>
      <c r="E364" s="5" t="s">
        <v>2563</v>
      </c>
      <c r="F364" s="5" t="s">
        <v>1127</v>
      </c>
      <c r="G364" s="5" t="s">
        <v>1127</v>
      </c>
      <c r="H364" s="5">
        <v>324</v>
      </c>
      <c r="I364" s="5" t="s">
        <v>1128</v>
      </c>
      <c r="J364" s="5">
        <v>102724127</v>
      </c>
      <c r="K364" s="5" t="s">
        <v>1128</v>
      </c>
      <c r="L364" s="5" t="s">
        <v>1129</v>
      </c>
      <c r="M364" s="5" t="s">
        <v>1130</v>
      </c>
      <c r="N364" s="5" t="s">
        <v>21</v>
      </c>
    </row>
    <row r="365" spans="1:14" s="5" customFormat="1" x14ac:dyDescent="0.2">
      <c r="A365" s="5" t="s">
        <v>14</v>
      </c>
      <c r="B365" s="5" t="s">
        <v>66</v>
      </c>
      <c r="C365" s="5">
        <v>33205471</v>
      </c>
      <c r="D365" s="5">
        <v>33206384</v>
      </c>
      <c r="E365" s="5" t="s">
        <v>2924</v>
      </c>
      <c r="F365" s="5" t="s">
        <v>1131</v>
      </c>
      <c r="G365" s="5" t="s">
        <v>1131</v>
      </c>
      <c r="H365" s="5">
        <v>324</v>
      </c>
      <c r="I365" s="5" t="s">
        <v>1128</v>
      </c>
      <c r="J365" s="5">
        <v>102724127</v>
      </c>
      <c r="K365" s="5" t="s">
        <v>1128</v>
      </c>
      <c r="L365" s="5" t="s">
        <v>1129</v>
      </c>
      <c r="M365" s="5" t="s">
        <v>1130</v>
      </c>
      <c r="N365" s="5" t="s">
        <v>21</v>
      </c>
    </row>
    <row r="366" spans="1:14" s="5" customFormat="1" x14ac:dyDescent="0.2">
      <c r="A366" s="5" t="s">
        <v>14</v>
      </c>
      <c r="B366" s="5" t="s">
        <v>66</v>
      </c>
      <c r="C366" s="5">
        <v>32686648</v>
      </c>
      <c r="D366" s="5">
        <v>32687561</v>
      </c>
      <c r="E366" s="5" t="s">
        <v>2925</v>
      </c>
      <c r="F366" s="5" t="s">
        <v>1132</v>
      </c>
      <c r="G366" s="5" t="s">
        <v>1132</v>
      </c>
      <c r="H366" s="5">
        <v>326</v>
      </c>
      <c r="I366" s="5" t="s">
        <v>1128</v>
      </c>
      <c r="J366" s="5">
        <v>102724127</v>
      </c>
      <c r="K366" s="5" t="s">
        <v>1128</v>
      </c>
      <c r="L366" s="5" t="s">
        <v>1129</v>
      </c>
      <c r="M366" s="5" t="s">
        <v>1130</v>
      </c>
      <c r="N366" s="5" t="s">
        <v>21</v>
      </c>
    </row>
    <row r="367" spans="1:14" s="5" customFormat="1" x14ac:dyDescent="0.2">
      <c r="A367" s="5" t="s">
        <v>14</v>
      </c>
      <c r="B367" s="5" t="s">
        <v>66</v>
      </c>
      <c r="C367" s="5">
        <v>32264531</v>
      </c>
      <c r="D367" s="5">
        <v>32265444</v>
      </c>
      <c r="E367" s="5" t="s">
        <v>2564</v>
      </c>
      <c r="F367" s="5" t="s">
        <v>1133</v>
      </c>
      <c r="G367" s="5" t="s">
        <v>1133</v>
      </c>
      <c r="H367" s="5">
        <v>342</v>
      </c>
      <c r="I367" s="5" t="s">
        <v>1134</v>
      </c>
      <c r="J367" s="5">
        <v>729264</v>
      </c>
      <c r="K367" s="5" t="s">
        <v>1134</v>
      </c>
      <c r="L367" s="5" t="s">
        <v>1135</v>
      </c>
      <c r="M367" s="5" t="s">
        <v>1136</v>
      </c>
      <c r="N367" s="5" t="s">
        <v>21</v>
      </c>
    </row>
    <row r="368" spans="1:14" s="5" customFormat="1" x14ac:dyDescent="0.2">
      <c r="A368" s="5" t="s">
        <v>14</v>
      </c>
      <c r="B368" s="5" t="s">
        <v>112</v>
      </c>
      <c r="C368" s="5">
        <v>82072021</v>
      </c>
      <c r="D368" s="5">
        <v>82073520</v>
      </c>
      <c r="E368" s="5" t="s">
        <v>2565</v>
      </c>
      <c r="F368" s="5" t="s">
        <v>1142</v>
      </c>
      <c r="G368" s="5" t="s">
        <v>1142</v>
      </c>
      <c r="H368" s="5">
        <v>352</v>
      </c>
      <c r="I368" s="5" t="s">
        <v>1143</v>
      </c>
      <c r="J368" s="5">
        <v>781</v>
      </c>
      <c r="K368" s="5" t="s">
        <v>1143</v>
      </c>
      <c r="L368" s="5" t="s">
        <v>1144</v>
      </c>
      <c r="M368" s="5" t="s">
        <v>1145</v>
      </c>
      <c r="N368" s="5" t="s">
        <v>21</v>
      </c>
    </row>
    <row r="369" spans="1:14" s="5" customFormat="1" x14ac:dyDescent="0.2">
      <c r="A369" s="5" t="s">
        <v>14</v>
      </c>
      <c r="B369" s="5" t="s">
        <v>66</v>
      </c>
      <c r="C369" s="5">
        <v>16418305</v>
      </c>
      <c r="D369" s="5">
        <v>16419297</v>
      </c>
      <c r="E369" s="5" t="s">
        <v>2566</v>
      </c>
      <c r="F369" s="5" t="s">
        <v>1146</v>
      </c>
      <c r="G369" s="5" t="s">
        <v>1146</v>
      </c>
      <c r="H369" s="5">
        <v>356</v>
      </c>
      <c r="I369" s="5" t="s">
        <v>1147</v>
      </c>
      <c r="J369" s="5">
        <v>102465684</v>
      </c>
      <c r="K369" s="5" t="s">
        <v>1147</v>
      </c>
      <c r="L369" s="5" t="s">
        <v>1148</v>
      </c>
      <c r="M369" s="5" t="s">
        <v>1149</v>
      </c>
      <c r="N369" s="5" t="s">
        <v>28</v>
      </c>
    </row>
    <row r="370" spans="1:14" s="5" customFormat="1" x14ac:dyDescent="0.2">
      <c r="A370" s="5" t="s">
        <v>14</v>
      </c>
      <c r="B370" s="5" t="s">
        <v>66</v>
      </c>
      <c r="C370" s="5">
        <v>15019654</v>
      </c>
      <c r="D370" s="5">
        <v>15020646</v>
      </c>
      <c r="E370" s="5" t="s">
        <v>2926</v>
      </c>
      <c r="F370" s="5" t="s">
        <v>1150</v>
      </c>
      <c r="G370" s="5" t="s">
        <v>1150</v>
      </c>
      <c r="H370" s="5">
        <v>356</v>
      </c>
      <c r="I370" s="5" t="s">
        <v>1147</v>
      </c>
      <c r="J370" s="5">
        <v>102465684</v>
      </c>
      <c r="K370" s="5" t="s">
        <v>1147</v>
      </c>
      <c r="L370" s="5" t="s">
        <v>1148</v>
      </c>
      <c r="M370" s="5" t="s">
        <v>1149</v>
      </c>
      <c r="N370" s="5" t="s">
        <v>28</v>
      </c>
    </row>
    <row r="371" spans="1:14" s="5" customFormat="1" x14ac:dyDescent="0.2">
      <c r="A371" s="5" t="s">
        <v>14</v>
      </c>
      <c r="B371" s="5" t="s">
        <v>66</v>
      </c>
      <c r="C371" s="5">
        <v>18437083</v>
      </c>
      <c r="D371" s="5">
        <v>18438075</v>
      </c>
      <c r="E371" s="5" t="s">
        <v>2567</v>
      </c>
      <c r="F371" s="5" t="s">
        <v>1151</v>
      </c>
      <c r="G371" s="5" t="s">
        <v>1151</v>
      </c>
      <c r="H371" s="5">
        <v>357</v>
      </c>
      <c r="I371" s="5" t="s">
        <v>1152</v>
      </c>
      <c r="J371" s="5">
        <v>102466812</v>
      </c>
      <c r="K371" s="5" t="s">
        <v>1152</v>
      </c>
      <c r="L371" s="5" t="s">
        <v>1153</v>
      </c>
      <c r="M371" s="5" t="s">
        <v>1154</v>
      </c>
      <c r="N371" s="5" t="s">
        <v>28</v>
      </c>
    </row>
    <row r="372" spans="1:14" s="5" customFormat="1" x14ac:dyDescent="0.2">
      <c r="A372" s="5" t="s">
        <v>14</v>
      </c>
      <c r="B372" s="5" t="s">
        <v>145</v>
      </c>
      <c r="C372" s="5">
        <v>33165266</v>
      </c>
      <c r="D372" s="5">
        <v>33168099</v>
      </c>
      <c r="E372" s="5" t="s">
        <v>2568</v>
      </c>
      <c r="F372" s="5" t="s">
        <v>1155</v>
      </c>
      <c r="G372" s="5" t="s">
        <v>1155</v>
      </c>
      <c r="H372" s="5">
        <v>369</v>
      </c>
      <c r="I372" s="5" t="s">
        <v>1156</v>
      </c>
      <c r="J372" s="5">
        <v>388531</v>
      </c>
      <c r="K372" s="5" t="s">
        <v>1156</v>
      </c>
      <c r="L372" s="5" t="s">
        <v>1157</v>
      </c>
      <c r="M372" s="5" t="s">
        <v>1158</v>
      </c>
      <c r="N372" s="5" t="s">
        <v>21</v>
      </c>
    </row>
    <row r="373" spans="1:14" s="5" customFormat="1" x14ac:dyDescent="0.2">
      <c r="A373" s="5" t="s">
        <v>14</v>
      </c>
      <c r="B373" s="5" t="s">
        <v>32</v>
      </c>
      <c r="C373" s="5">
        <v>67786151</v>
      </c>
      <c r="D373" s="5">
        <v>67786354</v>
      </c>
      <c r="E373" s="5" t="s">
        <v>2569</v>
      </c>
      <c r="F373" s="5" t="s">
        <v>1159</v>
      </c>
      <c r="G373" s="5" t="s">
        <v>1159</v>
      </c>
      <c r="H373" s="5">
        <v>373</v>
      </c>
      <c r="I373" s="5" t="s">
        <v>1160</v>
      </c>
      <c r="J373" s="5">
        <v>100131997</v>
      </c>
      <c r="K373" s="5" t="s">
        <v>1160</v>
      </c>
      <c r="L373" s="5" t="s">
        <v>1161</v>
      </c>
      <c r="M373" s="5" t="s">
        <v>1162</v>
      </c>
      <c r="N373" s="5" t="s">
        <v>28</v>
      </c>
    </row>
    <row r="374" spans="1:14" s="5" customFormat="1" x14ac:dyDescent="0.2">
      <c r="A374" s="5" t="s">
        <v>14</v>
      </c>
      <c r="B374" s="5" t="s">
        <v>173</v>
      </c>
      <c r="C374" s="5">
        <v>26188638</v>
      </c>
      <c r="D374" s="5">
        <v>26190348</v>
      </c>
      <c r="E374" s="5" t="s">
        <v>2570</v>
      </c>
      <c r="F374" s="5" t="s">
        <v>1163</v>
      </c>
      <c r="G374" s="5" t="s">
        <v>1163</v>
      </c>
      <c r="H374" s="5">
        <v>376</v>
      </c>
      <c r="I374" s="5" t="s">
        <v>1164</v>
      </c>
      <c r="J374" s="5">
        <v>284801</v>
      </c>
      <c r="K374" s="5" t="s">
        <v>1164</v>
      </c>
      <c r="L374" s="5" t="s">
        <v>1165</v>
      </c>
      <c r="M374" s="5" t="s">
        <v>1166</v>
      </c>
      <c r="N374" s="5" t="s">
        <v>28</v>
      </c>
    </row>
    <row r="375" spans="1:14" s="5" customFormat="1" x14ac:dyDescent="0.2">
      <c r="A375" s="5" t="s">
        <v>14</v>
      </c>
      <c r="B375" s="5" t="s">
        <v>32</v>
      </c>
      <c r="C375" s="5">
        <v>68408548</v>
      </c>
      <c r="D375" s="5">
        <v>68409592</v>
      </c>
      <c r="E375" s="5" t="s">
        <v>2571</v>
      </c>
      <c r="F375" s="5" t="s">
        <v>1167</v>
      </c>
      <c r="G375" s="5" t="s">
        <v>1167</v>
      </c>
      <c r="H375" s="5">
        <v>395</v>
      </c>
      <c r="I375" s="5" t="s">
        <v>1168</v>
      </c>
      <c r="J375" s="5">
        <v>203274</v>
      </c>
      <c r="K375" s="5" t="s">
        <v>1169</v>
      </c>
      <c r="L375" s="5" t="s">
        <v>1170</v>
      </c>
      <c r="M375" s="5" t="s">
        <v>1171</v>
      </c>
      <c r="N375" s="5" t="s">
        <v>28</v>
      </c>
    </row>
    <row r="376" spans="1:14" s="5" customFormat="1" x14ac:dyDescent="0.2">
      <c r="A376" s="5" t="s">
        <v>14</v>
      </c>
      <c r="B376" s="5" t="s">
        <v>45</v>
      </c>
      <c r="C376" s="5">
        <v>145208944</v>
      </c>
      <c r="D376" s="5">
        <v>145210075</v>
      </c>
      <c r="E376" s="5" t="s">
        <v>2572</v>
      </c>
      <c r="F376" s="5" t="s">
        <v>1172</v>
      </c>
      <c r="G376" s="5" t="s">
        <v>17</v>
      </c>
      <c r="H376" s="5">
        <v>396</v>
      </c>
      <c r="I376" s="5" t="s">
        <v>1173</v>
      </c>
      <c r="J376" s="5">
        <v>388677</v>
      </c>
      <c r="K376" s="5" t="s">
        <v>1173</v>
      </c>
      <c r="L376" s="5" t="s">
        <v>1174</v>
      </c>
      <c r="M376" s="5" t="s">
        <v>1175</v>
      </c>
      <c r="N376" s="5" t="s">
        <v>21</v>
      </c>
    </row>
    <row r="377" spans="1:14" s="5" customFormat="1" x14ac:dyDescent="0.2">
      <c r="A377" s="5" t="s">
        <v>14</v>
      </c>
      <c r="B377" s="5" t="s">
        <v>91</v>
      </c>
      <c r="C377" s="5">
        <v>86748020</v>
      </c>
      <c r="D377" s="5">
        <v>86749847</v>
      </c>
      <c r="E377" s="5" t="s">
        <v>2927</v>
      </c>
      <c r="F377" s="5" t="s">
        <v>1176</v>
      </c>
      <c r="G377" s="5" t="s">
        <v>1176</v>
      </c>
      <c r="H377" s="5">
        <v>406</v>
      </c>
      <c r="I377" s="5" t="s">
        <v>430</v>
      </c>
      <c r="J377" s="5">
        <v>100288527</v>
      </c>
      <c r="K377" s="5" t="s">
        <v>430</v>
      </c>
      <c r="L377" s="5" t="s">
        <v>431</v>
      </c>
      <c r="M377" s="5" t="s">
        <v>432</v>
      </c>
      <c r="N377" s="5" t="s">
        <v>44</v>
      </c>
    </row>
    <row r="378" spans="1:14" s="5" customFormat="1" x14ac:dyDescent="0.2">
      <c r="A378" s="5" t="s">
        <v>14</v>
      </c>
      <c r="B378" s="5" t="s">
        <v>79</v>
      </c>
      <c r="C378" s="5">
        <v>51453549</v>
      </c>
      <c r="D378" s="5">
        <v>51454481</v>
      </c>
      <c r="E378" s="5" t="s">
        <v>2573</v>
      </c>
      <c r="F378" s="5" t="s">
        <v>1177</v>
      </c>
      <c r="G378" s="5" t="s">
        <v>1177</v>
      </c>
      <c r="H378" s="5">
        <v>407</v>
      </c>
      <c r="I378" s="5" t="s">
        <v>1178</v>
      </c>
      <c r="J378" s="5">
        <v>441495</v>
      </c>
      <c r="K378" s="5" t="s">
        <v>1178</v>
      </c>
      <c r="L378" s="5" t="s">
        <v>1179</v>
      </c>
      <c r="M378" s="5" t="s">
        <v>1180</v>
      </c>
      <c r="N378" s="5" t="s">
        <v>21</v>
      </c>
    </row>
    <row r="379" spans="1:14" s="5" customFormat="1" x14ac:dyDescent="0.2">
      <c r="A379" s="5" t="s">
        <v>14</v>
      </c>
      <c r="B379" s="5" t="s">
        <v>91</v>
      </c>
      <c r="C379" s="5">
        <v>86566584</v>
      </c>
      <c r="D379" s="5">
        <v>86568411</v>
      </c>
      <c r="E379" s="5" t="s">
        <v>2928</v>
      </c>
      <c r="F379" s="5" t="s">
        <v>1181</v>
      </c>
      <c r="G379" s="5" t="s">
        <v>1181</v>
      </c>
      <c r="H379" s="5">
        <v>408</v>
      </c>
      <c r="I379" s="5" t="s">
        <v>430</v>
      </c>
      <c r="J379" s="5">
        <v>100288527</v>
      </c>
      <c r="K379" s="5" t="s">
        <v>430</v>
      </c>
      <c r="L379" s="5" t="s">
        <v>431</v>
      </c>
      <c r="M379" s="5" t="s">
        <v>432</v>
      </c>
      <c r="N379" s="5" t="s">
        <v>44</v>
      </c>
    </row>
    <row r="380" spans="1:14" s="5" customFormat="1" x14ac:dyDescent="0.2">
      <c r="A380" s="5" t="s">
        <v>14</v>
      </c>
      <c r="B380" s="5" t="s">
        <v>91</v>
      </c>
      <c r="C380" s="5">
        <v>86802276</v>
      </c>
      <c r="D380" s="5">
        <v>86804103</v>
      </c>
      <c r="E380" s="5" t="s">
        <v>2929</v>
      </c>
      <c r="F380" s="5" t="s">
        <v>1182</v>
      </c>
      <c r="G380" s="5" t="s">
        <v>1182</v>
      </c>
      <c r="H380" s="5">
        <v>408</v>
      </c>
      <c r="I380" s="5" t="s">
        <v>430</v>
      </c>
      <c r="J380" s="5">
        <v>100288527</v>
      </c>
      <c r="K380" s="5" t="s">
        <v>430</v>
      </c>
      <c r="L380" s="5" t="s">
        <v>431</v>
      </c>
      <c r="M380" s="5" t="s">
        <v>432</v>
      </c>
      <c r="N380" s="5" t="s">
        <v>44</v>
      </c>
    </row>
    <row r="381" spans="1:14" s="5" customFormat="1" x14ac:dyDescent="0.2">
      <c r="A381" s="5" t="s">
        <v>14</v>
      </c>
      <c r="B381" s="5" t="s">
        <v>91</v>
      </c>
      <c r="C381" s="5">
        <v>86573421</v>
      </c>
      <c r="D381" s="5">
        <v>86575248</v>
      </c>
      <c r="E381" s="5" t="s">
        <v>2930</v>
      </c>
      <c r="F381" s="5" t="s">
        <v>1183</v>
      </c>
      <c r="G381" s="5" t="s">
        <v>1183</v>
      </c>
      <c r="H381" s="5">
        <v>408</v>
      </c>
      <c r="I381" s="5" t="s">
        <v>430</v>
      </c>
      <c r="J381" s="5">
        <v>100288527</v>
      </c>
      <c r="K381" s="5" t="s">
        <v>430</v>
      </c>
      <c r="L381" s="5" t="s">
        <v>431</v>
      </c>
      <c r="M381" s="5" t="s">
        <v>432</v>
      </c>
      <c r="N381" s="5" t="s">
        <v>44</v>
      </c>
    </row>
    <row r="382" spans="1:14" s="5" customFormat="1" x14ac:dyDescent="0.2">
      <c r="A382" s="5" t="s">
        <v>14</v>
      </c>
      <c r="B382" s="5" t="s">
        <v>91</v>
      </c>
      <c r="C382" s="5">
        <v>86756440</v>
      </c>
      <c r="D382" s="5">
        <v>86758267</v>
      </c>
      <c r="E382" s="5" t="s">
        <v>2931</v>
      </c>
      <c r="F382" s="5" t="s">
        <v>1184</v>
      </c>
      <c r="G382" s="5" t="s">
        <v>1184</v>
      </c>
      <c r="H382" s="5">
        <v>408</v>
      </c>
      <c r="I382" s="5" t="s">
        <v>430</v>
      </c>
      <c r="J382" s="5">
        <v>100288527</v>
      </c>
      <c r="K382" s="5" t="s">
        <v>430</v>
      </c>
      <c r="L382" s="5" t="s">
        <v>431</v>
      </c>
      <c r="M382" s="5" t="s">
        <v>432</v>
      </c>
      <c r="N382" s="5" t="s">
        <v>44</v>
      </c>
    </row>
    <row r="383" spans="1:14" s="5" customFormat="1" x14ac:dyDescent="0.2">
      <c r="A383" s="5" t="s">
        <v>14</v>
      </c>
      <c r="B383" s="5" t="s">
        <v>91</v>
      </c>
      <c r="C383" s="5">
        <v>86838850</v>
      </c>
      <c r="D383" s="5">
        <v>86840677</v>
      </c>
      <c r="E383" s="5" t="s">
        <v>2932</v>
      </c>
      <c r="F383" s="5" t="s">
        <v>1185</v>
      </c>
      <c r="G383" s="5" t="s">
        <v>1185</v>
      </c>
      <c r="H383" s="5">
        <v>408</v>
      </c>
      <c r="I383" s="5" t="s">
        <v>430</v>
      </c>
      <c r="J383" s="5">
        <v>100288527</v>
      </c>
      <c r="K383" s="5" t="s">
        <v>430</v>
      </c>
      <c r="L383" s="5" t="s">
        <v>431</v>
      </c>
      <c r="M383" s="5" t="s">
        <v>432</v>
      </c>
      <c r="N383" s="5" t="s">
        <v>44</v>
      </c>
    </row>
    <row r="384" spans="1:14" s="5" customFormat="1" x14ac:dyDescent="0.2">
      <c r="A384" s="5" t="s">
        <v>14</v>
      </c>
      <c r="B384" s="5" t="s">
        <v>91</v>
      </c>
      <c r="C384" s="5">
        <v>86814469</v>
      </c>
      <c r="D384" s="5">
        <v>86816296</v>
      </c>
      <c r="E384" s="5" t="s">
        <v>2933</v>
      </c>
      <c r="F384" s="5" t="s">
        <v>1186</v>
      </c>
      <c r="G384" s="5" t="s">
        <v>1186</v>
      </c>
      <c r="H384" s="5">
        <v>408</v>
      </c>
      <c r="I384" s="5" t="s">
        <v>430</v>
      </c>
      <c r="J384" s="5">
        <v>100288527</v>
      </c>
      <c r="K384" s="5" t="s">
        <v>430</v>
      </c>
      <c r="L384" s="5" t="s">
        <v>431</v>
      </c>
      <c r="M384" s="5" t="s">
        <v>432</v>
      </c>
      <c r="N384" s="5" t="s">
        <v>44</v>
      </c>
    </row>
    <row r="385" spans="1:14" s="5" customFormat="1" x14ac:dyDescent="0.2">
      <c r="A385" s="5" t="s">
        <v>14</v>
      </c>
      <c r="B385" s="5" t="s">
        <v>91</v>
      </c>
      <c r="C385" s="5">
        <v>86787001</v>
      </c>
      <c r="D385" s="5">
        <v>86788828</v>
      </c>
      <c r="E385" s="5" t="s">
        <v>2934</v>
      </c>
      <c r="F385" s="5" t="s">
        <v>1187</v>
      </c>
      <c r="G385" s="5" t="s">
        <v>1187</v>
      </c>
      <c r="H385" s="5">
        <v>408</v>
      </c>
      <c r="I385" s="5" t="s">
        <v>430</v>
      </c>
      <c r="J385" s="5">
        <v>100288527</v>
      </c>
      <c r="K385" s="5" t="s">
        <v>430</v>
      </c>
      <c r="L385" s="5" t="s">
        <v>431</v>
      </c>
      <c r="M385" s="5" t="s">
        <v>432</v>
      </c>
      <c r="N385" s="5" t="s">
        <v>44</v>
      </c>
    </row>
    <row r="386" spans="1:14" s="5" customFormat="1" x14ac:dyDescent="0.2">
      <c r="A386" s="5" t="s">
        <v>14</v>
      </c>
      <c r="B386" s="5" t="s">
        <v>91</v>
      </c>
      <c r="C386" s="5">
        <v>86726566</v>
      </c>
      <c r="D386" s="5">
        <v>86728398</v>
      </c>
      <c r="E386" s="5" t="s">
        <v>2935</v>
      </c>
      <c r="F386" s="5" t="s">
        <v>1188</v>
      </c>
      <c r="G386" s="5" t="s">
        <v>1188</v>
      </c>
      <c r="H386" s="5">
        <v>409</v>
      </c>
      <c r="I386" s="5" t="s">
        <v>430</v>
      </c>
      <c r="J386" s="5">
        <v>100288527</v>
      </c>
      <c r="K386" s="5" t="s">
        <v>430</v>
      </c>
      <c r="L386" s="5" t="s">
        <v>431</v>
      </c>
      <c r="M386" s="5" t="s">
        <v>432</v>
      </c>
      <c r="N386" s="5" t="s">
        <v>44</v>
      </c>
    </row>
    <row r="387" spans="1:14" s="5" customFormat="1" x14ac:dyDescent="0.2">
      <c r="A387" s="5" t="s">
        <v>14</v>
      </c>
      <c r="B387" s="5" t="s">
        <v>385</v>
      </c>
      <c r="C387" s="5">
        <v>170136242</v>
      </c>
      <c r="D387" s="5">
        <v>170137886</v>
      </c>
      <c r="E387" s="5" t="s">
        <v>2574</v>
      </c>
      <c r="F387" s="5" t="s">
        <v>1189</v>
      </c>
      <c r="G387" s="5" t="s">
        <v>1189</v>
      </c>
      <c r="H387" s="5">
        <v>411</v>
      </c>
      <c r="I387" s="5" t="s">
        <v>1190</v>
      </c>
      <c r="J387" s="5">
        <v>5010</v>
      </c>
      <c r="K387" s="5" t="s">
        <v>1190</v>
      </c>
      <c r="L387" s="5" t="s">
        <v>1191</v>
      </c>
      <c r="M387" s="5" t="s">
        <v>1192</v>
      </c>
      <c r="N387" s="5" t="s">
        <v>21</v>
      </c>
    </row>
    <row r="388" spans="1:14" s="5" customFormat="1" x14ac:dyDescent="0.2">
      <c r="A388" s="5" t="s">
        <v>14</v>
      </c>
      <c r="B388" s="5" t="s">
        <v>79</v>
      </c>
      <c r="C388" s="5">
        <v>152240131</v>
      </c>
      <c r="D388" s="5">
        <v>152242299</v>
      </c>
      <c r="E388" s="5" t="s">
        <v>2575</v>
      </c>
      <c r="F388" s="5" t="s">
        <v>1193</v>
      </c>
      <c r="G388" s="5" t="s">
        <v>17</v>
      </c>
      <c r="H388" s="5">
        <v>418</v>
      </c>
      <c r="I388" s="5" t="s">
        <v>1194</v>
      </c>
      <c r="J388" s="5">
        <v>84968</v>
      </c>
      <c r="K388" s="5" t="s">
        <v>1194</v>
      </c>
      <c r="L388" s="5" t="s">
        <v>1195</v>
      </c>
      <c r="M388" s="5" t="s">
        <v>1196</v>
      </c>
      <c r="N388" s="5" t="s">
        <v>21</v>
      </c>
    </row>
    <row r="389" spans="1:14" s="5" customFormat="1" x14ac:dyDescent="0.2">
      <c r="A389" s="5" t="s">
        <v>14</v>
      </c>
      <c r="B389" s="5" t="s">
        <v>45</v>
      </c>
      <c r="C389" s="5">
        <v>120611348</v>
      </c>
      <c r="D389" s="5">
        <v>120612440</v>
      </c>
      <c r="E389" s="5" t="s">
        <v>2576</v>
      </c>
      <c r="F389" s="5" t="s">
        <v>1197</v>
      </c>
      <c r="G389" s="5" t="s">
        <v>17</v>
      </c>
      <c r="H389" s="5">
        <v>423</v>
      </c>
      <c r="I389" s="5" t="s">
        <v>1198</v>
      </c>
      <c r="J389" s="5">
        <v>4853</v>
      </c>
      <c r="K389" s="5" t="s">
        <v>1199</v>
      </c>
      <c r="L389" s="5" t="s">
        <v>1200</v>
      </c>
      <c r="M389" s="5" t="s">
        <v>1201</v>
      </c>
      <c r="N389" s="5" t="s">
        <v>21</v>
      </c>
    </row>
    <row r="390" spans="1:14" s="5" customFormat="1" x14ac:dyDescent="0.2">
      <c r="A390" s="5" t="s">
        <v>14</v>
      </c>
      <c r="B390" s="5" t="s">
        <v>54</v>
      </c>
      <c r="C390" s="5">
        <v>96700231</v>
      </c>
      <c r="D390" s="5">
        <v>96700903</v>
      </c>
      <c r="E390" s="5" t="s">
        <v>2577</v>
      </c>
      <c r="F390" s="5" t="s">
        <v>1202</v>
      </c>
      <c r="G390" s="5" t="s">
        <v>1202</v>
      </c>
      <c r="H390" s="5">
        <v>426</v>
      </c>
      <c r="I390" s="5" t="s">
        <v>1203</v>
      </c>
      <c r="J390" s="5">
        <v>150763</v>
      </c>
      <c r="K390" s="5" t="s">
        <v>1204</v>
      </c>
      <c r="L390" s="5" t="s">
        <v>1205</v>
      </c>
      <c r="M390" s="5" t="s">
        <v>1206</v>
      </c>
      <c r="N390" s="5" t="s">
        <v>21</v>
      </c>
    </row>
    <row r="391" spans="1:14" s="5" customFormat="1" x14ac:dyDescent="0.2">
      <c r="A391" s="5" t="s">
        <v>14</v>
      </c>
      <c r="B391" s="5" t="s">
        <v>39</v>
      </c>
      <c r="C391" s="5">
        <v>32929927</v>
      </c>
      <c r="D391" s="5">
        <v>32932017</v>
      </c>
      <c r="E391" s="5" t="s">
        <v>2578</v>
      </c>
      <c r="F391" s="5" t="s">
        <v>1207</v>
      </c>
      <c r="G391" s="5" t="s">
        <v>1207</v>
      </c>
      <c r="H391" s="5">
        <v>428</v>
      </c>
      <c r="I391" s="5" t="s">
        <v>1208</v>
      </c>
      <c r="J391" s="5">
        <v>7074</v>
      </c>
      <c r="K391" s="5" t="s">
        <v>1209</v>
      </c>
      <c r="L391" s="5" t="s">
        <v>1210</v>
      </c>
      <c r="M391" s="5" t="s">
        <v>1211</v>
      </c>
      <c r="N391" s="5" t="s">
        <v>21</v>
      </c>
    </row>
    <row r="392" spans="1:14" s="5" customFormat="1" x14ac:dyDescent="0.2">
      <c r="A392" s="5" t="s">
        <v>14</v>
      </c>
      <c r="B392" s="5" t="s">
        <v>54</v>
      </c>
      <c r="C392" s="5">
        <v>16079801</v>
      </c>
      <c r="D392" s="5">
        <v>16083032</v>
      </c>
      <c r="E392" s="5" t="s">
        <v>2579</v>
      </c>
      <c r="F392" s="5" t="s">
        <v>1212</v>
      </c>
      <c r="G392" s="5" t="s">
        <v>17</v>
      </c>
      <c r="H392" s="5">
        <v>429</v>
      </c>
      <c r="I392" s="5" t="s">
        <v>1213</v>
      </c>
      <c r="J392" s="5">
        <v>10408</v>
      </c>
      <c r="K392" s="5" t="s">
        <v>1213</v>
      </c>
      <c r="L392" s="5" t="s">
        <v>1214</v>
      </c>
      <c r="M392" s="5" t="s">
        <v>1215</v>
      </c>
      <c r="N392" s="5" t="s">
        <v>21</v>
      </c>
    </row>
    <row r="393" spans="1:14" s="5" customFormat="1" x14ac:dyDescent="0.2">
      <c r="A393" s="5" t="s">
        <v>14</v>
      </c>
      <c r="B393" s="5" t="s">
        <v>15</v>
      </c>
      <c r="C393" s="5">
        <v>44548964</v>
      </c>
      <c r="D393" s="5">
        <v>44550756</v>
      </c>
      <c r="E393" s="5" t="s">
        <v>2580</v>
      </c>
      <c r="F393" s="5" t="s">
        <v>1216</v>
      </c>
      <c r="G393" s="5" t="s">
        <v>1216</v>
      </c>
      <c r="H393" s="5">
        <v>438</v>
      </c>
      <c r="I393" s="5" t="s">
        <v>1217</v>
      </c>
      <c r="J393" s="5">
        <v>728929</v>
      </c>
      <c r="K393" s="5" t="s">
        <v>1217</v>
      </c>
      <c r="L393" s="5" t="s">
        <v>1218</v>
      </c>
      <c r="M393" s="5" t="s">
        <v>1219</v>
      </c>
      <c r="N393" s="5" t="s">
        <v>21</v>
      </c>
    </row>
    <row r="394" spans="1:14" s="5" customFormat="1" x14ac:dyDescent="0.2">
      <c r="A394" s="5" t="s">
        <v>14</v>
      </c>
      <c r="B394" s="5" t="s">
        <v>15</v>
      </c>
      <c r="C394" s="5">
        <v>44543037</v>
      </c>
      <c r="D394" s="5">
        <v>44544829</v>
      </c>
      <c r="E394" s="5" t="s">
        <v>2581</v>
      </c>
      <c r="F394" s="5" t="s">
        <v>1220</v>
      </c>
      <c r="G394" s="5" t="s">
        <v>1220</v>
      </c>
      <c r="H394" s="5">
        <v>438</v>
      </c>
      <c r="I394" s="5" t="s">
        <v>1221</v>
      </c>
      <c r="J394" s="5">
        <v>107983955</v>
      </c>
      <c r="K394" s="5" t="s">
        <v>1221</v>
      </c>
      <c r="L394" s="5" t="s">
        <v>1222</v>
      </c>
      <c r="M394" s="5" t="s">
        <v>1223</v>
      </c>
      <c r="N394" s="5" t="s">
        <v>21</v>
      </c>
    </row>
    <row r="395" spans="1:14" s="5" customFormat="1" x14ac:dyDescent="0.2">
      <c r="A395" s="5" t="s">
        <v>14</v>
      </c>
      <c r="B395" s="5" t="s">
        <v>15</v>
      </c>
      <c r="C395" s="5">
        <v>44554879</v>
      </c>
      <c r="D395" s="5">
        <v>44556671</v>
      </c>
      <c r="E395" s="5" t="s">
        <v>2936</v>
      </c>
      <c r="F395" s="5" t="s">
        <v>1224</v>
      </c>
      <c r="G395" s="5" t="s">
        <v>1224</v>
      </c>
      <c r="H395" s="5">
        <v>438</v>
      </c>
      <c r="I395" s="5" t="s">
        <v>1221</v>
      </c>
      <c r="J395" s="5">
        <v>107983955</v>
      </c>
      <c r="K395" s="5" t="s">
        <v>1221</v>
      </c>
      <c r="L395" s="5" t="s">
        <v>1222</v>
      </c>
      <c r="M395" s="5" t="s">
        <v>1223</v>
      </c>
      <c r="N395" s="5" t="s">
        <v>21</v>
      </c>
    </row>
    <row r="396" spans="1:14" s="5" customFormat="1" x14ac:dyDescent="0.2">
      <c r="A396" s="5" t="s">
        <v>14</v>
      </c>
      <c r="B396" s="5" t="s">
        <v>145</v>
      </c>
      <c r="C396" s="5">
        <v>58907453</v>
      </c>
      <c r="D396" s="5">
        <v>58908422</v>
      </c>
      <c r="E396" s="5" t="s">
        <v>2582</v>
      </c>
      <c r="F396" s="5" t="s">
        <v>1225</v>
      </c>
      <c r="G396" s="5" t="s">
        <v>1225</v>
      </c>
      <c r="H396" s="5">
        <v>480</v>
      </c>
      <c r="I396" s="5" t="s">
        <v>1226</v>
      </c>
      <c r="J396" s="5">
        <v>646862</v>
      </c>
      <c r="K396" s="5" t="s">
        <v>1226</v>
      </c>
      <c r="L396" s="5" t="s">
        <v>1227</v>
      </c>
      <c r="M396" s="5" t="s">
        <v>1228</v>
      </c>
      <c r="N396" s="5" t="s">
        <v>21</v>
      </c>
    </row>
    <row r="397" spans="1:14" s="5" customFormat="1" x14ac:dyDescent="0.2">
      <c r="A397" s="5" t="s">
        <v>14</v>
      </c>
      <c r="B397" s="5" t="s">
        <v>385</v>
      </c>
      <c r="C397" s="5">
        <v>13919939</v>
      </c>
      <c r="D397" s="5">
        <v>13922335</v>
      </c>
      <c r="E397" s="5" t="s">
        <v>2583</v>
      </c>
      <c r="F397" s="5" t="s">
        <v>1229</v>
      </c>
      <c r="G397" s="5" t="s">
        <v>17</v>
      </c>
      <c r="H397" s="5">
        <v>481</v>
      </c>
      <c r="I397" s="5" t="s">
        <v>1230</v>
      </c>
      <c r="J397" s="5">
        <v>7476</v>
      </c>
      <c r="K397" s="5" t="s">
        <v>1230</v>
      </c>
      <c r="L397" s="5" t="s">
        <v>1231</v>
      </c>
      <c r="M397" s="5" t="s">
        <v>1232</v>
      </c>
      <c r="N397" s="5" t="s">
        <v>21</v>
      </c>
    </row>
    <row r="398" spans="1:14" s="5" customFormat="1" x14ac:dyDescent="0.2">
      <c r="A398" s="5" t="s">
        <v>14</v>
      </c>
      <c r="B398" s="5" t="s">
        <v>116</v>
      </c>
      <c r="C398" s="5">
        <v>29994</v>
      </c>
      <c r="D398" s="5">
        <v>31868</v>
      </c>
      <c r="E398" s="5" t="s">
        <v>2584</v>
      </c>
      <c r="F398" s="5" t="s">
        <v>1233</v>
      </c>
      <c r="G398" s="5" t="s">
        <v>1233</v>
      </c>
      <c r="H398" s="5">
        <v>490</v>
      </c>
      <c r="I398" s="5" t="s">
        <v>1234</v>
      </c>
      <c r="J398" s="5">
        <v>8447</v>
      </c>
      <c r="K398" s="5" t="s">
        <v>1234</v>
      </c>
      <c r="L398" s="5" t="s">
        <v>1235</v>
      </c>
      <c r="M398" s="5" t="s">
        <v>1236</v>
      </c>
      <c r="N398" s="5" t="s">
        <v>21</v>
      </c>
    </row>
    <row r="399" spans="1:14" s="5" customFormat="1" x14ac:dyDescent="0.2">
      <c r="A399" s="5" t="s">
        <v>14</v>
      </c>
      <c r="B399" s="5" t="s">
        <v>112</v>
      </c>
      <c r="C399" s="5">
        <v>87563342</v>
      </c>
      <c r="D399" s="5">
        <v>87564571</v>
      </c>
      <c r="E399" s="5" t="s">
        <v>2585</v>
      </c>
      <c r="F399" s="5" t="s">
        <v>1237</v>
      </c>
      <c r="G399" s="5" t="s">
        <v>17</v>
      </c>
      <c r="H399" s="5">
        <v>498</v>
      </c>
      <c r="I399" s="5" t="s">
        <v>1238</v>
      </c>
      <c r="J399" s="5">
        <v>53616</v>
      </c>
      <c r="K399" s="5" t="s">
        <v>1239</v>
      </c>
      <c r="L399" s="5" t="s">
        <v>1240</v>
      </c>
      <c r="M399" s="5" t="s">
        <v>1241</v>
      </c>
      <c r="N399" s="5" t="s">
        <v>21</v>
      </c>
    </row>
    <row r="400" spans="1:14" s="5" customFormat="1" x14ac:dyDescent="0.2">
      <c r="A400" s="5" t="s">
        <v>14</v>
      </c>
      <c r="B400" s="5" t="s">
        <v>385</v>
      </c>
      <c r="C400" s="5">
        <v>136537559</v>
      </c>
      <c r="D400" s="5">
        <v>136539204</v>
      </c>
      <c r="E400" s="5" t="s">
        <v>2586</v>
      </c>
      <c r="F400" s="5" t="s">
        <v>1242</v>
      </c>
      <c r="G400" s="5" t="s">
        <v>1242</v>
      </c>
      <c r="H400" s="5">
        <v>520</v>
      </c>
      <c r="I400" s="5" t="s">
        <v>1243</v>
      </c>
      <c r="J400" s="5">
        <v>80723</v>
      </c>
      <c r="K400" s="5" t="s">
        <v>1244</v>
      </c>
      <c r="L400" s="5" t="s">
        <v>1245</v>
      </c>
      <c r="M400" s="5" t="s">
        <v>1246</v>
      </c>
      <c r="N400" s="5" t="s">
        <v>21</v>
      </c>
    </row>
    <row r="401" spans="1:14" s="5" customFormat="1" x14ac:dyDescent="0.2">
      <c r="A401" s="5" t="s">
        <v>14</v>
      </c>
      <c r="B401" s="5" t="s">
        <v>91</v>
      </c>
      <c r="C401" s="5">
        <v>86774807</v>
      </c>
      <c r="D401" s="5">
        <v>86776407</v>
      </c>
      <c r="E401" s="5" t="s">
        <v>2937</v>
      </c>
      <c r="F401" s="5" t="s">
        <v>1247</v>
      </c>
      <c r="G401" s="5" t="s">
        <v>1247</v>
      </c>
      <c r="H401" s="5">
        <v>521</v>
      </c>
      <c r="I401" s="5" t="s">
        <v>430</v>
      </c>
      <c r="J401" s="5">
        <v>100288527</v>
      </c>
      <c r="K401" s="5" t="s">
        <v>430</v>
      </c>
      <c r="L401" s="5" t="s">
        <v>431</v>
      </c>
      <c r="M401" s="5" t="s">
        <v>432</v>
      </c>
      <c r="N401" s="5" t="s">
        <v>44</v>
      </c>
    </row>
    <row r="402" spans="1:14" s="5" customFormat="1" x14ac:dyDescent="0.2">
      <c r="A402" s="5" t="s">
        <v>14</v>
      </c>
      <c r="B402" s="5" t="s">
        <v>103</v>
      </c>
      <c r="C402" s="5">
        <v>123356616</v>
      </c>
      <c r="D402" s="5">
        <v>123358285</v>
      </c>
      <c r="E402" s="5" t="s">
        <v>2587</v>
      </c>
      <c r="F402" s="5" t="s">
        <v>1248</v>
      </c>
      <c r="G402" s="5" t="s">
        <v>17</v>
      </c>
      <c r="H402" s="5">
        <v>522</v>
      </c>
      <c r="I402" s="5" t="s">
        <v>1249</v>
      </c>
      <c r="J402" s="5">
        <v>2263</v>
      </c>
      <c r="K402" s="5" t="s">
        <v>1249</v>
      </c>
      <c r="L402" s="5" t="s">
        <v>1250</v>
      </c>
      <c r="M402" s="5" t="s">
        <v>1251</v>
      </c>
      <c r="N402" s="5" t="s">
        <v>21</v>
      </c>
    </row>
    <row r="403" spans="1:14" s="5" customFormat="1" x14ac:dyDescent="0.2">
      <c r="A403" s="5" t="s">
        <v>14</v>
      </c>
      <c r="B403" s="5" t="s">
        <v>32</v>
      </c>
      <c r="C403" s="5">
        <v>66493170</v>
      </c>
      <c r="D403" s="5">
        <v>66494106</v>
      </c>
      <c r="E403" s="5" t="s">
        <v>2588</v>
      </c>
      <c r="F403" s="5" t="s">
        <v>1252</v>
      </c>
      <c r="G403" s="5" t="s">
        <v>1252</v>
      </c>
      <c r="H403" s="5">
        <v>532</v>
      </c>
      <c r="I403" s="5" t="s">
        <v>1253</v>
      </c>
      <c r="J403" s="5">
        <v>100132249</v>
      </c>
      <c r="K403" s="5" t="s">
        <v>1253</v>
      </c>
      <c r="L403" s="5" t="s">
        <v>1254</v>
      </c>
      <c r="M403" s="5" t="s">
        <v>1255</v>
      </c>
      <c r="N403" s="5" t="s">
        <v>28</v>
      </c>
    </row>
    <row r="404" spans="1:14" s="5" customFormat="1" x14ac:dyDescent="0.2">
      <c r="A404" s="5" t="s">
        <v>14</v>
      </c>
      <c r="B404" s="5" t="s">
        <v>116</v>
      </c>
      <c r="C404" s="5">
        <v>46673532</v>
      </c>
      <c r="D404" s="5">
        <v>46674181</v>
      </c>
      <c r="E404" s="5" t="s">
        <v>2589</v>
      </c>
      <c r="F404" s="5" t="s">
        <v>1256</v>
      </c>
      <c r="G404" s="5" t="s">
        <v>1256</v>
      </c>
      <c r="H404" s="5">
        <v>536</v>
      </c>
      <c r="I404" s="5" t="s">
        <v>1257</v>
      </c>
      <c r="J404" s="5">
        <v>404266</v>
      </c>
      <c r="K404" s="5" t="s">
        <v>1258</v>
      </c>
      <c r="L404" s="5" t="s">
        <v>1259</v>
      </c>
      <c r="M404" s="5" t="s">
        <v>1260</v>
      </c>
      <c r="N404" s="5" t="s">
        <v>28</v>
      </c>
    </row>
    <row r="405" spans="1:14" s="5" customFormat="1" x14ac:dyDescent="0.2">
      <c r="A405" s="5" t="s">
        <v>14</v>
      </c>
      <c r="B405" s="5" t="s">
        <v>32</v>
      </c>
      <c r="C405" s="5">
        <v>102581791</v>
      </c>
      <c r="D405" s="5">
        <v>102587561</v>
      </c>
      <c r="E405" s="5" t="s">
        <v>2590</v>
      </c>
      <c r="F405" s="5" t="s">
        <v>1261</v>
      </c>
      <c r="G405" s="5" t="s">
        <v>1261</v>
      </c>
      <c r="H405" s="5">
        <v>539</v>
      </c>
      <c r="I405" s="5" t="s">
        <v>1262</v>
      </c>
      <c r="J405" s="5">
        <v>8013</v>
      </c>
      <c r="K405" s="5" t="s">
        <v>1263</v>
      </c>
      <c r="L405" s="5" t="s">
        <v>1264</v>
      </c>
      <c r="M405" s="5" t="s">
        <v>1265</v>
      </c>
      <c r="N405" s="5" t="s">
        <v>21</v>
      </c>
    </row>
    <row r="406" spans="1:14" s="5" customFormat="1" x14ac:dyDescent="0.2">
      <c r="A406" s="5" t="s">
        <v>14</v>
      </c>
      <c r="B406" s="5" t="s">
        <v>45</v>
      </c>
      <c r="C406" s="5">
        <v>40235767</v>
      </c>
      <c r="D406" s="5">
        <v>40237190</v>
      </c>
      <c r="E406" s="5" t="s">
        <v>2591</v>
      </c>
      <c r="F406" s="5" t="s">
        <v>1266</v>
      </c>
      <c r="G406" s="5" t="s">
        <v>1266</v>
      </c>
      <c r="H406" s="5">
        <v>542</v>
      </c>
      <c r="I406" s="5" t="s">
        <v>1267</v>
      </c>
      <c r="J406" s="5">
        <v>64064</v>
      </c>
      <c r="K406" s="5" t="s">
        <v>1267</v>
      </c>
      <c r="L406" s="5" t="s">
        <v>1268</v>
      </c>
      <c r="M406" s="5" t="s">
        <v>1269</v>
      </c>
      <c r="N406" s="5" t="s">
        <v>21</v>
      </c>
    </row>
    <row r="407" spans="1:14" s="5" customFormat="1" x14ac:dyDescent="0.2">
      <c r="A407" s="5" t="s">
        <v>14</v>
      </c>
      <c r="B407" s="5" t="s">
        <v>103</v>
      </c>
      <c r="C407" s="5">
        <v>116163391</v>
      </c>
      <c r="D407" s="5">
        <v>116164599</v>
      </c>
      <c r="E407" s="5" t="s">
        <v>2592</v>
      </c>
      <c r="F407" s="5" t="s">
        <v>1270</v>
      </c>
      <c r="G407" s="5" t="s">
        <v>17</v>
      </c>
      <c r="H407" s="5">
        <v>542</v>
      </c>
      <c r="I407" s="5" t="s">
        <v>1271</v>
      </c>
      <c r="J407" s="5">
        <v>84632</v>
      </c>
      <c r="K407" s="5" t="s">
        <v>1272</v>
      </c>
      <c r="L407" s="5" t="s">
        <v>1273</v>
      </c>
      <c r="M407" s="5" t="s">
        <v>1274</v>
      </c>
      <c r="N407" s="5" t="s">
        <v>21</v>
      </c>
    </row>
    <row r="408" spans="1:14" s="5" customFormat="1" x14ac:dyDescent="0.2">
      <c r="A408" s="5" t="s">
        <v>14</v>
      </c>
      <c r="B408" s="5" t="s">
        <v>45</v>
      </c>
      <c r="C408" s="5">
        <v>53527572</v>
      </c>
      <c r="D408" s="5">
        <v>53528974</v>
      </c>
      <c r="E408" s="5" t="s">
        <v>2593</v>
      </c>
      <c r="F408" s="5" t="s">
        <v>1275</v>
      </c>
      <c r="G408" s="5" t="s">
        <v>17</v>
      </c>
      <c r="H408" s="5">
        <v>549</v>
      </c>
      <c r="I408" s="5" t="s">
        <v>1276</v>
      </c>
      <c r="J408" s="5">
        <v>127435</v>
      </c>
      <c r="K408" s="5" t="s">
        <v>1276</v>
      </c>
      <c r="L408" s="5" t="s">
        <v>1277</v>
      </c>
      <c r="M408" s="5" t="s">
        <v>1278</v>
      </c>
      <c r="N408" s="5" t="s">
        <v>21</v>
      </c>
    </row>
    <row r="409" spans="1:14" s="5" customFormat="1" x14ac:dyDescent="0.2">
      <c r="A409" s="5" t="s">
        <v>14</v>
      </c>
      <c r="B409" s="5" t="s">
        <v>32</v>
      </c>
      <c r="C409" s="5">
        <v>69196765</v>
      </c>
      <c r="D409" s="5">
        <v>69198212</v>
      </c>
      <c r="E409" s="5" t="s">
        <v>2594</v>
      </c>
      <c r="F409" s="5" t="s">
        <v>1279</v>
      </c>
      <c r="G409" s="5" t="s">
        <v>1279</v>
      </c>
      <c r="H409" s="5">
        <v>555</v>
      </c>
      <c r="I409" s="5" t="s">
        <v>1280</v>
      </c>
      <c r="J409" s="5">
        <v>440896</v>
      </c>
      <c r="K409" s="5" t="s">
        <v>1281</v>
      </c>
      <c r="L409" s="5" t="s">
        <v>1282</v>
      </c>
      <c r="M409" s="5" t="s">
        <v>1283</v>
      </c>
      <c r="N409" s="5" t="s">
        <v>28</v>
      </c>
    </row>
    <row r="410" spans="1:14" s="5" customFormat="1" x14ac:dyDescent="0.2">
      <c r="A410" s="5" t="s">
        <v>14</v>
      </c>
      <c r="B410" s="5" t="s">
        <v>223</v>
      </c>
      <c r="C410" s="5">
        <v>81071267</v>
      </c>
      <c r="D410" s="5">
        <v>81073220</v>
      </c>
      <c r="E410" s="5" t="s">
        <v>2595</v>
      </c>
      <c r="F410" s="5" t="s">
        <v>1284</v>
      </c>
      <c r="G410" s="5" t="s">
        <v>17</v>
      </c>
      <c r="H410" s="5">
        <v>559</v>
      </c>
      <c r="I410" s="5" t="s">
        <v>1285</v>
      </c>
      <c r="J410" s="5">
        <v>57214</v>
      </c>
      <c r="K410" s="5" t="s">
        <v>1286</v>
      </c>
      <c r="L410" s="5" t="s">
        <v>1287</v>
      </c>
      <c r="M410" s="5" t="s">
        <v>1288</v>
      </c>
      <c r="N410" s="5" t="s">
        <v>21</v>
      </c>
    </row>
    <row r="411" spans="1:14" s="5" customFormat="1" x14ac:dyDescent="0.2">
      <c r="A411" s="5" t="s">
        <v>14</v>
      </c>
      <c r="B411" s="5" t="s">
        <v>45</v>
      </c>
      <c r="C411" s="5">
        <v>16860873</v>
      </c>
      <c r="D411" s="5">
        <v>16862296</v>
      </c>
      <c r="E411" s="5" t="s">
        <v>2596</v>
      </c>
      <c r="F411" s="5" t="s">
        <v>1289</v>
      </c>
      <c r="G411" s="5" t="s">
        <v>1289</v>
      </c>
      <c r="H411" s="5">
        <v>563</v>
      </c>
      <c r="I411" s="5" t="s">
        <v>1290</v>
      </c>
      <c r="J411" s="5">
        <v>100132147</v>
      </c>
      <c r="K411" s="5" t="s">
        <v>1290</v>
      </c>
      <c r="L411" s="5" t="s">
        <v>1291</v>
      </c>
      <c r="M411" s="5" t="s">
        <v>1292</v>
      </c>
      <c r="N411" s="5" t="s">
        <v>28</v>
      </c>
    </row>
    <row r="412" spans="1:14" s="5" customFormat="1" x14ac:dyDescent="0.2">
      <c r="A412" s="5" t="s">
        <v>14</v>
      </c>
      <c r="B412" s="5" t="s">
        <v>54</v>
      </c>
      <c r="C412" s="5">
        <v>133110316</v>
      </c>
      <c r="D412" s="5">
        <v>133111319</v>
      </c>
      <c r="E412" s="5" t="s">
        <v>2597</v>
      </c>
      <c r="F412" s="5" t="s">
        <v>1293</v>
      </c>
      <c r="G412" s="5" t="s">
        <v>1293</v>
      </c>
      <c r="H412" s="5">
        <v>577</v>
      </c>
      <c r="I412" s="5" t="s">
        <v>1294</v>
      </c>
      <c r="J412" s="5">
        <v>339742</v>
      </c>
      <c r="K412" s="5" t="s">
        <v>1294</v>
      </c>
      <c r="L412" s="5" t="s">
        <v>1295</v>
      </c>
      <c r="M412" s="5" t="s">
        <v>1296</v>
      </c>
      <c r="N412" s="5" t="s">
        <v>28</v>
      </c>
    </row>
    <row r="413" spans="1:14" s="5" customFormat="1" x14ac:dyDescent="0.2">
      <c r="A413" s="5" t="s">
        <v>14</v>
      </c>
      <c r="B413" s="5" t="s">
        <v>45</v>
      </c>
      <c r="C413" s="5">
        <v>228194096</v>
      </c>
      <c r="D413" s="5">
        <v>228196512</v>
      </c>
      <c r="E413" s="5" t="s">
        <v>2598</v>
      </c>
      <c r="F413" s="5" t="s">
        <v>1297</v>
      </c>
      <c r="G413" s="5" t="s">
        <v>17</v>
      </c>
      <c r="H413" s="5">
        <v>581</v>
      </c>
      <c r="I413" s="5" t="s">
        <v>1298</v>
      </c>
      <c r="J413" s="5">
        <v>89780</v>
      </c>
      <c r="K413" s="5" t="s">
        <v>1298</v>
      </c>
      <c r="L413" s="5" t="s">
        <v>1299</v>
      </c>
      <c r="M413" s="5" t="s">
        <v>1300</v>
      </c>
      <c r="N413" s="5" t="s">
        <v>21</v>
      </c>
    </row>
    <row r="414" spans="1:14" s="5" customFormat="1" x14ac:dyDescent="0.2">
      <c r="A414" s="5" t="s">
        <v>14</v>
      </c>
      <c r="B414" s="5" t="s">
        <v>265</v>
      </c>
      <c r="C414" s="5">
        <v>21903231</v>
      </c>
      <c r="D414" s="5">
        <v>21905437</v>
      </c>
      <c r="E414" s="5" t="s">
        <v>2599</v>
      </c>
      <c r="F414" s="5" t="s">
        <v>1301</v>
      </c>
      <c r="G414" s="5" t="s">
        <v>1301</v>
      </c>
      <c r="H414" s="5">
        <v>598</v>
      </c>
      <c r="I414" s="5" t="s">
        <v>1302</v>
      </c>
      <c r="J414" s="5">
        <v>7332</v>
      </c>
      <c r="K414" s="5" t="s">
        <v>1303</v>
      </c>
      <c r="L414" s="5" t="s">
        <v>1304</v>
      </c>
      <c r="M414" s="5" t="s">
        <v>1305</v>
      </c>
      <c r="N414" s="5" t="s">
        <v>21</v>
      </c>
    </row>
    <row r="415" spans="1:14" s="5" customFormat="1" x14ac:dyDescent="0.2">
      <c r="A415" s="5" t="s">
        <v>14</v>
      </c>
      <c r="B415" s="5" t="s">
        <v>116</v>
      </c>
      <c r="C415" s="5">
        <v>31618345</v>
      </c>
      <c r="D415" s="5">
        <v>31620465</v>
      </c>
      <c r="E415" s="5" t="s">
        <v>2600</v>
      </c>
      <c r="F415" s="5" t="s">
        <v>1306</v>
      </c>
      <c r="G415" s="5" t="s">
        <v>1306</v>
      </c>
      <c r="H415" s="5">
        <v>601</v>
      </c>
      <c r="I415" s="5" t="s">
        <v>1307</v>
      </c>
      <c r="J415" s="5">
        <v>40</v>
      </c>
      <c r="K415" s="5" t="s">
        <v>1308</v>
      </c>
      <c r="L415" s="5" t="s">
        <v>1309</v>
      </c>
      <c r="M415" s="5" t="s">
        <v>1310</v>
      </c>
      <c r="N415" s="5" t="s">
        <v>21</v>
      </c>
    </row>
    <row r="416" spans="1:14" s="5" customFormat="1" x14ac:dyDescent="0.2">
      <c r="A416" s="5" t="s">
        <v>14</v>
      </c>
      <c r="B416" s="5" t="s">
        <v>66</v>
      </c>
      <c r="C416" s="5">
        <v>88518729</v>
      </c>
      <c r="D416" s="5">
        <v>88522514</v>
      </c>
      <c r="E416" s="5" t="s">
        <v>2601</v>
      </c>
      <c r="F416" s="5" t="s">
        <v>1311</v>
      </c>
      <c r="G416" s="5" t="s">
        <v>1312</v>
      </c>
      <c r="H416" s="5">
        <v>607</v>
      </c>
      <c r="I416" s="5" t="s">
        <v>1313</v>
      </c>
      <c r="J416" s="5">
        <v>161882</v>
      </c>
      <c r="K416" s="5" t="s">
        <v>1313</v>
      </c>
      <c r="L416" s="5" t="s">
        <v>1314</v>
      </c>
      <c r="M416" s="5" t="s">
        <v>1315</v>
      </c>
      <c r="N416" s="5" t="s">
        <v>21</v>
      </c>
    </row>
    <row r="417" spans="1:14" s="5" customFormat="1" x14ac:dyDescent="0.2">
      <c r="A417" s="5" t="s">
        <v>14</v>
      </c>
      <c r="B417" s="5" t="s">
        <v>103</v>
      </c>
      <c r="C417" s="5">
        <v>98272207</v>
      </c>
      <c r="D417" s="5">
        <v>98273939</v>
      </c>
      <c r="E417" s="5" t="s">
        <v>2602</v>
      </c>
      <c r="F417" s="5" t="s">
        <v>1316</v>
      </c>
      <c r="G417" s="5" t="s">
        <v>17</v>
      </c>
      <c r="H417" s="5">
        <v>610</v>
      </c>
      <c r="I417" s="5" t="s">
        <v>1317</v>
      </c>
      <c r="J417" s="5">
        <v>7093</v>
      </c>
      <c r="K417" s="5" t="s">
        <v>1317</v>
      </c>
      <c r="L417" s="5" t="s">
        <v>1318</v>
      </c>
      <c r="M417" s="5" t="s">
        <v>1319</v>
      </c>
      <c r="N417" s="5" t="s">
        <v>21</v>
      </c>
    </row>
    <row r="418" spans="1:14" s="5" customFormat="1" x14ac:dyDescent="0.2">
      <c r="A418" s="5" t="s">
        <v>14</v>
      </c>
      <c r="B418" s="5" t="s">
        <v>23</v>
      </c>
      <c r="C418" s="5">
        <v>122871412</v>
      </c>
      <c r="D418" s="5">
        <v>122873182</v>
      </c>
      <c r="E418" s="5" t="s">
        <v>2603</v>
      </c>
      <c r="F418" s="5" t="s">
        <v>1320</v>
      </c>
      <c r="G418" s="5" t="s">
        <v>17</v>
      </c>
      <c r="H418" s="5">
        <v>612</v>
      </c>
      <c r="I418" s="5" t="s">
        <v>1321</v>
      </c>
      <c r="J418" s="5">
        <v>7222</v>
      </c>
      <c r="K418" s="5" t="s">
        <v>1322</v>
      </c>
      <c r="L418" s="5" t="s">
        <v>1323</v>
      </c>
      <c r="M418" s="5" t="s">
        <v>1324</v>
      </c>
      <c r="N418" s="5" t="s">
        <v>21</v>
      </c>
    </row>
    <row r="419" spans="1:14" s="5" customFormat="1" x14ac:dyDescent="0.2">
      <c r="A419" s="5" t="s">
        <v>14</v>
      </c>
      <c r="B419" s="5" t="s">
        <v>15</v>
      </c>
      <c r="C419" s="5">
        <v>25755414</v>
      </c>
      <c r="D419" s="5">
        <v>25758175</v>
      </c>
      <c r="E419" s="5" t="s">
        <v>2604</v>
      </c>
      <c r="F419" s="5" t="s">
        <v>1325</v>
      </c>
      <c r="G419" s="5" t="s">
        <v>17</v>
      </c>
      <c r="H419" s="5">
        <v>616</v>
      </c>
      <c r="I419" s="5" t="s">
        <v>1326</v>
      </c>
      <c r="J419" s="5">
        <v>1000</v>
      </c>
      <c r="K419" s="5" t="s">
        <v>1326</v>
      </c>
      <c r="L419" s="5" t="s">
        <v>1327</v>
      </c>
      <c r="M419" s="5" t="s">
        <v>1328</v>
      </c>
      <c r="N419" s="5" t="s">
        <v>21</v>
      </c>
    </row>
    <row r="420" spans="1:14" s="5" customFormat="1" x14ac:dyDescent="0.2">
      <c r="A420" s="5" t="s">
        <v>14</v>
      </c>
      <c r="B420" s="5" t="s">
        <v>45</v>
      </c>
      <c r="C420" s="5">
        <v>148901724</v>
      </c>
      <c r="D420" s="5">
        <v>148903203</v>
      </c>
      <c r="E420" s="5" t="s">
        <v>2605</v>
      </c>
      <c r="F420" s="5" t="s">
        <v>1329</v>
      </c>
      <c r="G420" s="5" t="s">
        <v>1329</v>
      </c>
      <c r="H420" s="5">
        <v>618</v>
      </c>
      <c r="I420" s="5" t="s">
        <v>1330</v>
      </c>
      <c r="J420" s="5">
        <v>101060524</v>
      </c>
      <c r="K420" s="5" t="s">
        <v>1330</v>
      </c>
      <c r="L420" s="5" t="s">
        <v>1331</v>
      </c>
      <c r="M420" s="5" t="s">
        <v>1332</v>
      </c>
      <c r="N420" s="5" t="s">
        <v>44</v>
      </c>
    </row>
    <row r="421" spans="1:14" s="5" customFormat="1" x14ac:dyDescent="0.2">
      <c r="A421" s="5" t="s">
        <v>14</v>
      </c>
      <c r="B421" s="5" t="s">
        <v>79</v>
      </c>
      <c r="C421" s="5">
        <v>120089336</v>
      </c>
      <c r="D421" s="5">
        <v>120090305</v>
      </c>
      <c r="E421" s="5" t="s">
        <v>2606</v>
      </c>
      <c r="F421" s="5" t="s">
        <v>1333</v>
      </c>
      <c r="G421" s="5" t="s">
        <v>1333</v>
      </c>
      <c r="H421" s="5">
        <v>634</v>
      </c>
      <c r="I421" s="5" t="s">
        <v>1334</v>
      </c>
      <c r="J421" s="5">
        <v>653282</v>
      </c>
      <c r="K421" s="5" t="s">
        <v>1334</v>
      </c>
      <c r="L421" s="5" t="s">
        <v>1335</v>
      </c>
      <c r="M421" s="5" t="s">
        <v>1336</v>
      </c>
      <c r="N421" s="5" t="s">
        <v>21</v>
      </c>
    </row>
    <row r="422" spans="1:14" s="5" customFormat="1" x14ac:dyDescent="0.2">
      <c r="A422" s="5" t="s">
        <v>14</v>
      </c>
      <c r="B422" s="5" t="s">
        <v>79</v>
      </c>
      <c r="C422" s="5">
        <v>120113660</v>
      </c>
      <c r="D422" s="5">
        <v>120114629</v>
      </c>
      <c r="E422" s="5" t="s">
        <v>2607</v>
      </c>
      <c r="F422" s="5" t="s">
        <v>1337</v>
      </c>
      <c r="G422" s="5" t="s">
        <v>1337</v>
      </c>
      <c r="H422" s="5">
        <v>634</v>
      </c>
      <c r="I422" s="5" t="s">
        <v>1338</v>
      </c>
      <c r="J422" s="5">
        <v>728036</v>
      </c>
      <c r="K422" s="5" t="s">
        <v>1338</v>
      </c>
      <c r="L422" s="5" t="s">
        <v>1339</v>
      </c>
      <c r="M422" s="5" t="s">
        <v>1340</v>
      </c>
      <c r="N422" s="5" t="s">
        <v>21</v>
      </c>
    </row>
    <row r="423" spans="1:14" s="5" customFormat="1" x14ac:dyDescent="0.2">
      <c r="A423" s="5" t="s">
        <v>14</v>
      </c>
      <c r="B423" s="5" t="s">
        <v>79</v>
      </c>
      <c r="C423" s="5">
        <v>120069894</v>
      </c>
      <c r="D423" s="5">
        <v>120070863</v>
      </c>
      <c r="E423" s="5" t="s">
        <v>2608</v>
      </c>
      <c r="F423" s="5" t="s">
        <v>1341</v>
      </c>
      <c r="G423" s="5" t="s">
        <v>1341</v>
      </c>
      <c r="H423" s="5">
        <v>634</v>
      </c>
      <c r="I423" s="5" t="s">
        <v>1342</v>
      </c>
      <c r="J423" s="5">
        <v>728049</v>
      </c>
      <c r="K423" s="5" t="s">
        <v>1342</v>
      </c>
      <c r="L423" s="5" t="s">
        <v>1343</v>
      </c>
      <c r="M423" s="5" t="s">
        <v>1344</v>
      </c>
      <c r="N423" s="5" t="s">
        <v>21</v>
      </c>
    </row>
    <row r="424" spans="1:14" s="5" customFormat="1" x14ac:dyDescent="0.2">
      <c r="A424" s="5" t="s">
        <v>14</v>
      </c>
      <c r="B424" s="5" t="s">
        <v>79</v>
      </c>
      <c r="C424" s="5">
        <v>120094219</v>
      </c>
      <c r="D424" s="5">
        <v>120095188</v>
      </c>
      <c r="E424" s="5" t="s">
        <v>2609</v>
      </c>
      <c r="F424" s="5" t="s">
        <v>1345</v>
      </c>
      <c r="G424" s="5" t="s">
        <v>1345</v>
      </c>
      <c r="H424" s="5">
        <v>634</v>
      </c>
      <c r="I424" s="5" t="s">
        <v>1346</v>
      </c>
      <c r="J424" s="5">
        <v>728062</v>
      </c>
      <c r="K424" s="5" t="s">
        <v>1346</v>
      </c>
      <c r="L424" s="5" t="s">
        <v>1347</v>
      </c>
      <c r="M424" s="5" t="s">
        <v>1348</v>
      </c>
      <c r="N424" s="5" t="s">
        <v>21</v>
      </c>
    </row>
    <row r="425" spans="1:14" s="5" customFormat="1" x14ac:dyDescent="0.2">
      <c r="A425" s="5" t="s">
        <v>14</v>
      </c>
      <c r="B425" s="5" t="s">
        <v>79</v>
      </c>
      <c r="C425" s="5">
        <v>120079615</v>
      </c>
      <c r="D425" s="5">
        <v>120080584</v>
      </c>
      <c r="E425" s="5" t="s">
        <v>2938</v>
      </c>
      <c r="F425" s="5" t="s">
        <v>1349</v>
      </c>
      <c r="G425" s="5" t="s">
        <v>1349</v>
      </c>
      <c r="H425" s="5">
        <v>634</v>
      </c>
      <c r="I425" s="5" t="s">
        <v>1346</v>
      </c>
      <c r="J425" s="5">
        <v>728062</v>
      </c>
      <c r="K425" s="5" t="s">
        <v>1346</v>
      </c>
      <c r="L425" s="5" t="s">
        <v>1347</v>
      </c>
      <c r="M425" s="5" t="s">
        <v>1348</v>
      </c>
      <c r="N425" s="5" t="s">
        <v>21</v>
      </c>
    </row>
    <row r="426" spans="1:14" s="5" customFormat="1" x14ac:dyDescent="0.2">
      <c r="A426" s="5" t="s">
        <v>14</v>
      </c>
      <c r="B426" s="5" t="s">
        <v>79</v>
      </c>
      <c r="C426" s="5">
        <v>120099080</v>
      </c>
      <c r="D426" s="5">
        <v>120100049</v>
      </c>
      <c r="E426" s="5" t="s">
        <v>2939</v>
      </c>
      <c r="F426" s="5" t="s">
        <v>1350</v>
      </c>
      <c r="G426" s="5" t="s">
        <v>1350</v>
      </c>
      <c r="H426" s="5">
        <v>634</v>
      </c>
      <c r="I426" s="5" t="s">
        <v>1346</v>
      </c>
      <c r="J426" s="5">
        <v>728062</v>
      </c>
      <c r="K426" s="5" t="s">
        <v>1346</v>
      </c>
      <c r="L426" s="5" t="s">
        <v>1347</v>
      </c>
      <c r="M426" s="5" t="s">
        <v>1348</v>
      </c>
      <c r="N426" s="5" t="s">
        <v>21</v>
      </c>
    </row>
    <row r="427" spans="1:14" s="5" customFormat="1" x14ac:dyDescent="0.2">
      <c r="A427" s="5" t="s">
        <v>14</v>
      </c>
      <c r="B427" s="5" t="s">
        <v>79</v>
      </c>
      <c r="C427" s="5">
        <v>120103940</v>
      </c>
      <c r="D427" s="5">
        <v>120104909</v>
      </c>
      <c r="E427" s="5" t="s">
        <v>2610</v>
      </c>
      <c r="F427" s="5" t="s">
        <v>1351</v>
      </c>
      <c r="G427" s="5" t="s">
        <v>1351</v>
      </c>
      <c r="H427" s="5">
        <v>634</v>
      </c>
      <c r="I427" s="5" t="s">
        <v>1352</v>
      </c>
      <c r="J427" s="5">
        <v>728072</v>
      </c>
      <c r="K427" s="5" t="s">
        <v>1352</v>
      </c>
      <c r="L427" s="5" t="s">
        <v>1353</v>
      </c>
      <c r="M427" s="5" t="s">
        <v>1354</v>
      </c>
      <c r="N427" s="5" t="s">
        <v>21</v>
      </c>
    </row>
    <row r="428" spans="1:14" s="5" customFormat="1" x14ac:dyDescent="0.2">
      <c r="A428" s="5" t="s">
        <v>14</v>
      </c>
      <c r="B428" s="5" t="s">
        <v>79</v>
      </c>
      <c r="C428" s="5">
        <v>120074755</v>
      </c>
      <c r="D428" s="5">
        <v>120075724</v>
      </c>
      <c r="E428" s="5" t="s">
        <v>2611</v>
      </c>
      <c r="F428" s="5" t="s">
        <v>1355</v>
      </c>
      <c r="G428" s="5" t="s">
        <v>1355</v>
      </c>
      <c r="H428" s="5">
        <v>634</v>
      </c>
      <c r="I428" s="5" t="s">
        <v>1356</v>
      </c>
      <c r="J428" s="5">
        <v>728075</v>
      </c>
      <c r="K428" s="5" t="s">
        <v>1356</v>
      </c>
      <c r="L428" s="5" t="s">
        <v>1357</v>
      </c>
      <c r="M428" s="5" t="s">
        <v>1358</v>
      </c>
      <c r="N428" s="5" t="s">
        <v>21</v>
      </c>
    </row>
    <row r="429" spans="1:14" s="5" customFormat="1" x14ac:dyDescent="0.2">
      <c r="A429" s="5" t="s">
        <v>14</v>
      </c>
      <c r="B429" s="5" t="s">
        <v>79</v>
      </c>
      <c r="C429" s="5">
        <v>120108800</v>
      </c>
      <c r="D429" s="5">
        <v>120109769</v>
      </c>
      <c r="E429" s="5" t="s">
        <v>2612</v>
      </c>
      <c r="F429" s="5" t="s">
        <v>1359</v>
      </c>
      <c r="G429" s="5" t="s">
        <v>1359</v>
      </c>
      <c r="H429" s="5">
        <v>634</v>
      </c>
      <c r="I429" s="5" t="s">
        <v>1360</v>
      </c>
      <c r="J429" s="5">
        <v>728082</v>
      </c>
      <c r="K429" s="5" t="s">
        <v>1360</v>
      </c>
      <c r="L429" s="5" t="s">
        <v>1361</v>
      </c>
      <c r="M429" s="5" t="s">
        <v>1362</v>
      </c>
      <c r="N429" s="5" t="s">
        <v>21</v>
      </c>
    </row>
    <row r="430" spans="1:14" s="5" customFormat="1" x14ac:dyDescent="0.2">
      <c r="A430" s="5" t="s">
        <v>14</v>
      </c>
      <c r="B430" s="5" t="s">
        <v>79</v>
      </c>
      <c r="C430" s="5">
        <v>120084476</v>
      </c>
      <c r="D430" s="5">
        <v>120085445</v>
      </c>
      <c r="E430" s="5" t="s">
        <v>2940</v>
      </c>
      <c r="F430" s="5" t="s">
        <v>1363</v>
      </c>
      <c r="G430" s="5" t="s">
        <v>1363</v>
      </c>
      <c r="H430" s="5">
        <v>634</v>
      </c>
      <c r="I430" s="5" t="s">
        <v>1360</v>
      </c>
      <c r="J430" s="5">
        <v>728082</v>
      </c>
      <c r="K430" s="5" t="s">
        <v>1360</v>
      </c>
      <c r="L430" s="5" t="s">
        <v>1361</v>
      </c>
      <c r="M430" s="5" t="s">
        <v>1362</v>
      </c>
      <c r="N430" s="5" t="s">
        <v>21</v>
      </c>
    </row>
    <row r="431" spans="1:14" s="5" customFormat="1" x14ac:dyDescent="0.2">
      <c r="A431" s="5" t="s">
        <v>14</v>
      </c>
      <c r="B431" s="5" t="s">
        <v>79</v>
      </c>
      <c r="C431" s="5">
        <v>120118520</v>
      </c>
      <c r="D431" s="5">
        <v>120119489</v>
      </c>
      <c r="E431" s="5" t="s">
        <v>2613</v>
      </c>
      <c r="F431" s="5" t="s">
        <v>1364</v>
      </c>
      <c r="G431" s="5" t="s">
        <v>1364</v>
      </c>
      <c r="H431" s="5">
        <v>634</v>
      </c>
      <c r="I431" s="5" t="s">
        <v>1365</v>
      </c>
      <c r="J431" s="5">
        <v>728096</v>
      </c>
      <c r="K431" s="5" t="s">
        <v>1365</v>
      </c>
      <c r="L431" s="5" t="s">
        <v>1366</v>
      </c>
      <c r="M431" s="5" t="s">
        <v>1367</v>
      </c>
      <c r="N431" s="5" t="s">
        <v>21</v>
      </c>
    </row>
    <row r="432" spans="1:14" s="5" customFormat="1" x14ac:dyDescent="0.2">
      <c r="A432" s="5" t="s">
        <v>14</v>
      </c>
      <c r="B432" s="5" t="s">
        <v>79</v>
      </c>
      <c r="C432" s="5">
        <v>120065033</v>
      </c>
      <c r="D432" s="5">
        <v>120066002</v>
      </c>
      <c r="E432" s="5" t="s">
        <v>2614</v>
      </c>
      <c r="F432" s="5" t="s">
        <v>1368</v>
      </c>
      <c r="G432" s="5" t="s">
        <v>1368</v>
      </c>
      <c r="H432" s="5">
        <v>634</v>
      </c>
      <c r="I432" s="5" t="s">
        <v>1369</v>
      </c>
      <c r="J432" s="5">
        <v>100507170</v>
      </c>
      <c r="K432" s="5" t="s">
        <v>1369</v>
      </c>
      <c r="L432" s="5" t="s">
        <v>1370</v>
      </c>
      <c r="M432" s="5" t="s">
        <v>1371</v>
      </c>
      <c r="N432" s="5" t="s">
        <v>21</v>
      </c>
    </row>
    <row r="433" spans="1:14" s="5" customFormat="1" x14ac:dyDescent="0.2">
      <c r="A433" s="5" t="s">
        <v>14</v>
      </c>
      <c r="B433" s="5" t="s">
        <v>66</v>
      </c>
      <c r="C433" s="5">
        <v>69139628</v>
      </c>
      <c r="D433" s="5">
        <v>69141900</v>
      </c>
      <c r="E433" s="5" t="s">
        <v>2615</v>
      </c>
      <c r="F433" s="5" t="s">
        <v>1372</v>
      </c>
      <c r="G433" s="5" t="s">
        <v>1372</v>
      </c>
      <c r="H433" s="5">
        <v>635</v>
      </c>
      <c r="I433" s="5" t="s">
        <v>1373</v>
      </c>
      <c r="J433" s="5">
        <v>3038</v>
      </c>
      <c r="K433" s="5" t="s">
        <v>1374</v>
      </c>
      <c r="L433" s="5" t="s">
        <v>1375</v>
      </c>
      <c r="M433" s="5" t="s">
        <v>1376</v>
      </c>
      <c r="N433" s="5" t="s">
        <v>21</v>
      </c>
    </row>
    <row r="434" spans="1:14" s="5" customFormat="1" x14ac:dyDescent="0.2">
      <c r="A434" s="5" t="s">
        <v>14</v>
      </c>
      <c r="B434" s="5" t="s">
        <v>62</v>
      </c>
      <c r="C434" s="5">
        <v>132160904</v>
      </c>
      <c r="D434" s="5">
        <v>132161809</v>
      </c>
      <c r="E434" s="5" t="s">
        <v>2616</v>
      </c>
      <c r="F434" s="5" t="s">
        <v>1377</v>
      </c>
      <c r="G434" s="5" t="s">
        <v>1377</v>
      </c>
      <c r="H434" s="5">
        <v>646</v>
      </c>
      <c r="I434" s="5" t="s">
        <v>1378</v>
      </c>
      <c r="J434" s="5">
        <v>134549</v>
      </c>
      <c r="K434" s="5" t="s">
        <v>1378</v>
      </c>
      <c r="L434" s="5" t="s">
        <v>1379</v>
      </c>
      <c r="M434" s="5" t="s">
        <v>1380</v>
      </c>
      <c r="N434" s="5" t="s">
        <v>21</v>
      </c>
    </row>
    <row r="435" spans="1:14" s="5" customFormat="1" x14ac:dyDescent="0.2">
      <c r="A435" s="5" t="s">
        <v>14</v>
      </c>
      <c r="B435" s="5" t="s">
        <v>54</v>
      </c>
      <c r="C435" s="5">
        <v>110744375</v>
      </c>
      <c r="D435" s="5">
        <v>110746047</v>
      </c>
      <c r="E435" s="5" t="s">
        <v>2617</v>
      </c>
      <c r="F435" s="5" t="s">
        <v>1381</v>
      </c>
      <c r="G435" s="5" t="s">
        <v>1381</v>
      </c>
      <c r="H435" s="5">
        <v>654</v>
      </c>
      <c r="I435" s="5" t="s">
        <v>1382</v>
      </c>
      <c r="J435" s="5">
        <v>440894</v>
      </c>
      <c r="K435" s="5" t="s">
        <v>1382</v>
      </c>
      <c r="L435" s="5" t="s">
        <v>1383</v>
      </c>
      <c r="M435" s="5" t="s">
        <v>1384</v>
      </c>
      <c r="N435" s="5" t="s">
        <v>28</v>
      </c>
    </row>
    <row r="436" spans="1:14" s="5" customFormat="1" x14ac:dyDescent="0.2">
      <c r="A436" s="5" t="s">
        <v>14</v>
      </c>
      <c r="B436" s="5" t="s">
        <v>54</v>
      </c>
      <c r="C436" s="5">
        <v>111140611</v>
      </c>
      <c r="D436" s="5">
        <v>111142283</v>
      </c>
      <c r="E436" s="5" t="s">
        <v>2941</v>
      </c>
      <c r="F436" s="5" t="s">
        <v>1385</v>
      </c>
      <c r="G436" s="5" t="s">
        <v>1385</v>
      </c>
      <c r="H436" s="5">
        <v>655</v>
      </c>
      <c r="I436" s="5" t="s">
        <v>1386</v>
      </c>
      <c r="J436" s="5">
        <v>440894</v>
      </c>
      <c r="K436" s="5" t="s">
        <v>1382</v>
      </c>
      <c r="L436" s="5" t="s">
        <v>1383</v>
      </c>
      <c r="M436" s="5" t="s">
        <v>1384</v>
      </c>
      <c r="N436" s="5" t="s">
        <v>28</v>
      </c>
    </row>
    <row r="437" spans="1:14" s="5" customFormat="1" x14ac:dyDescent="0.2">
      <c r="A437" s="5" t="s">
        <v>14</v>
      </c>
      <c r="B437" s="5" t="s">
        <v>282</v>
      </c>
      <c r="C437" s="5">
        <v>2290104</v>
      </c>
      <c r="D437" s="5">
        <v>2292932</v>
      </c>
      <c r="E437" s="5" t="s">
        <v>2618</v>
      </c>
      <c r="F437" s="5" t="s">
        <v>1387</v>
      </c>
      <c r="G437" s="5" t="s">
        <v>1387</v>
      </c>
      <c r="H437" s="5">
        <v>664</v>
      </c>
      <c r="I437" s="5" t="s">
        <v>1388</v>
      </c>
      <c r="J437" s="5">
        <v>430</v>
      </c>
      <c r="K437" s="5" t="s">
        <v>1388</v>
      </c>
      <c r="L437" s="5" t="s">
        <v>1389</v>
      </c>
      <c r="M437" s="5" t="s">
        <v>1390</v>
      </c>
      <c r="N437" s="5" t="s">
        <v>21</v>
      </c>
    </row>
    <row r="438" spans="1:14" s="5" customFormat="1" x14ac:dyDescent="0.2">
      <c r="A438" s="5" t="s">
        <v>14</v>
      </c>
      <c r="B438" s="5" t="s">
        <v>223</v>
      </c>
      <c r="C438" s="5">
        <v>73659860</v>
      </c>
      <c r="D438" s="5">
        <v>73662015</v>
      </c>
      <c r="E438" s="5" t="s">
        <v>2619</v>
      </c>
      <c r="F438" s="5" t="s">
        <v>1391</v>
      </c>
      <c r="G438" s="5" t="s">
        <v>1391</v>
      </c>
      <c r="H438" s="5">
        <v>668</v>
      </c>
      <c r="I438" s="5" t="s">
        <v>1392</v>
      </c>
      <c r="J438" s="5">
        <v>10021</v>
      </c>
      <c r="K438" s="5" t="s">
        <v>1392</v>
      </c>
      <c r="L438" s="5" t="s">
        <v>1393</v>
      </c>
      <c r="M438" s="5" t="s">
        <v>1394</v>
      </c>
      <c r="N438" s="5" t="s">
        <v>21</v>
      </c>
    </row>
    <row r="439" spans="1:14" s="5" customFormat="1" x14ac:dyDescent="0.2">
      <c r="A439" s="5" t="s">
        <v>14</v>
      </c>
      <c r="B439" s="5" t="s">
        <v>141</v>
      </c>
      <c r="C439" s="5">
        <v>38724254</v>
      </c>
      <c r="D439" s="5">
        <v>38725537</v>
      </c>
      <c r="E439" s="5" t="s">
        <v>2620</v>
      </c>
      <c r="F439" s="5" t="s">
        <v>1395</v>
      </c>
      <c r="G439" s="5" t="s">
        <v>1395</v>
      </c>
      <c r="H439" s="5">
        <v>680</v>
      </c>
      <c r="I439" s="5" t="s">
        <v>1396</v>
      </c>
      <c r="J439" s="5">
        <v>161198</v>
      </c>
      <c r="K439" s="5" t="s">
        <v>1396</v>
      </c>
      <c r="L439" s="5" t="s">
        <v>1397</v>
      </c>
      <c r="M439" s="5" t="s">
        <v>1398</v>
      </c>
      <c r="N439" s="5" t="s">
        <v>21</v>
      </c>
    </row>
    <row r="440" spans="1:14" s="5" customFormat="1" x14ac:dyDescent="0.2">
      <c r="A440" s="5" t="s">
        <v>14</v>
      </c>
      <c r="B440" s="5" t="s">
        <v>54</v>
      </c>
      <c r="C440" s="5">
        <v>85359956</v>
      </c>
      <c r="D440" s="5">
        <v>85362593</v>
      </c>
      <c r="E440" s="5" t="s">
        <v>2621</v>
      </c>
      <c r="F440" s="5" t="s">
        <v>1399</v>
      </c>
      <c r="G440" s="5" t="s">
        <v>1400</v>
      </c>
      <c r="H440" s="5">
        <v>691</v>
      </c>
      <c r="I440" s="5" t="s">
        <v>1401</v>
      </c>
      <c r="J440" s="5">
        <v>83439</v>
      </c>
      <c r="K440" s="5" t="s">
        <v>1401</v>
      </c>
      <c r="L440" s="5" t="s">
        <v>1402</v>
      </c>
      <c r="M440" s="5" t="s">
        <v>1403</v>
      </c>
      <c r="N440" s="5" t="s">
        <v>21</v>
      </c>
    </row>
    <row r="441" spans="1:14" s="5" customFormat="1" x14ac:dyDescent="0.2">
      <c r="A441" s="5" t="s">
        <v>14</v>
      </c>
      <c r="B441" s="5" t="s">
        <v>79</v>
      </c>
      <c r="C441" s="5">
        <v>119293025</v>
      </c>
      <c r="D441" s="5">
        <v>119293391</v>
      </c>
      <c r="E441" s="5" t="s">
        <v>2622</v>
      </c>
      <c r="F441" s="5" t="s">
        <v>1404</v>
      </c>
      <c r="G441" s="5" t="s">
        <v>1404</v>
      </c>
      <c r="H441" s="5">
        <v>692</v>
      </c>
      <c r="I441" s="5" t="s">
        <v>1405</v>
      </c>
      <c r="J441" s="5">
        <v>727940</v>
      </c>
      <c r="K441" s="5" t="s">
        <v>1405</v>
      </c>
      <c r="L441" s="5" t="s">
        <v>1406</v>
      </c>
      <c r="M441" s="5" t="s">
        <v>1407</v>
      </c>
      <c r="N441" s="5" t="s">
        <v>21</v>
      </c>
    </row>
    <row r="442" spans="1:14" s="5" customFormat="1" x14ac:dyDescent="0.2">
      <c r="A442" s="5" t="s">
        <v>14</v>
      </c>
      <c r="B442" s="5" t="s">
        <v>79</v>
      </c>
      <c r="C442" s="5">
        <v>119210782</v>
      </c>
      <c r="D442" s="5">
        <v>119211148</v>
      </c>
      <c r="E442" s="5" t="s">
        <v>2942</v>
      </c>
      <c r="F442" s="5" t="s">
        <v>1408</v>
      </c>
      <c r="G442" s="5" t="s">
        <v>1408</v>
      </c>
      <c r="H442" s="5">
        <v>693</v>
      </c>
      <c r="I442" s="5" t="s">
        <v>1405</v>
      </c>
      <c r="J442" s="5">
        <v>727940</v>
      </c>
      <c r="K442" s="5" t="s">
        <v>1405</v>
      </c>
      <c r="L442" s="5" t="s">
        <v>1406</v>
      </c>
      <c r="M442" s="5" t="s">
        <v>1407</v>
      </c>
      <c r="N442" s="5" t="s">
        <v>21</v>
      </c>
    </row>
    <row r="443" spans="1:14" s="5" customFormat="1" x14ac:dyDescent="0.2">
      <c r="A443" s="5" t="s">
        <v>14</v>
      </c>
      <c r="B443" s="5" t="s">
        <v>32</v>
      </c>
      <c r="C443" s="5">
        <v>70917888</v>
      </c>
      <c r="D443" s="5">
        <v>70919111</v>
      </c>
      <c r="E443" s="5" t="s">
        <v>2623</v>
      </c>
      <c r="F443" s="5" t="s">
        <v>1409</v>
      </c>
      <c r="G443" s="5" t="s">
        <v>1409</v>
      </c>
      <c r="H443" s="5">
        <v>716</v>
      </c>
      <c r="I443" s="5" t="s">
        <v>1410</v>
      </c>
      <c r="J443" s="5">
        <v>286380</v>
      </c>
      <c r="K443" s="5" t="s">
        <v>1410</v>
      </c>
      <c r="L443" s="5" t="s">
        <v>1411</v>
      </c>
      <c r="M443" s="5" t="s">
        <v>1412</v>
      </c>
      <c r="N443" s="5" t="s">
        <v>21</v>
      </c>
    </row>
    <row r="444" spans="1:14" s="5" customFormat="1" x14ac:dyDescent="0.2">
      <c r="A444" s="5" t="s">
        <v>14</v>
      </c>
      <c r="B444" s="5" t="s">
        <v>103</v>
      </c>
      <c r="C444" s="5">
        <v>22540707</v>
      </c>
      <c r="D444" s="5">
        <v>22542739</v>
      </c>
      <c r="E444" s="5" t="s">
        <v>2624</v>
      </c>
      <c r="F444" s="5" t="s">
        <v>1413</v>
      </c>
      <c r="G444" s="5" t="s">
        <v>1413</v>
      </c>
      <c r="H444" s="5">
        <v>722</v>
      </c>
      <c r="I444" s="5" t="s">
        <v>1414</v>
      </c>
      <c r="J444" s="5">
        <v>100130992</v>
      </c>
      <c r="K444" s="5" t="s">
        <v>1414</v>
      </c>
      <c r="L444" s="5" t="s">
        <v>1415</v>
      </c>
      <c r="M444" s="5" t="s">
        <v>1416</v>
      </c>
      <c r="N444" s="5" t="s">
        <v>28</v>
      </c>
    </row>
    <row r="445" spans="1:14" s="5" customFormat="1" x14ac:dyDescent="0.2">
      <c r="A445" s="5" t="s">
        <v>14</v>
      </c>
      <c r="B445" s="5" t="s">
        <v>234</v>
      </c>
      <c r="C445" s="5">
        <v>73948</v>
      </c>
      <c r="D445" s="5">
        <v>74950</v>
      </c>
      <c r="E445" s="5" t="s">
        <v>2625</v>
      </c>
      <c r="F445" s="5" t="s">
        <v>1417</v>
      </c>
      <c r="G445" s="5" t="s">
        <v>17</v>
      </c>
      <c r="H445" s="5">
        <v>724</v>
      </c>
      <c r="I445" s="5" t="s">
        <v>1418</v>
      </c>
      <c r="J445" s="5">
        <v>100288778</v>
      </c>
      <c r="K445" s="5" t="s">
        <v>1418</v>
      </c>
      <c r="L445" s="5" t="s">
        <v>1419</v>
      </c>
      <c r="M445" s="5" t="s">
        <v>1420</v>
      </c>
      <c r="N445" s="5" t="s">
        <v>44</v>
      </c>
    </row>
    <row r="446" spans="1:14" s="5" customFormat="1" x14ac:dyDescent="0.2">
      <c r="A446" s="5" t="s">
        <v>14</v>
      </c>
      <c r="B446" s="5" t="s">
        <v>282</v>
      </c>
      <c r="C446" s="5">
        <v>43963626</v>
      </c>
      <c r="D446" s="5">
        <v>43966048</v>
      </c>
      <c r="E446" s="5" t="s">
        <v>2626</v>
      </c>
      <c r="F446" s="5" t="s">
        <v>1421</v>
      </c>
      <c r="G446" s="5" t="s">
        <v>1421</v>
      </c>
      <c r="H446" s="5">
        <v>731</v>
      </c>
      <c r="I446" s="5" t="s">
        <v>1422</v>
      </c>
      <c r="J446" s="5">
        <v>387763</v>
      </c>
      <c r="K446" s="5" t="s">
        <v>1422</v>
      </c>
      <c r="L446" s="5" t="s">
        <v>1423</v>
      </c>
      <c r="M446" s="5" t="s">
        <v>1424</v>
      </c>
      <c r="N446" s="5" t="s">
        <v>21</v>
      </c>
    </row>
    <row r="447" spans="1:14" s="5" customFormat="1" x14ac:dyDescent="0.2">
      <c r="A447" s="5" t="s">
        <v>14</v>
      </c>
      <c r="B447" s="5" t="s">
        <v>49</v>
      </c>
      <c r="C447" s="5">
        <v>31782872</v>
      </c>
      <c r="D447" s="5">
        <v>31785190</v>
      </c>
      <c r="E447" s="5" t="s">
        <v>2627</v>
      </c>
      <c r="F447" s="5" t="s">
        <v>1425</v>
      </c>
      <c r="G447" s="5" t="s">
        <v>1425</v>
      </c>
      <c r="H447" s="5">
        <v>740</v>
      </c>
      <c r="I447" s="5" t="s">
        <v>1426</v>
      </c>
      <c r="J447" s="5">
        <v>3303</v>
      </c>
      <c r="K447" s="5" t="s">
        <v>1426</v>
      </c>
      <c r="L447" s="5" t="s">
        <v>1427</v>
      </c>
      <c r="M447" s="5" t="s">
        <v>1428</v>
      </c>
      <c r="N447" s="5" t="s">
        <v>21</v>
      </c>
    </row>
    <row r="448" spans="1:14" s="5" customFormat="1" x14ac:dyDescent="0.2">
      <c r="A448" s="5" t="s">
        <v>14</v>
      </c>
      <c r="B448" s="5" t="s">
        <v>32</v>
      </c>
      <c r="C448" s="5">
        <v>42718086</v>
      </c>
      <c r="D448" s="5">
        <v>42719561</v>
      </c>
      <c r="E448" s="5" t="s">
        <v>2628</v>
      </c>
      <c r="F448" s="5" t="s">
        <v>1429</v>
      </c>
      <c r="G448" s="5" t="s">
        <v>1429</v>
      </c>
      <c r="H448" s="5">
        <v>757</v>
      </c>
      <c r="I448" s="5" t="s">
        <v>1430</v>
      </c>
      <c r="J448" s="5">
        <v>349334</v>
      </c>
      <c r="K448" s="5" t="s">
        <v>1430</v>
      </c>
      <c r="L448" s="5" t="s">
        <v>1431</v>
      </c>
      <c r="M448" s="5" t="s">
        <v>1432</v>
      </c>
      <c r="N448" s="5" t="s">
        <v>21</v>
      </c>
    </row>
    <row r="449" spans="1:14" s="5" customFormat="1" x14ac:dyDescent="0.2">
      <c r="A449" s="5" t="s">
        <v>14</v>
      </c>
      <c r="B449" s="5" t="s">
        <v>62</v>
      </c>
      <c r="C449" s="5">
        <v>40679502</v>
      </c>
      <c r="D449" s="5">
        <v>40682081</v>
      </c>
      <c r="E449" s="5" t="s">
        <v>2629</v>
      </c>
      <c r="F449" s="5" t="s">
        <v>1433</v>
      </c>
      <c r="G449" s="5" t="s">
        <v>17</v>
      </c>
      <c r="H449" s="5">
        <v>759</v>
      </c>
      <c r="I449" s="5" t="s">
        <v>1434</v>
      </c>
      <c r="J449" s="5">
        <v>5734</v>
      </c>
      <c r="K449" s="5" t="s">
        <v>1434</v>
      </c>
      <c r="L449" s="5" t="s">
        <v>1435</v>
      </c>
      <c r="M449" s="5" t="s">
        <v>1436</v>
      </c>
      <c r="N449" s="5" t="s">
        <v>21</v>
      </c>
    </row>
    <row r="450" spans="1:14" s="5" customFormat="1" x14ac:dyDescent="0.2">
      <c r="A450" s="5" t="s">
        <v>14</v>
      </c>
      <c r="B450" s="5" t="s">
        <v>32</v>
      </c>
      <c r="C450" s="5">
        <v>70427403</v>
      </c>
      <c r="D450" s="5">
        <v>70428878</v>
      </c>
      <c r="E450" s="5" t="s">
        <v>2943</v>
      </c>
      <c r="F450" s="5" t="s">
        <v>1437</v>
      </c>
      <c r="G450" s="5" t="s">
        <v>1437</v>
      </c>
      <c r="H450" s="5">
        <v>759</v>
      </c>
      <c r="I450" s="5" t="s">
        <v>1430</v>
      </c>
      <c r="J450" s="5">
        <v>349334</v>
      </c>
      <c r="K450" s="5" t="s">
        <v>1430</v>
      </c>
      <c r="L450" s="5" t="s">
        <v>1431</v>
      </c>
      <c r="M450" s="5" t="s">
        <v>1432</v>
      </c>
      <c r="N450" s="5" t="s">
        <v>21</v>
      </c>
    </row>
    <row r="451" spans="1:14" s="5" customFormat="1" x14ac:dyDescent="0.2">
      <c r="A451" s="5" t="s">
        <v>14</v>
      </c>
      <c r="B451" s="5" t="s">
        <v>45</v>
      </c>
      <c r="C451" s="5">
        <v>147930918</v>
      </c>
      <c r="D451" s="5">
        <v>147932478</v>
      </c>
      <c r="E451" s="5" t="s">
        <v>2630</v>
      </c>
      <c r="F451" s="5" t="s">
        <v>1438</v>
      </c>
      <c r="G451" s="5" t="s">
        <v>1438</v>
      </c>
      <c r="H451" s="5">
        <v>762</v>
      </c>
      <c r="I451" s="5" t="s">
        <v>1439</v>
      </c>
      <c r="J451" s="5">
        <v>100996740</v>
      </c>
      <c r="K451" s="5" t="s">
        <v>1439</v>
      </c>
      <c r="L451" s="5" t="s">
        <v>1440</v>
      </c>
      <c r="M451" s="5" t="s">
        <v>1441</v>
      </c>
      <c r="N451" s="5" t="s">
        <v>28</v>
      </c>
    </row>
    <row r="452" spans="1:14" s="5" customFormat="1" x14ac:dyDescent="0.2">
      <c r="A452" s="5" t="s">
        <v>14</v>
      </c>
      <c r="B452" s="5" t="s">
        <v>141</v>
      </c>
      <c r="C452" s="5">
        <v>103987063</v>
      </c>
      <c r="D452" s="5">
        <v>103989796</v>
      </c>
      <c r="E452" s="5" t="s">
        <v>2631</v>
      </c>
      <c r="F452" s="5" t="s">
        <v>1442</v>
      </c>
      <c r="G452" s="5" t="s">
        <v>1442</v>
      </c>
      <c r="H452" s="5">
        <v>767</v>
      </c>
      <c r="I452" s="5" t="s">
        <v>1443</v>
      </c>
      <c r="J452" s="5">
        <v>1152</v>
      </c>
      <c r="K452" s="5" t="s">
        <v>1443</v>
      </c>
      <c r="L452" s="5" t="s">
        <v>1444</v>
      </c>
      <c r="M452" s="5" t="s">
        <v>1445</v>
      </c>
      <c r="N452" s="5" t="s">
        <v>21</v>
      </c>
    </row>
    <row r="453" spans="1:14" s="5" customFormat="1" x14ac:dyDescent="0.2">
      <c r="A453" s="5" t="s">
        <v>14</v>
      </c>
      <c r="B453" s="5" t="s">
        <v>112</v>
      </c>
      <c r="C453" s="5">
        <v>62858468</v>
      </c>
      <c r="D453" s="5">
        <v>62858826</v>
      </c>
      <c r="E453" s="5" t="s">
        <v>2632</v>
      </c>
      <c r="F453" s="5" t="s">
        <v>1446</v>
      </c>
      <c r="G453" s="5" t="s">
        <v>17</v>
      </c>
      <c r="H453" s="5">
        <v>772</v>
      </c>
      <c r="I453" s="5" t="s">
        <v>1447</v>
      </c>
      <c r="J453" s="5">
        <v>100287834</v>
      </c>
      <c r="K453" s="5" t="s">
        <v>1447</v>
      </c>
      <c r="L453" s="5" t="s">
        <v>1448</v>
      </c>
      <c r="M453" s="5" t="s">
        <v>1449</v>
      </c>
      <c r="N453" s="5" t="s">
        <v>28</v>
      </c>
    </row>
    <row r="454" spans="1:14" s="5" customFormat="1" x14ac:dyDescent="0.2">
      <c r="A454" s="5" t="s">
        <v>14</v>
      </c>
      <c r="B454" s="5" t="s">
        <v>45</v>
      </c>
      <c r="C454" s="5">
        <v>1414034</v>
      </c>
      <c r="D454" s="5">
        <v>1414532</v>
      </c>
      <c r="E454" s="5" t="s">
        <v>2633</v>
      </c>
      <c r="F454" s="5" t="s">
        <v>1450</v>
      </c>
      <c r="G454" s="5" t="s">
        <v>17</v>
      </c>
      <c r="H454" s="5">
        <v>788</v>
      </c>
      <c r="I454" s="5" t="s">
        <v>1451</v>
      </c>
      <c r="J454" s="5">
        <v>83858</v>
      </c>
      <c r="K454" s="5" t="s">
        <v>1452</v>
      </c>
      <c r="L454" s="5" t="s">
        <v>1453</v>
      </c>
      <c r="M454" s="5" t="s">
        <v>1454</v>
      </c>
      <c r="N454" s="5" t="s">
        <v>21</v>
      </c>
    </row>
    <row r="455" spans="1:14" s="5" customFormat="1" x14ac:dyDescent="0.2">
      <c r="A455" s="5" t="s">
        <v>14</v>
      </c>
      <c r="B455" s="5" t="s">
        <v>32</v>
      </c>
      <c r="C455" s="5">
        <v>66457551</v>
      </c>
      <c r="D455" s="5">
        <v>66458640</v>
      </c>
      <c r="E455" s="5" t="s">
        <v>2944</v>
      </c>
      <c r="F455" s="5" t="s">
        <v>1455</v>
      </c>
      <c r="G455" s="5" t="s">
        <v>17</v>
      </c>
      <c r="H455" s="5">
        <v>806</v>
      </c>
      <c r="I455" s="5" t="s">
        <v>33</v>
      </c>
      <c r="J455" s="5">
        <v>103352539</v>
      </c>
      <c r="K455" s="5" t="s">
        <v>33</v>
      </c>
      <c r="L455" s="5" t="s">
        <v>34</v>
      </c>
      <c r="M455" s="5" t="s">
        <v>35</v>
      </c>
      <c r="N455" s="5" t="s">
        <v>28</v>
      </c>
    </row>
    <row r="456" spans="1:14" s="5" customFormat="1" x14ac:dyDescent="0.2">
      <c r="A456" s="5" t="s">
        <v>14</v>
      </c>
      <c r="B456" s="5" t="s">
        <v>223</v>
      </c>
      <c r="C456" s="5">
        <v>102501354</v>
      </c>
      <c r="D456" s="5">
        <v>102502429</v>
      </c>
      <c r="E456" s="5" t="s">
        <v>2634</v>
      </c>
      <c r="F456" s="5" t="s">
        <v>1456</v>
      </c>
      <c r="G456" s="5" t="s">
        <v>17</v>
      </c>
      <c r="H456" s="5">
        <v>875</v>
      </c>
      <c r="I456" s="5" t="s">
        <v>1457</v>
      </c>
      <c r="J456" s="5">
        <v>374666</v>
      </c>
      <c r="K456" s="5" t="s">
        <v>1458</v>
      </c>
      <c r="L456" s="5" t="s">
        <v>1459</v>
      </c>
      <c r="M456" s="5" t="s">
        <v>1460</v>
      </c>
      <c r="N456" s="5" t="s">
        <v>44</v>
      </c>
    </row>
    <row r="457" spans="1:14" s="5" customFormat="1" x14ac:dyDescent="0.2">
      <c r="A457" s="5" t="s">
        <v>14</v>
      </c>
      <c r="B457" s="5" t="s">
        <v>282</v>
      </c>
      <c r="C457" s="5">
        <v>100998030</v>
      </c>
      <c r="D457" s="5">
        <v>100999774</v>
      </c>
      <c r="E457" s="5" t="s">
        <v>2635</v>
      </c>
      <c r="F457" s="5" t="s">
        <v>1461</v>
      </c>
      <c r="G457" s="5" t="s">
        <v>1461</v>
      </c>
      <c r="H457" s="5">
        <v>892</v>
      </c>
      <c r="I457" s="5" t="s">
        <v>1462</v>
      </c>
      <c r="J457" s="5">
        <v>5241</v>
      </c>
      <c r="K457" s="5" t="s">
        <v>1463</v>
      </c>
      <c r="L457" s="5" t="s">
        <v>1464</v>
      </c>
      <c r="M457" s="5" t="s">
        <v>1465</v>
      </c>
      <c r="N457" s="5" t="s">
        <v>21</v>
      </c>
    </row>
    <row r="458" spans="1:14" s="5" customFormat="1" x14ac:dyDescent="0.2">
      <c r="A458" s="5" t="s">
        <v>14</v>
      </c>
      <c r="B458" s="5" t="s">
        <v>49</v>
      </c>
      <c r="C458" s="5">
        <v>31795467</v>
      </c>
      <c r="D458" s="5">
        <v>31797384</v>
      </c>
      <c r="E458" s="5" t="s">
        <v>2636</v>
      </c>
      <c r="F458" s="5" t="s">
        <v>1471</v>
      </c>
      <c r="G458" s="5" t="s">
        <v>1471</v>
      </c>
      <c r="H458" s="5">
        <v>913</v>
      </c>
      <c r="I458" s="5" t="s">
        <v>1472</v>
      </c>
      <c r="J458" s="5">
        <v>3304</v>
      </c>
      <c r="K458" s="5" t="s">
        <v>1472</v>
      </c>
      <c r="L458" s="5" t="s">
        <v>1473</v>
      </c>
      <c r="M458" s="5" t="s">
        <v>1474</v>
      </c>
      <c r="N458" s="5" t="s">
        <v>21</v>
      </c>
    </row>
    <row r="459" spans="1:14" s="5" customFormat="1" x14ac:dyDescent="0.2">
      <c r="A459" s="5" t="s">
        <v>14</v>
      </c>
      <c r="B459" s="5" t="s">
        <v>32</v>
      </c>
      <c r="C459" s="5">
        <v>120175253</v>
      </c>
      <c r="D459" s="5">
        <v>120177496</v>
      </c>
      <c r="E459" s="5" t="s">
        <v>2637</v>
      </c>
      <c r="F459" s="5" t="s">
        <v>1475</v>
      </c>
      <c r="G459" s="5" t="s">
        <v>17</v>
      </c>
      <c r="H459" s="5">
        <v>943</v>
      </c>
      <c r="I459" s="5" t="s">
        <v>1476</v>
      </c>
      <c r="J459" s="5">
        <v>23245</v>
      </c>
      <c r="K459" s="5" t="s">
        <v>1476</v>
      </c>
      <c r="L459" s="5" t="s">
        <v>1477</v>
      </c>
      <c r="M459" s="5" t="s">
        <v>1478</v>
      </c>
      <c r="N459" s="5" t="s">
        <v>21</v>
      </c>
    </row>
    <row r="460" spans="1:14" s="5" customFormat="1" x14ac:dyDescent="0.2">
      <c r="A460" s="5" t="s">
        <v>14</v>
      </c>
      <c r="B460" s="5" t="s">
        <v>66</v>
      </c>
      <c r="C460" s="5">
        <v>30216738</v>
      </c>
      <c r="D460" s="5">
        <v>30217851</v>
      </c>
      <c r="E460" s="5" t="s">
        <v>2638</v>
      </c>
      <c r="F460" s="5" t="s">
        <v>1479</v>
      </c>
      <c r="G460" s="5" t="s">
        <v>1479</v>
      </c>
      <c r="H460" s="5">
        <v>954</v>
      </c>
      <c r="I460" s="5" t="s">
        <v>1480</v>
      </c>
      <c r="J460" s="5">
        <v>388242</v>
      </c>
      <c r="K460" s="5" t="s">
        <v>1480</v>
      </c>
      <c r="L460" s="5" t="s">
        <v>1481</v>
      </c>
      <c r="M460" s="5" t="s">
        <v>354</v>
      </c>
      <c r="N460" s="5" t="s">
        <v>44</v>
      </c>
    </row>
    <row r="461" spans="1:14" s="5" customFormat="1" x14ac:dyDescent="0.2">
      <c r="A461" s="5" t="s">
        <v>14</v>
      </c>
      <c r="B461" s="5" t="s">
        <v>385</v>
      </c>
      <c r="C461" s="5">
        <v>71630573</v>
      </c>
      <c r="D461" s="5">
        <v>71633217</v>
      </c>
      <c r="E461" s="5" t="s">
        <v>2639</v>
      </c>
      <c r="F461" s="5" t="s">
        <v>1482</v>
      </c>
      <c r="G461" s="5" t="s">
        <v>1483</v>
      </c>
      <c r="H461" s="5">
        <v>1009</v>
      </c>
      <c r="I461" s="5" t="s">
        <v>1484</v>
      </c>
      <c r="J461" s="5">
        <v>27086</v>
      </c>
      <c r="K461" s="5" t="s">
        <v>1485</v>
      </c>
      <c r="L461" s="5" t="s">
        <v>1486</v>
      </c>
      <c r="M461" s="5" t="s">
        <v>1487</v>
      </c>
      <c r="N461" s="5" t="s">
        <v>21</v>
      </c>
    </row>
    <row r="462" spans="1:14" s="5" customFormat="1" x14ac:dyDescent="0.2">
      <c r="A462" s="5" t="s">
        <v>14</v>
      </c>
      <c r="B462" s="5" t="s">
        <v>265</v>
      </c>
      <c r="C462" s="5">
        <v>21737975</v>
      </c>
      <c r="D462" s="5">
        <v>21740181</v>
      </c>
      <c r="E462" s="5" t="s">
        <v>2640</v>
      </c>
      <c r="F462" s="5" t="s">
        <v>1488</v>
      </c>
      <c r="G462" s="5" t="s">
        <v>1488</v>
      </c>
      <c r="H462" s="5">
        <v>1038</v>
      </c>
      <c r="I462" s="5" t="s">
        <v>1489</v>
      </c>
      <c r="J462" s="5">
        <v>440804</v>
      </c>
      <c r="K462" s="5" t="s">
        <v>1489</v>
      </c>
      <c r="L462" s="5" t="s">
        <v>1490</v>
      </c>
      <c r="M462" s="5" t="s">
        <v>1491</v>
      </c>
      <c r="N462" s="5" t="s">
        <v>21</v>
      </c>
    </row>
    <row r="463" spans="1:14" s="5" customFormat="1" x14ac:dyDescent="0.2">
      <c r="A463" s="5" t="s">
        <v>14</v>
      </c>
      <c r="B463" s="5" t="s">
        <v>62</v>
      </c>
      <c r="C463" s="5">
        <v>175487567</v>
      </c>
      <c r="D463" s="5">
        <v>175488430</v>
      </c>
      <c r="E463" s="5" t="s">
        <v>2641</v>
      </c>
      <c r="F463" s="5" t="s">
        <v>1492</v>
      </c>
      <c r="G463" s="5" t="s">
        <v>17</v>
      </c>
      <c r="H463" s="5">
        <v>1060</v>
      </c>
      <c r="I463" s="5" t="s">
        <v>1493</v>
      </c>
      <c r="J463" s="5">
        <v>100996385</v>
      </c>
      <c r="K463" s="5" t="s">
        <v>1493</v>
      </c>
      <c r="L463" s="5" t="s">
        <v>1494</v>
      </c>
      <c r="M463" s="5" t="s">
        <v>1495</v>
      </c>
      <c r="N463" s="5" t="s">
        <v>28</v>
      </c>
    </row>
    <row r="464" spans="1:14" s="5" customFormat="1" x14ac:dyDescent="0.2">
      <c r="A464" s="5" t="s">
        <v>14</v>
      </c>
      <c r="B464" s="5" t="s">
        <v>49</v>
      </c>
      <c r="C464" s="5">
        <v>34111735</v>
      </c>
      <c r="D464" s="5">
        <v>34113944</v>
      </c>
      <c r="E464" s="5" t="s">
        <v>2642</v>
      </c>
      <c r="F464" s="5" t="s">
        <v>1496</v>
      </c>
      <c r="G464" s="5" t="s">
        <v>17</v>
      </c>
      <c r="H464" s="5">
        <v>1075</v>
      </c>
      <c r="I464" s="5" t="s">
        <v>1497</v>
      </c>
      <c r="J464" s="5">
        <v>2914</v>
      </c>
      <c r="K464" s="5" t="s">
        <v>1498</v>
      </c>
      <c r="L464" s="5" t="s">
        <v>1499</v>
      </c>
      <c r="M464" s="5" t="s">
        <v>1500</v>
      </c>
      <c r="N464" s="5" t="s">
        <v>21</v>
      </c>
    </row>
    <row r="465" spans="1:14" s="5" customFormat="1" x14ac:dyDescent="0.2">
      <c r="A465" s="5" t="s">
        <v>14</v>
      </c>
      <c r="B465" s="5" t="s">
        <v>23</v>
      </c>
      <c r="C465" s="5">
        <v>13543562</v>
      </c>
      <c r="D465" s="5">
        <v>13546494</v>
      </c>
      <c r="E465" s="5" t="s">
        <v>2643</v>
      </c>
      <c r="F465" s="5" t="s">
        <v>1501</v>
      </c>
      <c r="G465" s="5" t="s">
        <v>17</v>
      </c>
      <c r="H465" s="5">
        <v>1086</v>
      </c>
      <c r="I465" s="5" t="s">
        <v>1502</v>
      </c>
      <c r="J465" s="5">
        <v>579</v>
      </c>
      <c r="K465" s="5" t="s">
        <v>1502</v>
      </c>
      <c r="L465" s="5" t="s">
        <v>1503</v>
      </c>
      <c r="M465" s="5" t="s">
        <v>1504</v>
      </c>
      <c r="N465" s="5" t="s">
        <v>21</v>
      </c>
    </row>
    <row r="466" spans="1:14" s="5" customFormat="1" x14ac:dyDescent="0.2">
      <c r="A466" s="5" t="s">
        <v>14</v>
      </c>
      <c r="B466" s="5" t="s">
        <v>66</v>
      </c>
      <c r="C466" s="5">
        <v>67196792</v>
      </c>
      <c r="D466" s="5">
        <v>67199988</v>
      </c>
      <c r="E466" s="5" t="s">
        <v>2644</v>
      </c>
      <c r="F466" s="5" t="s">
        <v>1505</v>
      </c>
      <c r="G466" s="5" t="s">
        <v>1505</v>
      </c>
      <c r="H466" s="5">
        <v>1102</v>
      </c>
      <c r="I466" s="5" t="s">
        <v>1506</v>
      </c>
      <c r="J466" s="5">
        <v>3299</v>
      </c>
      <c r="K466" s="5" t="s">
        <v>1506</v>
      </c>
      <c r="L466" s="5" t="s">
        <v>1507</v>
      </c>
      <c r="M466" s="5" t="s">
        <v>1508</v>
      </c>
      <c r="N466" s="5" t="s">
        <v>21</v>
      </c>
    </row>
    <row r="467" spans="1:14" s="5" customFormat="1" x14ac:dyDescent="0.2">
      <c r="A467" s="5" t="s">
        <v>14</v>
      </c>
      <c r="B467" s="5" t="s">
        <v>54</v>
      </c>
      <c r="C467" s="5">
        <v>172964762</v>
      </c>
      <c r="D467" s="5">
        <v>172967857</v>
      </c>
      <c r="E467" s="5" t="s">
        <v>2645</v>
      </c>
      <c r="F467" s="5" t="s">
        <v>1509</v>
      </c>
      <c r="G467" s="5" t="s">
        <v>1509</v>
      </c>
      <c r="H467" s="5">
        <v>1169</v>
      </c>
      <c r="I467" s="5" t="s">
        <v>1510</v>
      </c>
      <c r="J467" s="5">
        <v>1746</v>
      </c>
      <c r="K467" s="5" t="s">
        <v>1510</v>
      </c>
      <c r="L467" s="5" t="s">
        <v>1511</v>
      </c>
      <c r="M467" s="5" t="s">
        <v>1512</v>
      </c>
      <c r="N467" s="5" t="s">
        <v>21</v>
      </c>
    </row>
    <row r="468" spans="1:14" s="5" customFormat="1" x14ac:dyDescent="0.2">
      <c r="A468" s="5" t="s">
        <v>14</v>
      </c>
      <c r="B468" s="5" t="s">
        <v>112</v>
      </c>
      <c r="C468" s="5">
        <v>100806279</v>
      </c>
      <c r="D468" s="5">
        <v>100809064</v>
      </c>
      <c r="E468" s="5" t="s">
        <v>2646</v>
      </c>
      <c r="F468" s="5" t="s">
        <v>1513</v>
      </c>
      <c r="G468" s="5" t="s">
        <v>1513</v>
      </c>
      <c r="H468" s="5">
        <v>1181</v>
      </c>
      <c r="I468" s="5" t="s">
        <v>1514</v>
      </c>
      <c r="J468" s="5">
        <v>7425</v>
      </c>
      <c r="K468" s="5" t="s">
        <v>1514</v>
      </c>
      <c r="L468" s="5" t="s">
        <v>1515</v>
      </c>
      <c r="M468" s="5" t="s">
        <v>1516</v>
      </c>
      <c r="N468" s="5" t="s">
        <v>21</v>
      </c>
    </row>
    <row r="469" spans="1:14" s="5" customFormat="1" x14ac:dyDescent="0.2">
      <c r="A469" s="5" t="s">
        <v>14</v>
      </c>
      <c r="B469" s="5" t="s">
        <v>32</v>
      </c>
      <c r="C469" s="5">
        <v>69200368</v>
      </c>
      <c r="D469" s="5">
        <v>69201591</v>
      </c>
      <c r="E469" s="5" t="s">
        <v>2647</v>
      </c>
      <c r="F469" s="5" t="s">
        <v>1517</v>
      </c>
      <c r="G469" s="5" t="s">
        <v>1517</v>
      </c>
      <c r="H469" s="5">
        <v>1225</v>
      </c>
      <c r="I469" s="5" t="s">
        <v>1518</v>
      </c>
      <c r="J469" s="5">
        <v>653404</v>
      </c>
      <c r="K469" s="5" t="s">
        <v>1518</v>
      </c>
      <c r="L469" s="5" t="s">
        <v>1519</v>
      </c>
      <c r="M469" s="5" t="s">
        <v>1520</v>
      </c>
      <c r="N469" s="5" t="s">
        <v>21</v>
      </c>
    </row>
    <row r="470" spans="1:14" s="5" customFormat="1" x14ac:dyDescent="0.2">
      <c r="A470" s="5" t="s">
        <v>14</v>
      </c>
      <c r="B470" s="5" t="s">
        <v>103</v>
      </c>
      <c r="C470" s="5">
        <v>16561604</v>
      </c>
      <c r="D470" s="5">
        <v>16563822</v>
      </c>
      <c r="E470" s="5" t="s">
        <v>2648</v>
      </c>
      <c r="F470" s="5" t="s">
        <v>1521</v>
      </c>
      <c r="G470" s="5" t="s">
        <v>1521</v>
      </c>
      <c r="H470" s="5">
        <v>1291</v>
      </c>
      <c r="I470" s="5" t="s">
        <v>1522</v>
      </c>
      <c r="J470" s="5">
        <v>389941</v>
      </c>
      <c r="K470" s="5" t="s">
        <v>1522</v>
      </c>
      <c r="L470" s="5" t="s">
        <v>1523</v>
      </c>
      <c r="M470" s="5" t="s">
        <v>1524</v>
      </c>
      <c r="N470" s="5" t="s">
        <v>21</v>
      </c>
    </row>
    <row r="471" spans="1:14" s="5" customFormat="1" x14ac:dyDescent="0.2">
      <c r="A471" s="5" t="s">
        <v>14</v>
      </c>
      <c r="B471" s="5" t="s">
        <v>79</v>
      </c>
      <c r="C471" s="5">
        <v>229278</v>
      </c>
      <c r="D471" s="5">
        <v>229906</v>
      </c>
      <c r="E471" s="5" t="s">
        <v>2945</v>
      </c>
      <c r="F471" s="5" t="s">
        <v>1525</v>
      </c>
      <c r="G471" s="5" t="s">
        <v>1526</v>
      </c>
      <c r="H471" s="5">
        <v>1295</v>
      </c>
      <c r="I471" s="5" t="s">
        <v>844</v>
      </c>
      <c r="J471" s="5">
        <v>8225</v>
      </c>
      <c r="K471" s="5" t="s">
        <v>844</v>
      </c>
      <c r="L471" s="5" t="s">
        <v>845</v>
      </c>
      <c r="M471" s="5" t="s">
        <v>846</v>
      </c>
      <c r="N471" s="5" t="s">
        <v>21</v>
      </c>
    </row>
    <row r="472" spans="1:14" s="5" customFormat="1" x14ac:dyDescent="0.2">
      <c r="A472" s="5" t="s">
        <v>14</v>
      </c>
      <c r="B472" s="5" t="s">
        <v>84</v>
      </c>
      <c r="C472" s="5">
        <v>179278</v>
      </c>
      <c r="D472" s="5">
        <v>179906</v>
      </c>
      <c r="E472" s="5" t="s">
        <v>2946</v>
      </c>
      <c r="F472" s="5" t="s">
        <v>1527</v>
      </c>
      <c r="G472" s="5" t="s">
        <v>1528</v>
      </c>
      <c r="H472" s="5">
        <v>1295</v>
      </c>
      <c r="I472" s="5" t="s">
        <v>844</v>
      </c>
      <c r="J472" s="5">
        <v>8225</v>
      </c>
      <c r="K472" s="5" t="s">
        <v>844</v>
      </c>
      <c r="L472" s="5" t="s">
        <v>845</v>
      </c>
      <c r="M472" s="5" t="s">
        <v>846</v>
      </c>
      <c r="N472" s="5" t="s">
        <v>21</v>
      </c>
    </row>
    <row r="473" spans="1:14" s="5" customFormat="1" x14ac:dyDescent="0.2">
      <c r="A473" s="5" t="s">
        <v>14</v>
      </c>
      <c r="B473" s="5" t="s">
        <v>66</v>
      </c>
      <c r="C473" s="5">
        <v>31225956</v>
      </c>
      <c r="D473" s="5">
        <v>31228264</v>
      </c>
      <c r="E473" s="5" t="s">
        <v>2649</v>
      </c>
      <c r="F473" s="5" t="s">
        <v>1529</v>
      </c>
      <c r="G473" s="5" t="s">
        <v>1529</v>
      </c>
      <c r="H473" s="5">
        <v>1304</v>
      </c>
      <c r="I473" s="5" t="s">
        <v>1530</v>
      </c>
      <c r="J473" s="5">
        <v>260434</v>
      </c>
      <c r="K473" s="5" t="s">
        <v>1530</v>
      </c>
      <c r="L473" s="5" t="s">
        <v>1531</v>
      </c>
      <c r="M473" s="5" t="s">
        <v>1532</v>
      </c>
      <c r="N473" s="5" t="s">
        <v>21</v>
      </c>
    </row>
    <row r="474" spans="1:14" s="5" customFormat="1" x14ac:dyDescent="0.2">
      <c r="A474" s="5" t="s">
        <v>14</v>
      </c>
      <c r="B474" s="5" t="s">
        <v>66</v>
      </c>
      <c r="C474" s="5">
        <v>18444748</v>
      </c>
      <c r="D474" s="5">
        <v>18445066</v>
      </c>
      <c r="E474" s="5" t="s">
        <v>2947</v>
      </c>
      <c r="F474" s="5" t="s">
        <v>1533</v>
      </c>
      <c r="G474" s="5" t="s">
        <v>1533</v>
      </c>
      <c r="H474" s="5">
        <v>1395</v>
      </c>
      <c r="I474" s="5" t="s">
        <v>609</v>
      </c>
      <c r="J474" s="5">
        <v>110006323</v>
      </c>
      <c r="K474" s="5" t="s">
        <v>609</v>
      </c>
      <c r="L474" s="5" t="s">
        <v>610</v>
      </c>
      <c r="M474" s="5" t="s">
        <v>611</v>
      </c>
      <c r="N474" s="5" t="s">
        <v>44</v>
      </c>
    </row>
    <row r="475" spans="1:14" s="5" customFormat="1" x14ac:dyDescent="0.2">
      <c r="A475" s="5" t="s">
        <v>14</v>
      </c>
      <c r="B475" s="5" t="s">
        <v>112</v>
      </c>
      <c r="C475" s="5">
        <v>27284639</v>
      </c>
      <c r="D475" s="5">
        <v>27286237</v>
      </c>
      <c r="E475" s="5" t="s">
        <v>2650</v>
      </c>
      <c r="F475" s="5" t="s">
        <v>1534</v>
      </c>
      <c r="G475" s="5" t="s">
        <v>1535</v>
      </c>
      <c r="H475" s="5">
        <v>1410</v>
      </c>
      <c r="I475" s="5" t="s">
        <v>1536</v>
      </c>
      <c r="J475" s="5">
        <v>101410536</v>
      </c>
      <c r="K475" s="5" t="s">
        <v>1536</v>
      </c>
      <c r="L475" s="5" t="s">
        <v>1537</v>
      </c>
      <c r="M475" s="5" t="s">
        <v>1538</v>
      </c>
      <c r="N475" s="5" t="s">
        <v>28</v>
      </c>
    </row>
    <row r="476" spans="1:14" s="5" customFormat="1" x14ac:dyDescent="0.2">
      <c r="A476" s="5" t="s">
        <v>14</v>
      </c>
      <c r="B476" s="5" t="s">
        <v>265</v>
      </c>
      <c r="C476" s="5">
        <v>20459267</v>
      </c>
      <c r="D476" s="5">
        <v>20461473</v>
      </c>
      <c r="E476" s="5" t="s">
        <v>2651</v>
      </c>
      <c r="F476" s="5" t="s">
        <v>1539</v>
      </c>
      <c r="G476" s="5" t="s">
        <v>1539</v>
      </c>
      <c r="H476" s="5">
        <v>1416</v>
      </c>
      <c r="I476" s="5" t="s">
        <v>1540</v>
      </c>
      <c r="J476" s="5">
        <v>85376</v>
      </c>
      <c r="K476" s="5" t="s">
        <v>1540</v>
      </c>
      <c r="L476" s="5" t="s">
        <v>1541</v>
      </c>
      <c r="M476" s="5" t="s">
        <v>1542</v>
      </c>
      <c r="N476" s="5" t="s">
        <v>21</v>
      </c>
    </row>
    <row r="477" spans="1:14" s="5" customFormat="1" x14ac:dyDescent="0.2">
      <c r="A477" s="5" t="s">
        <v>14</v>
      </c>
      <c r="B477" s="5" t="s">
        <v>45</v>
      </c>
      <c r="C477" s="5">
        <v>110610265</v>
      </c>
      <c r="D477" s="5">
        <v>110613303</v>
      </c>
      <c r="E477" s="5" t="s">
        <v>2652</v>
      </c>
      <c r="F477" s="5" t="s">
        <v>1543</v>
      </c>
      <c r="G477" s="5" t="s">
        <v>17</v>
      </c>
      <c r="H477" s="5">
        <v>1538</v>
      </c>
      <c r="I477" s="5" t="s">
        <v>1544</v>
      </c>
      <c r="J477" s="5">
        <v>257</v>
      </c>
      <c r="K477" s="5" t="s">
        <v>1544</v>
      </c>
      <c r="L477" s="5" t="s">
        <v>1545</v>
      </c>
      <c r="M477" s="5" t="s">
        <v>1546</v>
      </c>
      <c r="N477" s="5" t="s">
        <v>21</v>
      </c>
    </row>
    <row r="478" spans="1:14" s="5" customFormat="1" x14ac:dyDescent="0.2">
      <c r="A478" s="5" t="s">
        <v>14</v>
      </c>
      <c r="B478" s="5" t="s">
        <v>32</v>
      </c>
      <c r="C478" s="5">
        <v>70176487</v>
      </c>
      <c r="D478" s="5">
        <v>70177962</v>
      </c>
      <c r="E478" s="5" t="s">
        <v>2653</v>
      </c>
      <c r="F478" s="5" t="s">
        <v>1547</v>
      </c>
      <c r="G478" s="5" t="s">
        <v>1547</v>
      </c>
      <c r="H478" s="5">
        <v>1591</v>
      </c>
      <c r="I478" s="5" t="s">
        <v>1548</v>
      </c>
      <c r="J478" s="5">
        <v>653427</v>
      </c>
      <c r="K478" s="5" t="s">
        <v>1548</v>
      </c>
      <c r="L478" s="5" t="s">
        <v>1549</v>
      </c>
      <c r="M478" s="5" t="s">
        <v>1550</v>
      </c>
      <c r="N478" s="5" t="s">
        <v>21</v>
      </c>
    </row>
    <row r="479" spans="1:14" s="5" customFormat="1" x14ac:dyDescent="0.2">
      <c r="A479" s="5" t="s">
        <v>14</v>
      </c>
      <c r="B479" s="5" t="s">
        <v>157</v>
      </c>
      <c r="C479" s="5">
        <v>57729693</v>
      </c>
      <c r="D479" s="5">
        <v>57729894</v>
      </c>
      <c r="E479" s="5" t="s">
        <v>2948</v>
      </c>
      <c r="F479" s="5" t="s">
        <v>1551</v>
      </c>
      <c r="G479" s="5" t="s">
        <v>1551</v>
      </c>
      <c r="H479" s="5">
        <v>1598</v>
      </c>
      <c r="I479" s="5" t="s">
        <v>958</v>
      </c>
      <c r="J479" s="5">
        <v>122183</v>
      </c>
      <c r="K479" s="5" t="s">
        <v>958</v>
      </c>
      <c r="L479" s="5" t="s">
        <v>959</v>
      </c>
      <c r="M479" s="5" t="s">
        <v>960</v>
      </c>
      <c r="N479" s="5" t="s">
        <v>21</v>
      </c>
    </row>
    <row r="480" spans="1:14" s="5" customFormat="1" x14ac:dyDescent="0.2">
      <c r="A480" s="5" t="s">
        <v>14</v>
      </c>
      <c r="B480" s="5" t="s">
        <v>157</v>
      </c>
      <c r="C480" s="5">
        <v>57736264</v>
      </c>
      <c r="D480" s="5">
        <v>57736465</v>
      </c>
      <c r="E480" s="5" t="s">
        <v>2949</v>
      </c>
      <c r="F480" s="5" t="s">
        <v>1552</v>
      </c>
      <c r="G480" s="5" t="s">
        <v>1552</v>
      </c>
      <c r="H480" s="5">
        <v>1598</v>
      </c>
      <c r="I480" s="5" t="s">
        <v>958</v>
      </c>
      <c r="J480" s="5">
        <v>122183</v>
      </c>
      <c r="K480" s="5" t="s">
        <v>958</v>
      </c>
      <c r="L480" s="5" t="s">
        <v>959</v>
      </c>
      <c r="M480" s="5" t="s">
        <v>960</v>
      </c>
      <c r="N480" s="5" t="s">
        <v>21</v>
      </c>
    </row>
    <row r="481" spans="1:14" s="5" customFormat="1" x14ac:dyDescent="0.2">
      <c r="A481" s="5" t="s">
        <v>14</v>
      </c>
      <c r="B481" s="5" t="s">
        <v>157</v>
      </c>
      <c r="C481" s="5">
        <v>57723120</v>
      </c>
      <c r="D481" s="5">
        <v>57723321</v>
      </c>
      <c r="E481" s="5" t="s">
        <v>2950</v>
      </c>
      <c r="F481" s="5" t="s">
        <v>1553</v>
      </c>
      <c r="G481" s="5" t="s">
        <v>1553</v>
      </c>
      <c r="H481" s="5">
        <v>1598</v>
      </c>
      <c r="I481" s="5" t="s">
        <v>963</v>
      </c>
      <c r="J481" s="5">
        <v>729246</v>
      </c>
      <c r="K481" s="5" t="s">
        <v>963</v>
      </c>
      <c r="L481" s="5" t="s">
        <v>964</v>
      </c>
      <c r="M481" s="5" t="s">
        <v>965</v>
      </c>
      <c r="N481" s="5" t="s">
        <v>21</v>
      </c>
    </row>
    <row r="482" spans="1:14" s="5" customFormat="1" x14ac:dyDescent="0.2">
      <c r="A482" s="5" t="s">
        <v>14</v>
      </c>
      <c r="B482" s="5" t="s">
        <v>157</v>
      </c>
      <c r="C482" s="5">
        <v>57716550</v>
      </c>
      <c r="D482" s="5">
        <v>57716751</v>
      </c>
      <c r="E482" s="5" t="s">
        <v>2951</v>
      </c>
      <c r="F482" s="5" t="s">
        <v>1554</v>
      </c>
      <c r="G482" s="5" t="s">
        <v>1554</v>
      </c>
      <c r="H482" s="5">
        <v>1598</v>
      </c>
      <c r="I482" s="5" t="s">
        <v>963</v>
      </c>
      <c r="J482" s="5">
        <v>729246</v>
      </c>
      <c r="K482" s="5" t="s">
        <v>963</v>
      </c>
      <c r="L482" s="5" t="s">
        <v>964</v>
      </c>
      <c r="M482" s="5" t="s">
        <v>965</v>
      </c>
      <c r="N482" s="5" t="s">
        <v>21</v>
      </c>
    </row>
    <row r="483" spans="1:14" s="5" customFormat="1" x14ac:dyDescent="0.2">
      <c r="A483" s="5" t="s">
        <v>14</v>
      </c>
      <c r="B483" s="5" t="s">
        <v>157</v>
      </c>
      <c r="C483" s="5">
        <v>57742829</v>
      </c>
      <c r="D483" s="5">
        <v>57743030</v>
      </c>
      <c r="E483" s="5" t="s">
        <v>2952</v>
      </c>
      <c r="F483" s="5" t="s">
        <v>1555</v>
      </c>
      <c r="G483" s="5" t="s">
        <v>1555</v>
      </c>
      <c r="H483" s="5">
        <v>1598</v>
      </c>
      <c r="I483" s="5" t="s">
        <v>968</v>
      </c>
      <c r="J483" s="5">
        <v>729250</v>
      </c>
      <c r="K483" s="5" t="s">
        <v>968</v>
      </c>
      <c r="L483" s="5" t="s">
        <v>969</v>
      </c>
      <c r="M483" s="5" t="s">
        <v>970</v>
      </c>
      <c r="N483" s="5" t="s">
        <v>21</v>
      </c>
    </row>
    <row r="484" spans="1:14" s="5" customFormat="1" x14ac:dyDescent="0.2">
      <c r="A484" s="5" t="s">
        <v>14</v>
      </c>
      <c r="B484" s="5" t="s">
        <v>54</v>
      </c>
      <c r="C484" s="5">
        <v>45169505</v>
      </c>
      <c r="D484" s="5">
        <v>45171884</v>
      </c>
      <c r="E484" s="5" t="s">
        <v>2654</v>
      </c>
      <c r="F484" s="5" t="s">
        <v>1556</v>
      </c>
      <c r="G484" s="5" t="s">
        <v>17</v>
      </c>
      <c r="H484" s="5">
        <v>1657</v>
      </c>
      <c r="I484" s="5" t="s">
        <v>1557</v>
      </c>
      <c r="J484" s="5">
        <v>6496</v>
      </c>
      <c r="K484" s="5" t="s">
        <v>1557</v>
      </c>
      <c r="L484" s="5" t="s">
        <v>1558</v>
      </c>
      <c r="M484" s="5" t="s">
        <v>1559</v>
      </c>
      <c r="N484" s="5" t="s">
        <v>21</v>
      </c>
    </row>
    <row r="485" spans="1:14" s="5" customFormat="1" x14ac:dyDescent="0.2">
      <c r="A485" s="5" t="s">
        <v>14</v>
      </c>
      <c r="B485" s="5" t="s">
        <v>385</v>
      </c>
      <c r="C485" s="5">
        <v>194117601</v>
      </c>
      <c r="D485" s="5">
        <v>194118988</v>
      </c>
      <c r="E485" s="5" t="s">
        <v>2655</v>
      </c>
      <c r="F485" s="5" t="s">
        <v>1560</v>
      </c>
      <c r="G485" s="5" t="s">
        <v>1560</v>
      </c>
      <c r="H485" s="5">
        <v>1701</v>
      </c>
      <c r="I485" s="5" t="s">
        <v>1561</v>
      </c>
      <c r="J485" s="5">
        <v>2814</v>
      </c>
      <c r="K485" s="5" t="s">
        <v>1561</v>
      </c>
      <c r="L485" s="5" t="s">
        <v>1562</v>
      </c>
      <c r="M485" s="5" t="s">
        <v>1563</v>
      </c>
      <c r="N485" s="5" t="s">
        <v>21</v>
      </c>
    </row>
    <row r="486" spans="1:14" s="5" customFormat="1" x14ac:dyDescent="0.2">
      <c r="A486" s="5" t="s">
        <v>14</v>
      </c>
      <c r="B486" s="5" t="s">
        <v>45</v>
      </c>
      <c r="C486" s="5">
        <v>44871109</v>
      </c>
      <c r="D486" s="5">
        <v>44874047</v>
      </c>
      <c r="E486" s="5" t="s">
        <v>2656</v>
      </c>
      <c r="F486" s="5" t="s">
        <v>1564</v>
      </c>
      <c r="G486" s="5" t="s">
        <v>17</v>
      </c>
      <c r="H486" s="5">
        <v>1746</v>
      </c>
      <c r="I486" s="5" t="s">
        <v>1565</v>
      </c>
      <c r="J486" s="5">
        <v>55182</v>
      </c>
      <c r="K486" s="5" t="s">
        <v>1566</v>
      </c>
      <c r="L486" s="5" t="s">
        <v>1567</v>
      </c>
      <c r="M486" s="5" t="s">
        <v>1568</v>
      </c>
      <c r="N486" s="5" t="s">
        <v>21</v>
      </c>
    </row>
    <row r="487" spans="1:14" s="5" customFormat="1" x14ac:dyDescent="0.2">
      <c r="A487" s="5" t="s">
        <v>14</v>
      </c>
      <c r="B487" s="5" t="s">
        <v>45</v>
      </c>
      <c r="C487" s="5">
        <v>155051155</v>
      </c>
      <c r="D487" s="5">
        <v>155055291</v>
      </c>
      <c r="E487" s="5" t="s">
        <v>2657</v>
      </c>
      <c r="F487" s="5" t="s">
        <v>1569</v>
      </c>
      <c r="G487" s="5" t="s">
        <v>17</v>
      </c>
      <c r="H487" s="5">
        <v>1875</v>
      </c>
      <c r="I487" s="5" t="s">
        <v>1570</v>
      </c>
      <c r="J487" s="5">
        <v>1944</v>
      </c>
      <c r="K487" s="5" t="s">
        <v>1570</v>
      </c>
      <c r="L487" s="5" t="s">
        <v>1571</v>
      </c>
      <c r="M487" s="5" t="s">
        <v>1572</v>
      </c>
      <c r="N487" s="5" t="s">
        <v>21</v>
      </c>
    </row>
    <row r="488" spans="1:14" s="5" customFormat="1" x14ac:dyDescent="0.2">
      <c r="A488" s="5" t="s">
        <v>14</v>
      </c>
      <c r="B488" s="5" t="s">
        <v>66</v>
      </c>
      <c r="C488" s="5">
        <v>16424958</v>
      </c>
      <c r="D488" s="5">
        <v>16425595</v>
      </c>
      <c r="E488" s="5" t="s">
        <v>2953</v>
      </c>
      <c r="F488" s="5" t="s">
        <v>1573</v>
      </c>
      <c r="G488" s="5" t="s">
        <v>1573</v>
      </c>
      <c r="H488" s="5">
        <v>2114</v>
      </c>
      <c r="I488" s="5" t="s">
        <v>528</v>
      </c>
      <c r="J488" s="5">
        <v>102466259</v>
      </c>
      <c r="K488" s="5" t="s">
        <v>528</v>
      </c>
      <c r="L488" s="5" t="s">
        <v>529</v>
      </c>
      <c r="M488" s="5" t="s">
        <v>530</v>
      </c>
      <c r="N488" s="5" t="s">
        <v>28</v>
      </c>
    </row>
    <row r="489" spans="1:14" s="5" customFormat="1" x14ac:dyDescent="0.2">
      <c r="A489" s="5" t="s">
        <v>14</v>
      </c>
      <c r="B489" s="5" t="s">
        <v>66</v>
      </c>
      <c r="C489" s="5">
        <v>18470834</v>
      </c>
      <c r="D489" s="5">
        <v>18471471</v>
      </c>
      <c r="E489" s="5" t="s">
        <v>2658</v>
      </c>
      <c r="F489" s="5" t="s">
        <v>1574</v>
      </c>
      <c r="G489" s="5" t="s">
        <v>1574</v>
      </c>
      <c r="H489" s="5">
        <v>2115</v>
      </c>
      <c r="I489" s="5" t="s">
        <v>1575</v>
      </c>
      <c r="J489" s="5">
        <v>102465908</v>
      </c>
      <c r="K489" s="5" t="s">
        <v>1575</v>
      </c>
      <c r="L489" s="5" t="s">
        <v>1576</v>
      </c>
      <c r="M489" s="5" t="s">
        <v>1577</v>
      </c>
      <c r="N489" s="5" t="s">
        <v>28</v>
      </c>
    </row>
    <row r="490" spans="1:14" s="5" customFormat="1" x14ac:dyDescent="0.2">
      <c r="A490" s="5" t="s">
        <v>14</v>
      </c>
      <c r="B490" s="5" t="s">
        <v>45</v>
      </c>
      <c r="C490" s="5">
        <v>16973485</v>
      </c>
      <c r="D490" s="5">
        <v>16975045</v>
      </c>
      <c r="E490" s="5" t="s">
        <v>2659</v>
      </c>
      <c r="F490" s="5" t="s">
        <v>1578</v>
      </c>
      <c r="G490" s="5" t="s">
        <v>1579</v>
      </c>
      <c r="H490" s="5">
        <v>2196</v>
      </c>
      <c r="I490" s="5" t="s">
        <v>1580</v>
      </c>
      <c r="J490" s="5">
        <v>11209</v>
      </c>
      <c r="K490" s="5" t="s">
        <v>1580</v>
      </c>
      <c r="L490" s="5" t="s">
        <v>1581</v>
      </c>
      <c r="M490" s="5" t="s">
        <v>1582</v>
      </c>
      <c r="N490" s="5" t="s">
        <v>44</v>
      </c>
    </row>
    <row r="491" spans="1:14" s="5" customFormat="1" x14ac:dyDescent="0.2">
      <c r="A491" s="5" t="s">
        <v>14</v>
      </c>
      <c r="B491" s="5" t="s">
        <v>173</v>
      </c>
      <c r="C491" s="5">
        <v>62718472</v>
      </c>
      <c r="D491" s="5">
        <v>62719016</v>
      </c>
      <c r="E491" s="5" t="s">
        <v>2660</v>
      </c>
      <c r="F491" s="5" t="s">
        <v>1583</v>
      </c>
      <c r="G491" s="5" t="s">
        <v>17</v>
      </c>
      <c r="H491" s="5">
        <v>2375</v>
      </c>
      <c r="I491" s="5" t="s">
        <v>1584</v>
      </c>
      <c r="J491" s="5">
        <v>4987</v>
      </c>
      <c r="K491" s="5" t="s">
        <v>1585</v>
      </c>
      <c r="L491" s="5" t="s">
        <v>1586</v>
      </c>
      <c r="M491" s="5" t="s">
        <v>1587</v>
      </c>
      <c r="N491" s="5" t="s">
        <v>21</v>
      </c>
    </row>
    <row r="492" spans="1:14" s="5" customFormat="1" x14ac:dyDescent="0.2">
      <c r="A492" s="5" t="s">
        <v>14</v>
      </c>
      <c r="B492" s="5" t="s">
        <v>32</v>
      </c>
      <c r="C492" s="5">
        <v>68410746</v>
      </c>
      <c r="D492" s="5">
        <v>68411413</v>
      </c>
      <c r="E492" s="5" t="s">
        <v>2954</v>
      </c>
      <c r="F492" s="5" t="s">
        <v>1588</v>
      </c>
      <c r="G492" s="5" t="s">
        <v>17</v>
      </c>
      <c r="H492" s="5">
        <v>2404</v>
      </c>
      <c r="I492" s="5" t="s">
        <v>1168</v>
      </c>
      <c r="J492" s="5">
        <v>203274</v>
      </c>
      <c r="K492" s="5" t="s">
        <v>1169</v>
      </c>
      <c r="L492" s="5" t="s">
        <v>1170</v>
      </c>
      <c r="M492" s="5" t="s">
        <v>1171</v>
      </c>
      <c r="N492" s="5" t="s">
        <v>28</v>
      </c>
    </row>
    <row r="493" spans="1:14" s="5" customFormat="1" x14ac:dyDescent="0.2">
      <c r="A493" s="5" t="s">
        <v>14</v>
      </c>
      <c r="B493" s="5" t="s">
        <v>66</v>
      </c>
      <c r="C493" s="5">
        <v>16413782</v>
      </c>
      <c r="D493" s="5">
        <v>16414035</v>
      </c>
      <c r="E493" s="5" t="s">
        <v>2661</v>
      </c>
      <c r="F493" s="5" t="s">
        <v>1589</v>
      </c>
      <c r="G493" s="5" t="s">
        <v>1589</v>
      </c>
      <c r="H493" s="5">
        <v>2442</v>
      </c>
      <c r="I493" s="5" t="s">
        <v>1590</v>
      </c>
      <c r="J493" s="5">
        <v>339044</v>
      </c>
      <c r="K493" s="5" t="s">
        <v>1590</v>
      </c>
      <c r="L493" s="5" t="s">
        <v>1591</v>
      </c>
      <c r="M493" s="5" t="s">
        <v>1592</v>
      </c>
      <c r="N493" s="5" t="s">
        <v>44</v>
      </c>
    </row>
    <row r="494" spans="1:14" s="5" customFormat="1" x14ac:dyDescent="0.2">
      <c r="A494" s="5" t="s">
        <v>14</v>
      </c>
      <c r="B494" s="5" t="s">
        <v>66</v>
      </c>
      <c r="C494" s="5">
        <v>9047396</v>
      </c>
      <c r="D494" s="5">
        <v>9048075</v>
      </c>
      <c r="E494" s="5" t="s">
        <v>2662</v>
      </c>
      <c r="F494" s="5" t="s">
        <v>1593</v>
      </c>
      <c r="G494" s="5" t="s">
        <v>17</v>
      </c>
      <c r="H494" s="5">
        <v>2502</v>
      </c>
      <c r="I494" s="5" t="s">
        <v>1594</v>
      </c>
      <c r="J494" s="5">
        <v>7874</v>
      </c>
      <c r="K494" s="5" t="s">
        <v>1595</v>
      </c>
      <c r="L494" s="5" t="s">
        <v>1596</v>
      </c>
      <c r="M494" s="5" t="s">
        <v>1597</v>
      </c>
      <c r="N494" s="5" t="s">
        <v>21</v>
      </c>
    </row>
    <row r="495" spans="1:14" s="5" customFormat="1" x14ac:dyDescent="0.2">
      <c r="A495" s="5" t="s">
        <v>14</v>
      </c>
      <c r="B495" s="5" t="s">
        <v>112</v>
      </c>
      <c r="C495" s="5">
        <v>1977286</v>
      </c>
      <c r="D495" s="5">
        <v>1977912</v>
      </c>
      <c r="E495" s="5" t="s">
        <v>2663</v>
      </c>
      <c r="F495" s="5" t="s">
        <v>1598</v>
      </c>
      <c r="G495" s="5" t="s">
        <v>17</v>
      </c>
      <c r="H495" s="5">
        <v>2587</v>
      </c>
      <c r="I495" s="5" t="s">
        <v>1599</v>
      </c>
      <c r="J495" s="5">
        <v>8379</v>
      </c>
      <c r="K495" s="5" t="s">
        <v>1600</v>
      </c>
      <c r="L495" s="5" t="s">
        <v>1601</v>
      </c>
      <c r="M495" s="5" t="s">
        <v>1602</v>
      </c>
      <c r="N495" s="5" t="s">
        <v>21</v>
      </c>
    </row>
    <row r="496" spans="1:14" s="5" customFormat="1" x14ac:dyDescent="0.2">
      <c r="A496" s="5" t="s">
        <v>14</v>
      </c>
      <c r="B496" s="5" t="s">
        <v>66</v>
      </c>
      <c r="C496" s="5">
        <v>18443468</v>
      </c>
      <c r="D496" s="5">
        <v>18443881</v>
      </c>
      <c r="E496" s="5" t="s">
        <v>2955</v>
      </c>
      <c r="F496" s="5" t="s">
        <v>1605</v>
      </c>
      <c r="G496" s="5" t="s">
        <v>1606</v>
      </c>
      <c r="H496" s="5">
        <v>2628</v>
      </c>
      <c r="I496" s="5" t="s">
        <v>609</v>
      </c>
      <c r="J496" s="5">
        <v>110006323</v>
      </c>
      <c r="K496" s="5" t="s">
        <v>609</v>
      </c>
      <c r="L496" s="5" t="s">
        <v>610</v>
      </c>
      <c r="M496" s="5" t="s">
        <v>611</v>
      </c>
      <c r="N496" s="5" t="s">
        <v>44</v>
      </c>
    </row>
    <row r="497" spans="1:14" s="5" customFormat="1" x14ac:dyDescent="0.2">
      <c r="A497" s="5" t="s">
        <v>14</v>
      </c>
      <c r="B497" s="5" t="s">
        <v>145</v>
      </c>
      <c r="C497" s="5">
        <v>39260374</v>
      </c>
      <c r="D497" s="5">
        <v>39262631</v>
      </c>
      <c r="E497" s="5" t="s">
        <v>2664</v>
      </c>
      <c r="F497" s="5" t="s">
        <v>1607</v>
      </c>
      <c r="G497" s="5" t="s">
        <v>1607</v>
      </c>
      <c r="H497" s="5">
        <v>2655</v>
      </c>
      <c r="I497" s="5" t="s">
        <v>1608</v>
      </c>
      <c r="J497" s="5">
        <v>3963</v>
      </c>
      <c r="K497" s="5" t="s">
        <v>1608</v>
      </c>
      <c r="L497" s="5" t="s">
        <v>1609</v>
      </c>
      <c r="M497" s="5" t="s">
        <v>1610</v>
      </c>
      <c r="N497" s="5" t="s">
        <v>21</v>
      </c>
    </row>
    <row r="498" spans="1:14" s="5" customFormat="1" x14ac:dyDescent="0.2">
      <c r="A498" s="5" t="s">
        <v>14</v>
      </c>
      <c r="B498" s="5" t="s">
        <v>84</v>
      </c>
      <c r="C498" s="5">
        <v>1458128</v>
      </c>
      <c r="D498" s="5">
        <v>1458426</v>
      </c>
      <c r="E498" s="5" t="s">
        <v>2665</v>
      </c>
      <c r="F498" s="5" t="s">
        <v>1611</v>
      </c>
      <c r="G498" s="5" t="s">
        <v>1611</v>
      </c>
      <c r="H498" s="5">
        <v>2762</v>
      </c>
      <c r="I498" s="5" t="s">
        <v>1612</v>
      </c>
      <c r="J498" s="5">
        <v>293</v>
      </c>
      <c r="K498" s="5" t="s">
        <v>1612</v>
      </c>
      <c r="L498" s="5" t="s">
        <v>1613</v>
      </c>
      <c r="M498" s="5" t="s">
        <v>1614</v>
      </c>
      <c r="N498" s="5" t="s">
        <v>21</v>
      </c>
    </row>
    <row r="499" spans="1:14" s="5" customFormat="1" x14ac:dyDescent="0.2">
      <c r="A499" s="5" t="s">
        <v>14</v>
      </c>
      <c r="B499" s="5" t="s">
        <v>79</v>
      </c>
      <c r="C499" s="5">
        <v>1508128</v>
      </c>
      <c r="D499" s="5">
        <v>1508426</v>
      </c>
      <c r="E499" s="5" t="s">
        <v>2956</v>
      </c>
      <c r="F499" s="5" t="s">
        <v>1615</v>
      </c>
      <c r="G499" s="5" t="s">
        <v>1615</v>
      </c>
      <c r="H499" s="5">
        <v>2762</v>
      </c>
      <c r="I499" s="5" t="s">
        <v>1612</v>
      </c>
      <c r="J499" s="5">
        <v>293</v>
      </c>
      <c r="K499" s="5" t="s">
        <v>1612</v>
      </c>
      <c r="L499" s="5" t="s">
        <v>1613</v>
      </c>
      <c r="M499" s="5" t="s">
        <v>1614</v>
      </c>
      <c r="N499" s="5" t="s">
        <v>21</v>
      </c>
    </row>
    <row r="500" spans="1:14" s="5" customFormat="1" x14ac:dyDescent="0.2">
      <c r="A500" s="5" t="s">
        <v>14</v>
      </c>
      <c r="B500" s="5" t="s">
        <v>84</v>
      </c>
      <c r="C500" s="5">
        <v>177531</v>
      </c>
      <c r="D500" s="5">
        <v>178511</v>
      </c>
      <c r="E500" s="5" t="s">
        <v>2957</v>
      </c>
      <c r="F500" s="5" t="s">
        <v>1616</v>
      </c>
      <c r="G500" s="5" t="s">
        <v>17</v>
      </c>
      <c r="H500" s="5">
        <v>2866</v>
      </c>
      <c r="I500" s="5" t="s">
        <v>844</v>
      </c>
      <c r="J500" s="5">
        <v>8225</v>
      </c>
      <c r="K500" s="5" t="s">
        <v>844</v>
      </c>
      <c r="L500" s="5" t="s">
        <v>845</v>
      </c>
      <c r="M500" s="5" t="s">
        <v>846</v>
      </c>
      <c r="N500" s="5" t="s">
        <v>21</v>
      </c>
    </row>
    <row r="501" spans="1:14" s="5" customFormat="1" x14ac:dyDescent="0.2">
      <c r="A501" s="5" t="s">
        <v>14</v>
      </c>
      <c r="B501" s="5" t="s">
        <v>79</v>
      </c>
      <c r="C501" s="5">
        <v>227531</v>
      </c>
      <c r="D501" s="5">
        <v>228511</v>
      </c>
      <c r="E501" s="5" t="s">
        <v>2958</v>
      </c>
      <c r="F501" s="5" t="s">
        <v>1617</v>
      </c>
      <c r="G501" s="5" t="s">
        <v>17</v>
      </c>
      <c r="H501" s="5">
        <v>2866</v>
      </c>
      <c r="I501" s="5" t="s">
        <v>844</v>
      </c>
      <c r="J501" s="5">
        <v>8225</v>
      </c>
      <c r="K501" s="5" t="s">
        <v>844</v>
      </c>
      <c r="L501" s="5" t="s">
        <v>845</v>
      </c>
      <c r="M501" s="5" t="s">
        <v>846</v>
      </c>
      <c r="N501" s="5" t="s">
        <v>21</v>
      </c>
    </row>
    <row r="502" spans="1:14" s="5" customFormat="1" x14ac:dyDescent="0.2">
      <c r="A502" s="5" t="s">
        <v>14</v>
      </c>
      <c r="B502" s="5" t="s">
        <v>45</v>
      </c>
      <c r="C502" s="5">
        <v>147621204</v>
      </c>
      <c r="D502" s="5">
        <v>147621964</v>
      </c>
      <c r="E502" s="5" t="s">
        <v>2666</v>
      </c>
      <c r="F502" s="5" t="s">
        <v>1618</v>
      </c>
      <c r="G502" s="5" t="s">
        <v>17</v>
      </c>
      <c r="H502" s="5">
        <v>2885</v>
      </c>
      <c r="I502" s="5" t="s">
        <v>1619</v>
      </c>
      <c r="J502" s="5">
        <v>200030</v>
      </c>
      <c r="K502" s="5" t="s">
        <v>1620</v>
      </c>
      <c r="L502" s="5" t="s">
        <v>1621</v>
      </c>
      <c r="M502" s="5" t="s">
        <v>1622</v>
      </c>
      <c r="N502" s="5" t="s">
        <v>21</v>
      </c>
    </row>
    <row r="503" spans="1:14" s="5" customFormat="1" x14ac:dyDescent="0.2">
      <c r="A503" s="5" t="s">
        <v>14</v>
      </c>
      <c r="B503" s="5" t="s">
        <v>45</v>
      </c>
      <c r="C503" s="5">
        <v>146079368</v>
      </c>
      <c r="D503" s="5">
        <v>146080128</v>
      </c>
      <c r="E503" s="5" t="s">
        <v>2959</v>
      </c>
      <c r="F503" s="5" t="s">
        <v>1623</v>
      </c>
      <c r="G503" s="5" t="s">
        <v>17</v>
      </c>
      <c r="H503" s="5">
        <v>2885</v>
      </c>
      <c r="I503" s="5" t="s">
        <v>1624</v>
      </c>
      <c r="J503" s="5">
        <v>200030</v>
      </c>
      <c r="K503" s="5" t="s">
        <v>1620</v>
      </c>
      <c r="L503" s="5" t="s">
        <v>1621</v>
      </c>
      <c r="M503" s="5" t="s">
        <v>1622</v>
      </c>
      <c r="N503" s="5" t="s">
        <v>21</v>
      </c>
    </row>
    <row r="504" spans="1:14" s="5" customFormat="1" x14ac:dyDescent="0.2">
      <c r="A504" s="5" t="s">
        <v>14</v>
      </c>
      <c r="B504" s="5" t="s">
        <v>62</v>
      </c>
      <c r="C504" s="5">
        <v>140871064</v>
      </c>
      <c r="D504" s="5">
        <v>140872335</v>
      </c>
      <c r="E504" s="5" t="s">
        <v>2667</v>
      </c>
      <c r="F504" s="5" t="s">
        <v>1625</v>
      </c>
      <c r="G504" s="5" t="s">
        <v>1625</v>
      </c>
      <c r="H504" s="5">
        <v>2891</v>
      </c>
      <c r="I504" s="5" t="s">
        <v>1626</v>
      </c>
      <c r="J504" s="5">
        <v>56097</v>
      </c>
      <c r="K504" s="5" t="s">
        <v>1627</v>
      </c>
      <c r="L504" s="5" t="s">
        <v>1628</v>
      </c>
      <c r="M504" s="5" t="s">
        <v>1629</v>
      </c>
      <c r="N504" s="5" t="s">
        <v>21</v>
      </c>
    </row>
    <row r="505" spans="1:14" s="5" customFormat="1" x14ac:dyDescent="0.2">
      <c r="A505" s="5" t="s">
        <v>14</v>
      </c>
      <c r="B505" s="5" t="s">
        <v>45</v>
      </c>
      <c r="C505" s="5">
        <v>1571032</v>
      </c>
      <c r="D505" s="5">
        <v>1571470</v>
      </c>
      <c r="E505" s="5" t="s">
        <v>2668</v>
      </c>
      <c r="F505" s="5" t="s">
        <v>1630</v>
      </c>
      <c r="G505" s="5" t="s">
        <v>17</v>
      </c>
      <c r="H505" s="5">
        <v>3092</v>
      </c>
      <c r="I505" s="5" t="s">
        <v>1631</v>
      </c>
      <c r="J505" s="5">
        <v>8511</v>
      </c>
      <c r="K505" s="5" t="s">
        <v>1631</v>
      </c>
      <c r="L505" s="5" t="s">
        <v>1632</v>
      </c>
      <c r="M505" s="5" t="s">
        <v>1633</v>
      </c>
      <c r="N505" s="5" t="s">
        <v>44</v>
      </c>
    </row>
    <row r="506" spans="1:14" s="5" customFormat="1" x14ac:dyDescent="0.2">
      <c r="A506" s="5" t="s">
        <v>14</v>
      </c>
      <c r="B506" s="5" t="s">
        <v>45</v>
      </c>
      <c r="C506" s="5">
        <v>1634252</v>
      </c>
      <c r="D506" s="5">
        <v>1634690</v>
      </c>
      <c r="E506" s="5" t="s">
        <v>2960</v>
      </c>
      <c r="F506" s="5" t="s">
        <v>1634</v>
      </c>
      <c r="G506" s="5" t="s">
        <v>17</v>
      </c>
      <c r="H506" s="5">
        <v>3093</v>
      </c>
      <c r="I506" s="5" t="s">
        <v>1631</v>
      </c>
      <c r="J506" s="5">
        <v>8511</v>
      </c>
      <c r="K506" s="5" t="s">
        <v>1631</v>
      </c>
      <c r="L506" s="5" t="s">
        <v>1632</v>
      </c>
      <c r="M506" s="5" t="s">
        <v>1633</v>
      </c>
      <c r="N506" s="5" t="s">
        <v>44</v>
      </c>
    </row>
    <row r="507" spans="1:14" s="5" customFormat="1" x14ac:dyDescent="0.2">
      <c r="A507" s="5" t="s">
        <v>14</v>
      </c>
      <c r="B507" s="5" t="s">
        <v>62</v>
      </c>
      <c r="C507" s="5">
        <v>76372882</v>
      </c>
      <c r="D507" s="5">
        <v>76373720</v>
      </c>
      <c r="E507" s="5" t="s">
        <v>2669</v>
      </c>
      <c r="F507" s="5" t="s">
        <v>1635</v>
      </c>
      <c r="G507" s="5" t="s">
        <v>1635</v>
      </c>
      <c r="H507" s="5">
        <v>3095</v>
      </c>
      <c r="I507" s="5" t="s">
        <v>1636</v>
      </c>
      <c r="J507" s="5">
        <v>677828</v>
      </c>
      <c r="K507" s="5" t="s">
        <v>1636</v>
      </c>
      <c r="L507" s="5" t="s">
        <v>1637</v>
      </c>
      <c r="M507" s="5" t="s">
        <v>1638</v>
      </c>
      <c r="N507" s="5" t="s">
        <v>1639</v>
      </c>
    </row>
    <row r="508" spans="1:14" s="5" customFormat="1" x14ac:dyDescent="0.2">
      <c r="A508" s="5" t="s">
        <v>14</v>
      </c>
      <c r="B508" s="5" t="s">
        <v>45</v>
      </c>
      <c r="C508" s="5">
        <v>147997265</v>
      </c>
      <c r="D508" s="5">
        <v>147997537</v>
      </c>
      <c r="E508" s="5" t="s">
        <v>2670</v>
      </c>
      <c r="F508" s="5" t="s">
        <v>1640</v>
      </c>
      <c r="G508" s="5" t="s">
        <v>17</v>
      </c>
      <c r="H508" s="5">
        <v>3255</v>
      </c>
      <c r="I508" s="5" t="s">
        <v>1641</v>
      </c>
      <c r="J508" s="5">
        <v>101954277</v>
      </c>
      <c r="K508" s="5" t="s">
        <v>1641</v>
      </c>
      <c r="L508" s="5" t="s">
        <v>1642</v>
      </c>
      <c r="M508" s="5" t="s">
        <v>1643</v>
      </c>
      <c r="N508" s="5" t="s">
        <v>1644</v>
      </c>
    </row>
    <row r="509" spans="1:14" s="5" customFormat="1" x14ac:dyDescent="0.2">
      <c r="A509" s="5" t="s">
        <v>14</v>
      </c>
      <c r="B509" s="5" t="s">
        <v>49</v>
      </c>
      <c r="C509" s="5">
        <v>167587354</v>
      </c>
      <c r="D509" s="5">
        <v>167587559</v>
      </c>
      <c r="E509" s="5" t="s">
        <v>2671</v>
      </c>
      <c r="F509" s="5" t="s">
        <v>1645</v>
      </c>
      <c r="G509" s="5" t="s">
        <v>1645</v>
      </c>
      <c r="H509" s="5">
        <v>3375</v>
      </c>
      <c r="I509" s="5" t="s">
        <v>1646</v>
      </c>
      <c r="J509" s="5">
        <v>401285</v>
      </c>
      <c r="K509" s="5" t="s">
        <v>1647</v>
      </c>
      <c r="L509" s="5" t="s">
        <v>1648</v>
      </c>
      <c r="M509" s="5" t="s">
        <v>1649</v>
      </c>
      <c r="N509" s="5" t="s">
        <v>21</v>
      </c>
    </row>
    <row r="510" spans="1:14" s="5" customFormat="1" x14ac:dyDescent="0.2">
      <c r="A510" s="5" t="s">
        <v>14</v>
      </c>
      <c r="B510" s="5" t="s">
        <v>54</v>
      </c>
      <c r="C510" s="5">
        <v>240981401</v>
      </c>
      <c r="D510" s="5">
        <v>240981865</v>
      </c>
      <c r="E510" s="5" t="s">
        <v>2672</v>
      </c>
      <c r="F510" s="5" t="s">
        <v>16</v>
      </c>
      <c r="G510" s="5" t="s">
        <v>17</v>
      </c>
      <c r="H510" s="5">
        <v>3856</v>
      </c>
      <c r="I510" s="5" t="s">
        <v>1655</v>
      </c>
      <c r="J510" s="5">
        <v>150681</v>
      </c>
      <c r="K510" s="5" t="s">
        <v>1655</v>
      </c>
      <c r="L510" s="5" t="s">
        <v>1656</v>
      </c>
      <c r="M510" s="5" t="s">
        <v>1657</v>
      </c>
      <c r="N510" s="5" t="s">
        <v>21</v>
      </c>
    </row>
    <row r="511" spans="1:14" s="5" customFormat="1" x14ac:dyDescent="0.2">
      <c r="A511" s="5" t="s">
        <v>14</v>
      </c>
      <c r="B511" s="5" t="s">
        <v>45</v>
      </c>
      <c r="C511" s="5">
        <v>327790</v>
      </c>
      <c r="D511" s="5">
        <v>328229</v>
      </c>
      <c r="E511" s="5" t="s">
        <v>2673</v>
      </c>
      <c r="F511" s="5" t="s">
        <v>1662</v>
      </c>
      <c r="G511" s="5" t="s">
        <v>1662</v>
      </c>
      <c r="H511" s="5">
        <v>4117</v>
      </c>
      <c r="I511" s="5" t="s">
        <v>1663</v>
      </c>
      <c r="J511" s="5">
        <v>100132062</v>
      </c>
      <c r="K511" s="5" t="s">
        <v>1663</v>
      </c>
      <c r="L511" s="5" t="s">
        <v>1664</v>
      </c>
      <c r="M511" s="5" t="s">
        <v>1665</v>
      </c>
      <c r="N511" s="5" t="s">
        <v>28</v>
      </c>
    </row>
    <row r="512" spans="1:14" s="5" customFormat="1" x14ac:dyDescent="0.2">
      <c r="A512" s="5" t="s">
        <v>14</v>
      </c>
      <c r="B512" s="5" t="s">
        <v>62</v>
      </c>
      <c r="C512" s="5">
        <v>180754405</v>
      </c>
      <c r="D512" s="5">
        <v>180754844</v>
      </c>
      <c r="E512" s="5" t="s">
        <v>2674</v>
      </c>
      <c r="F512" s="5" t="s">
        <v>1666</v>
      </c>
      <c r="G512" s="5" t="s">
        <v>1666</v>
      </c>
      <c r="H512" s="5">
        <v>4117</v>
      </c>
      <c r="I512" s="5" t="s">
        <v>1667</v>
      </c>
      <c r="J512" s="5">
        <v>100133331</v>
      </c>
      <c r="K512" s="5" t="s">
        <v>1667</v>
      </c>
      <c r="L512" s="5" t="s">
        <v>1668</v>
      </c>
      <c r="M512" s="5" t="s">
        <v>1669</v>
      </c>
      <c r="N512" s="5" t="s">
        <v>28</v>
      </c>
    </row>
    <row r="513" spans="1:14" s="5" customFormat="1" x14ac:dyDescent="0.2">
      <c r="A513" s="5" t="s">
        <v>14</v>
      </c>
      <c r="B513" s="5" t="s">
        <v>112</v>
      </c>
      <c r="C513" s="5">
        <v>157262951</v>
      </c>
      <c r="D513" s="5">
        <v>157263458</v>
      </c>
      <c r="E513" s="5" t="s">
        <v>2675</v>
      </c>
      <c r="F513" s="5" t="s">
        <v>1670</v>
      </c>
      <c r="G513" s="5" t="s">
        <v>17</v>
      </c>
      <c r="H513" s="5">
        <v>4279</v>
      </c>
      <c r="I513" s="5" t="s">
        <v>1671</v>
      </c>
      <c r="J513" s="5">
        <v>101927914</v>
      </c>
      <c r="K513" s="5" t="s">
        <v>1671</v>
      </c>
      <c r="L513" s="5" t="s">
        <v>1672</v>
      </c>
      <c r="M513" s="5" t="s">
        <v>1673</v>
      </c>
      <c r="N513" s="5" t="s">
        <v>28</v>
      </c>
    </row>
    <row r="514" spans="1:14" s="5" customFormat="1" x14ac:dyDescent="0.2">
      <c r="A514" s="5" t="s">
        <v>14</v>
      </c>
      <c r="B514" s="5" t="s">
        <v>282</v>
      </c>
      <c r="C514" s="5">
        <v>127338</v>
      </c>
      <c r="D514" s="5">
        <v>127777</v>
      </c>
      <c r="E514" s="5" t="s">
        <v>2676</v>
      </c>
      <c r="F514" s="5" t="s">
        <v>1674</v>
      </c>
      <c r="G514" s="5" t="s">
        <v>1674</v>
      </c>
      <c r="H514" s="5">
        <v>4296</v>
      </c>
      <c r="I514" s="5" t="s">
        <v>1675</v>
      </c>
      <c r="J514" s="5">
        <v>100133161</v>
      </c>
      <c r="K514" s="5" t="s">
        <v>1675</v>
      </c>
      <c r="L514" s="5" t="s">
        <v>1676</v>
      </c>
      <c r="M514" s="5" t="s">
        <v>1677</v>
      </c>
      <c r="N514" s="5" t="s">
        <v>28</v>
      </c>
    </row>
    <row r="515" spans="1:14" s="5" customFormat="1" x14ac:dyDescent="0.2">
      <c r="A515" s="5" t="s">
        <v>14</v>
      </c>
      <c r="B515" s="5" t="s">
        <v>385</v>
      </c>
      <c r="C515" s="5">
        <v>159480946</v>
      </c>
      <c r="D515" s="5">
        <v>159483023</v>
      </c>
      <c r="E515" s="5" t="s">
        <v>2677</v>
      </c>
      <c r="F515" s="5" t="s">
        <v>1678</v>
      </c>
      <c r="G515" s="5" t="s">
        <v>17</v>
      </c>
      <c r="H515" s="5">
        <v>4417</v>
      </c>
      <c r="I515" s="5" t="s">
        <v>1679</v>
      </c>
      <c r="J515" s="5">
        <v>100874433</v>
      </c>
      <c r="K515" s="5" t="s">
        <v>1679</v>
      </c>
      <c r="L515" s="5" t="s">
        <v>1680</v>
      </c>
      <c r="M515" s="5" t="s">
        <v>1681</v>
      </c>
      <c r="N515" s="5" t="s">
        <v>28</v>
      </c>
    </row>
    <row r="516" spans="1:14" s="5" customFormat="1" x14ac:dyDescent="0.2">
      <c r="A516" s="5" t="s">
        <v>14</v>
      </c>
      <c r="B516" s="5" t="s">
        <v>84</v>
      </c>
      <c r="C516" s="5">
        <v>1667005</v>
      </c>
      <c r="D516" s="5">
        <v>1670627</v>
      </c>
      <c r="E516" s="5" t="s">
        <v>2678</v>
      </c>
      <c r="F516" s="5" t="s">
        <v>1682</v>
      </c>
      <c r="G516" s="5" t="s">
        <v>1683</v>
      </c>
      <c r="H516" s="5">
        <v>4468</v>
      </c>
      <c r="I516" s="5" t="s">
        <v>1684</v>
      </c>
      <c r="J516" s="5">
        <v>438</v>
      </c>
      <c r="K516" s="5" t="s">
        <v>1684</v>
      </c>
      <c r="L516" s="5" t="s">
        <v>1685</v>
      </c>
      <c r="M516" s="5" t="s">
        <v>1686</v>
      </c>
      <c r="N516" s="5" t="s">
        <v>21</v>
      </c>
    </row>
    <row r="517" spans="1:14" s="5" customFormat="1" x14ac:dyDescent="0.2">
      <c r="A517" s="5" t="s">
        <v>14</v>
      </c>
      <c r="B517" s="5" t="s">
        <v>79</v>
      </c>
      <c r="C517" s="5">
        <v>1717005</v>
      </c>
      <c r="D517" s="5">
        <v>1720627</v>
      </c>
      <c r="E517" s="5" t="s">
        <v>2961</v>
      </c>
      <c r="F517" s="5" t="s">
        <v>1687</v>
      </c>
      <c r="G517" s="5" t="s">
        <v>1688</v>
      </c>
      <c r="H517" s="5">
        <v>4468</v>
      </c>
      <c r="I517" s="5" t="s">
        <v>1684</v>
      </c>
      <c r="J517" s="5">
        <v>438</v>
      </c>
      <c r="K517" s="5" t="s">
        <v>1684</v>
      </c>
      <c r="L517" s="5" t="s">
        <v>1685</v>
      </c>
      <c r="M517" s="5" t="s">
        <v>1686</v>
      </c>
      <c r="N517" s="5" t="s">
        <v>21</v>
      </c>
    </row>
    <row r="518" spans="1:14" s="5" customFormat="1" x14ac:dyDescent="0.2">
      <c r="A518" s="5" t="s">
        <v>14</v>
      </c>
      <c r="B518" s="5" t="s">
        <v>385</v>
      </c>
      <c r="C518" s="5">
        <v>195452004</v>
      </c>
      <c r="D518" s="5">
        <v>195452645</v>
      </c>
      <c r="E518" s="5" t="s">
        <v>2679</v>
      </c>
      <c r="F518" s="5" t="s">
        <v>1689</v>
      </c>
      <c r="G518" s="5" t="s">
        <v>1689</v>
      </c>
      <c r="H518" s="5">
        <v>4571</v>
      </c>
      <c r="I518" s="5" t="s">
        <v>1690</v>
      </c>
      <c r="J518" s="5">
        <v>200958</v>
      </c>
      <c r="K518" s="5" t="s">
        <v>1690</v>
      </c>
      <c r="L518" s="5" t="s">
        <v>1691</v>
      </c>
      <c r="M518" s="5" t="s">
        <v>1692</v>
      </c>
      <c r="N518" s="5" t="s">
        <v>21</v>
      </c>
    </row>
    <row r="519" spans="1:14" s="5" customFormat="1" x14ac:dyDescent="0.2">
      <c r="A519" s="5" t="s">
        <v>14</v>
      </c>
      <c r="B519" s="5" t="s">
        <v>23</v>
      </c>
      <c r="C519" s="5">
        <v>190942734</v>
      </c>
      <c r="D519" s="5">
        <v>190944898</v>
      </c>
      <c r="E519" s="5" t="s">
        <v>2962</v>
      </c>
      <c r="F519" s="5" t="s">
        <v>16</v>
      </c>
      <c r="G519" s="5" t="s">
        <v>17</v>
      </c>
      <c r="H519" s="5">
        <v>4596</v>
      </c>
      <c r="I519" s="5" t="s">
        <v>1693</v>
      </c>
      <c r="J519" s="5">
        <v>448831</v>
      </c>
      <c r="K519" s="5" t="s">
        <v>439</v>
      </c>
      <c r="L519" s="5" t="s">
        <v>440</v>
      </c>
      <c r="M519" s="5" t="s">
        <v>441</v>
      </c>
      <c r="N519" s="5" t="s">
        <v>21</v>
      </c>
    </row>
    <row r="520" spans="1:14" s="5" customFormat="1" x14ac:dyDescent="0.2">
      <c r="A520" s="5" t="s">
        <v>14</v>
      </c>
      <c r="B520" s="5" t="s">
        <v>32</v>
      </c>
      <c r="C520" s="5">
        <v>70922045</v>
      </c>
      <c r="D520" s="5">
        <v>70922723</v>
      </c>
      <c r="E520" s="5" t="s">
        <v>2963</v>
      </c>
      <c r="F520" s="5" t="s">
        <v>16</v>
      </c>
      <c r="G520" s="5" t="s">
        <v>17</v>
      </c>
      <c r="H520" s="5">
        <v>4601</v>
      </c>
      <c r="I520" s="5" t="s">
        <v>1410</v>
      </c>
      <c r="J520" s="5">
        <v>286380</v>
      </c>
      <c r="K520" s="5" t="s">
        <v>1410</v>
      </c>
      <c r="L520" s="5" t="s">
        <v>1411</v>
      </c>
      <c r="M520" s="5" t="s">
        <v>1412</v>
      </c>
      <c r="N520" s="5" t="s">
        <v>21</v>
      </c>
    </row>
    <row r="521" spans="1:14" s="5" customFormat="1" x14ac:dyDescent="0.2">
      <c r="A521" s="5" t="s">
        <v>14</v>
      </c>
      <c r="B521" s="5" t="s">
        <v>79</v>
      </c>
      <c r="C521" s="5">
        <v>1506139</v>
      </c>
      <c r="D521" s="5">
        <v>1506487</v>
      </c>
      <c r="E521" s="5" t="s">
        <v>2964</v>
      </c>
      <c r="F521" s="5" t="s">
        <v>1694</v>
      </c>
      <c r="G521" s="5" t="s">
        <v>1695</v>
      </c>
      <c r="H521" s="5">
        <v>4726</v>
      </c>
      <c r="I521" s="5" t="s">
        <v>1612</v>
      </c>
      <c r="J521" s="5">
        <v>293</v>
      </c>
      <c r="K521" s="5" t="s">
        <v>1612</v>
      </c>
      <c r="L521" s="5" t="s">
        <v>1613</v>
      </c>
      <c r="M521" s="5" t="s">
        <v>1614</v>
      </c>
      <c r="N521" s="5" t="s">
        <v>21</v>
      </c>
    </row>
    <row r="522" spans="1:14" s="5" customFormat="1" x14ac:dyDescent="0.2">
      <c r="A522" s="5" t="s">
        <v>14</v>
      </c>
      <c r="B522" s="5" t="s">
        <v>84</v>
      </c>
      <c r="C522" s="5">
        <v>1456139</v>
      </c>
      <c r="D522" s="5">
        <v>1456487</v>
      </c>
      <c r="E522" s="5" t="s">
        <v>2965</v>
      </c>
      <c r="F522" s="5" t="s">
        <v>1696</v>
      </c>
      <c r="G522" s="5" t="s">
        <v>1697</v>
      </c>
      <c r="H522" s="5">
        <v>4726</v>
      </c>
      <c r="I522" s="5" t="s">
        <v>1612</v>
      </c>
      <c r="J522" s="5">
        <v>293</v>
      </c>
      <c r="K522" s="5" t="s">
        <v>1612</v>
      </c>
      <c r="L522" s="5" t="s">
        <v>1613</v>
      </c>
      <c r="M522" s="5" t="s">
        <v>1614</v>
      </c>
      <c r="N522" s="5" t="s">
        <v>21</v>
      </c>
    </row>
    <row r="523" spans="1:14" s="5" customFormat="1" x14ac:dyDescent="0.2">
      <c r="A523" s="5" t="s">
        <v>14</v>
      </c>
      <c r="B523" s="5" t="s">
        <v>79</v>
      </c>
      <c r="C523" s="5">
        <v>152244497</v>
      </c>
      <c r="D523" s="5">
        <v>152246665</v>
      </c>
      <c r="E523" s="5" t="s">
        <v>2966</v>
      </c>
      <c r="F523" s="5" t="s">
        <v>16</v>
      </c>
      <c r="G523" s="5" t="s">
        <v>17</v>
      </c>
      <c r="H523" s="5">
        <v>4784</v>
      </c>
      <c r="I523" s="5" t="s">
        <v>1194</v>
      </c>
      <c r="J523" s="5">
        <v>84968</v>
      </c>
      <c r="K523" s="5" t="s">
        <v>1194</v>
      </c>
      <c r="L523" s="5" t="s">
        <v>1195</v>
      </c>
      <c r="M523" s="5" t="s">
        <v>1196</v>
      </c>
      <c r="N523" s="5" t="s">
        <v>21</v>
      </c>
    </row>
    <row r="524" spans="1:14" s="5" customFormat="1" x14ac:dyDescent="0.2">
      <c r="A524" s="5" t="s">
        <v>14</v>
      </c>
      <c r="B524" s="5" t="s">
        <v>62</v>
      </c>
      <c r="C524" s="5">
        <v>92923487</v>
      </c>
      <c r="D524" s="5">
        <v>92924497</v>
      </c>
      <c r="E524" s="5" t="s">
        <v>2680</v>
      </c>
      <c r="F524" s="5" t="s">
        <v>1698</v>
      </c>
      <c r="G524" s="5" t="s">
        <v>1698</v>
      </c>
      <c r="H524" s="5">
        <v>4949</v>
      </c>
      <c r="I524" s="5" t="s">
        <v>1699</v>
      </c>
      <c r="J524" s="5">
        <v>7025</v>
      </c>
      <c r="K524" s="5" t="s">
        <v>1699</v>
      </c>
      <c r="L524" s="5" t="s">
        <v>1700</v>
      </c>
      <c r="M524" s="5" t="s">
        <v>1701</v>
      </c>
      <c r="N524" s="5" t="s">
        <v>21</v>
      </c>
    </row>
    <row r="525" spans="1:14" s="5" customFormat="1" x14ac:dyDescent="0.2">
      <c r="A525" s="5" t="s">
        <v>14</v>
      </c>
      <c r="B525" s="5" t="s">
        <v>45</v>
      </c>
      <c r="C525" s="5">
        <v>1452701</v>
      </c>
      <c r="D525" s="5">
        <v>1453199</v>
      </c>
      <c r="E525" s="5" t="s">
        <v>2681</v>
      </c>
      <c r="F525" s="5" t="s">
        <v>1702</v>
      </c>
      <c r="G525" s="5" t="s">
        <v>17</v>
      </c>
      <c r="H525" s="5">
        <v>5040</v>
      </c>
      <c r="I525" s="5" t="s">
        <v>1703</v>
      </c>
      <c r="J525" s="5">
        <v>55210</v>
      </c>
      <c r="K525" s="5" t="s">
        <v>1704</v>
      </c>
      <c r="L525" s="5" t="s">
        <v>1705</v>
      </c>
      <c r="M525" s="5" t="s">
        <v>1706</v>
      </c>
      <c r="N525" s="5" t="s">
        <v>21</v>
      </c>
    </row>
    <row r="526" spans="1:14" s="5" customFormat="1" x14ac:dyDescent="0.2">
      <c r="A526" s="5" t="s">
        <v>14</v>
      </c>
      <c r="B526" s="5" t="s">
        <v>234</v>
      </c>
      <c r="C526" s="5">
        <v>132633217</v>
      </c>
      <c r="D526" s="5">
        <v>132635301</v>
      </c>
      <c r="E526" s="5" t="s">
        <v>2682</v>
      </c>
      <c r="F526" s="5" t="s">
        <v>1707</v>
      </c>
      <c r="G526" s="5" t="s">
        <v>1708</v>
      </c>
      <c r="H526" s="5">
        <v>5287</v>
      </c>
      <c r="I526" s="5" t="s">
        <v>1709</v>
      </c>
      <c r="J526" s="5">
        <v>79050</v>
      </c>
      <c r="K526" s="5" t="s">
        <v>1709</v>
      </c>
      <c r="L526" s="5" t="s">
        <v>1710</v>
      </c>
      <c r="M526" s="5" t="s">
        <v>1711</v>
      </c>
      <c r="N526" s="5" t="s">
        <v>21</v>
      </c>
    </row>
    <row r="527" spans="1:14" s="5" customFormat="1" x14ac:dyDescent="0.2">
      <c r="A527" s="5" t="s">
        <v>14</v>
      </c>
      <c r="B527" s="5" t="s">
        <v>84</v>
      </c>
      <c r="C527" s="5">
        <v>1455258</v>
      </c>
      <c r="D527" s="5">
        <v>1455709</v>
      </c>
      <c r="E527" s="5" t="s">
        <v>2967</v>
      </c>
      <c r="F527" s="5" t="s">
        <v>1712</v>
      </c>
      <c r="G527" s="5" t="s">
        <v>1712</v>
      </c>
      <c r="H527" s="5">
        <v>5556</v>
      </c>
      <c r="I527" s="5" t="s">
        <v>1612</v>
      </c>
      <c r="J527" s="5">
        <v>293</v>
      </c>
      <c r="K527" s="5" t="s">
        <v>1612</v>
      </c>
      <c r="L527" s="5" t="s">
        <v>1613</v>
      </c>
      <c r="M527" s="5" t="s">
        <v>1614</v>
      </c>
      <c r="N527" s="5" t="s">
        <v>21</v>
      </c>
    </row>
    <row r="528" spans="1:14" s="5" customFormat="1" x14ac:dyDescent="0.2">
      <c r="A528" s="5" t="s">
        <v>14</v>
      </c>
      <c r="B528" s="5" t="s">
        <v>79</v>
      </c>
      <c r="C528" s="5">
        <v>1505258</v>
      </c>
      <c r="D528" s="5">
        <v>1505709</v>
      </c>
      <c r="E528" s="5" t="s">
        <v>2968</v>
      </c>
      <c r="F528" s="5" t="s">
        <v>1713</v>
      </c>
      <c r="G528" s="5" t="s">
        <v>1713</v>
      </c>
      <c r="H528" s="5">
        <v>5556</v>
      </c>
      <c r="I528" s="5" t="s">
        <v>1612</v>
      </c>
      <c r="J528" s="5">
        <v>293</v>
      </c>
      <c r="K528" s="5" t="s">
        <v>1612</v>
      </c>
      <c r="L528" s="5" t="s">
        <v>1613</v>
      </c>
      <c r="M528" s="5" t="s">
        <v>1614</v>
      </c>
      <c r="N528" s="5" t="s">
        <v>21</v>
      </c>
    </row>
    <row r="529" spans="1:14" s="5" customFormat="1" x14ac:dyDescent="0.2">
      <c r="A529" s="5" t="s">
        <v>14</v>
      </c>
      <c r="B529" s="5" t="s">
        <v>62</v>
      </c>
      <c r="C529" s="5">
        <v>309705</v>
      </c>
      <c r="D529" s="5">
        <v>310136</v>
      </c>
      <c r="E529" s="5" t="s">
        <v>2969</v>
      </c>
      <c r="F529" s="5" t="s">
        <v>1714</v>
      </c>
      <c r="G529" s="5" t="s">
        <v>17</v>
      </c>
      <c r="H529" s="5">
        <v>5629</v>
      </c>
      <c r="I529" s="5" t="s">
        <v>469</v>
      </c>
      <c r="J529" s="5">
        <v>57491</v>
      </c>
      <c r="K529" s="5" t="s">
        <v>469</v>
      </c>
      <c r="L529" s="5" t="s">
        <v>470</v>
      </c>
      <c r="M529" s="5" t="s">
        <v>471</v>
      </c>
      <c r="N529" s="5" t="s">
        <v>21</v>
      </c>
    </row>
    <row r="530" spans="1:14" s="5" customFormat="1" x14ac:dyDescent="0.2">
      <c r="A530" s="5" t="s">
        <v>14</v>
      </c>
      <c r="B530" s="5" t="s">
        <v>66</v>
      </c>
      <c r="C530" s="5">
        <v>86549069</v>
      </c>
      <c r="D530" s="5">
        <v>86550512</v>
      </c>
      <c r="E530" s="5" t="s">
        <v>2683</v>
      </c>
      <c r="F530" s="5" t="s">
        <v>16</v>
      </c>
      <c r="G530" s="5" t="s">
        <v>17</v>
      </c>
      <c r="H530" s="5">
        <v>5657</v>
      </c>
      <c r="I530" s="5" t="s">
        <v>1715</v>
      </c>
      <c r="J530" s="5">
        <v>2294</v>
      </c>
      <c r="K530" s="5" t="s">
        <v>1715</v>
      </c>
      <c r="L530" s="5" t="s">
        <v>1716</v>
      </c>
      <c r="M530" s="5" t="s">
        <v>1717</v>
      </c>
      <c r="N530" s="5" t="s">
        <v>21</v>
      </c>
    </row>
    <row r="531" spans="1:14" s="5" customFormat="1" x14ac:dyDescent="0.2">
      <c r="A531" s="5" t="s">
        <v>14</v>
      </c>
      <c r="B531" s="5" t="s">
        <v>45</v>
      </c>
      <c r="C531" s="5">
        <v>147618355</v>
      </c>
      <c r="D531" s="5">
        <v>147619209</v>
      </c>
      <c r="E531" s="5" t="s">
        <v>2970</v>
      </c>
      <c r="F531" s="5" t="s">
        <v>1618</v>
      </c>
      <c r="G531" s="5" t="s">
        <v>17</v>
      </c>
      <c r="H531" s="5">
        <v>5687</v>
      </c>
      <c r="I531" s="5" t="s">
        <v>1619</v>
      </c>
      <c r="J531" s="5">
        <v>200030</v>
      </c>
      <c r="K531" s="5" t="s">
        <v>1620</v>
      </c>
      <c r="L531" s="5" t="s">
        <v>1621</v>
      </c>
      <c r="M531" s="5" t="s">
        <v>1622</v>
      </c>
      <c r="N531" s="5" t="s">
        <v>21</v>
      </c>
    </row>
    <row r="532" spans="1:14" s="5" customFormat="1" x14ac:dyDescent="0.2">
      <c r="A532" s="5" t="s">
        <v>14</v>
      </c>
      <c r="B532" s="5" t="s">
        <v>45</v>
      </c>
      <c r="C532" s="5">
        <v>146076519</v>
      </c>
      <c r="D532" s="5">
        <v>146077373</v>
      </c>
      <c r="E532" s="5" t="s">
        <v>2971</v>
      </c>
      <c r="F532" s="5" t="s">
        <v>1623</v>
      </c>
      <c r="G532" s="5" t="s">
        <v>17</v>
      </c>
      <c r="H532" s="5">
        <v>5687</v>
      </c>
      <c r="I532" s="5" t="s">
        <v>1624</v>
      </c>
      <c r="J532" s="5">
        <v>200030</v>
      </c>
      <c r="K532" s="5" t="s">
        <v>1620</v>
      </c>
      <c r="L532" s="5" t="s">
        <v>1621</v>
      </c>
      <c r="M532" s="5" t="s">
        <v>1622</v>
      </c>
      <c r="N532" s="5" t="s">
        <v>21</v>
      </c>
    </row>
    <row r="533" spans="1:14" s="5" customFormat="1" x14ac:dyDescent="0.2">
      <c r="A533" s="5" t="s">
        <v>14</v>
      </c>
      <c r="B533" s="5" t="s">
        <v>66</v>
      </c>
      <c r="C533" s="5">
        <v>89945514</v>
      </c>
      <c r="D533" s="5">
        <v>89946323</v>
      </c>
      <c r="E533" s="5" t="s">
        <v>2684</v>
      </c>
      <c r="F533" s="5" t="s">
        <v>1718</v>
      </c>
      <c r="G533" s="5" t="s">
        <v>17</v>
      </c>
      <c r="H533" s="5">
        <v>5924</v>
      </c>
      <c r="I533" s="5" t="s">
        <v>287</v>
      </c>
      <c r="J533" s="5">
        <v>22980</v>
      </c>
      <c r="K533" s="5" t="s">
        <v>287</v>
      </c>
      <c r="L533" s="5" t="s">
        <v>288</v>
      </c>
      <c r="M533" s="5" t="s">
        <v>289</v>
      </c>
      <c r="N533" s="5" t="s">
        <v>21</v>
      </c>
    </row>
    <row r="534" spans="1:14" s="5" customFormat="1" x14ac:dyDescent="0.2">
      <c r="A534" s="5" t="s">
        <v>14</v>
      </c>
      <c r="B534" s="5" t="s">
        <v>45</v>
      </c>
      <c r="C534" s="5">
        <v>3559952</v>
      </c>
      <c r="D534" s="5">
        <v>3561009</v>
      </c>
      <c r="E534" s="5" t="s">
        <v>2685</v>
      </c>
      <c r="F534" s="5" t="s">
        <v>1724</v>
      </c>
      <c r="G534" s="5" t="s">
        <v>17</v>
      </c>
      <c r="H534" s="5">
        <v>6191</v>
      </c>
      <c r="I534" s="5" t="s">
        <v>1725</v>
      </c>
      <c r="J534" s="5">
        <v>49856</v>
      </c>
      <c r="K534" s="5" t="s">
        <v>1725</v>
      </c>
      <c r="L534" s="5" t="s">
        <v>1726</v>
      </c>
      <c r="M534" s="5" t="s">
        <v>1727</v>
      </c>
      <c r="N534" s="5" t="s">
        <v>21</v>
      </c>
    </row>
    <row r="535" spans="1:14" s="5" customFormat="1" x14ac:dyDescent="0.2">
      <c r="A535" s="5" t="s">
        <v>14</v>
      </c>
      <c r="B535" s="5" t="s">
        <v>62</v>
      </c>
      <c r="C535" s="5">
        <v>211678</v>
      </c>
      <c r="D535" s="5">
        <v>212489</v>
      </c>
      <c r="E535" s="5" t="s">
        <v>2686</v>
      </c>
      <c r="F535" s="5" t="s">
        <v>1728</v>
      </c>
      <c r="G535" s="5" t="s">
        <v>17</v>
      </c>
      <c r="H535" s="5">
        <v>6214</v>
      </c>
      <c r="I535" s="5" t="s">
        <v>1729</v>
      </c>
      <c r="J535" s="5">
        <v>133957</v>
      </c>
      <c r="K535" s="5" t="s">
        <v>1729</v>
      </c>
      <c r="L535" s="5" t="s">
        <v>1730</v>
      </c>
      <c r="M535" s="5" t="s">
        <v>1731</v>
      </c>
      <c r="N535" s="5" t="s">
        <v>21</v>
      </c>
    </row>
    <row r="536" spans="1:14" s="5" customFormat="1" x14ac:dyDescent="0.2">
      <c r="A536" s="5" t="s">
        <v>14</v>
      </c>
      <c r="B536" s="5" t="s">
        <v>49</v>
      </c>
      <c r="C536" s="5">
        <v>29521110</v>
      </c>
      <c r="D536" s="5">
        <v>29521833</v>
      </c>
      <c r="E536" s="5" t="s">
        <v>2687</v>
      </c>
      <c r="F536" s="5" t="s">
        <v>16</v>
      </c>
      <c r="G536" s="5" t="s">
        <v>17</v>
      </c>
      <c r="H536" s="5">
        <v>6231</v>
      </c>
      <c r="I536" s="5" t="s">
        <v>1732</v>
      </c>
      <c r="J536" s="5">
        <v>10537</v>
      </c>
      <c r="K536" s="5" t="s">
        <v>1732</v>
      </c>
      <c r="L536" s="5" t="s">
        <v>1733</v>
      </c>
      <c r="M536" s="5" t="s">
        <v>1734</v>
      </c>
      <c r="N536" s="5" t="s">
        <v>21</v>
      </c>
    </row>
    <row r="537" spans="1:14" s="5" customFormat="1" x14ac:dyDescent="0.2">
      <c r="A537" s="5" t="s">
        <v>14</v>
      </c>
      <c r="B537" s="5" t="s">
        <v>79</v>
      </c>
      <c r="C537" s="5">
        <v>590429</v>
      </c>
      <c r="D537" s="5">
        <v>592197</v>
      </c>
      <c r="E537" s="5" t="s">
        <v>2688</v>
      </c>
      <c r="F537" s="5" t="s">
        <v>1735</v>
      </c>
      <c r="G537" s="5" t="s">
        <v>1735</v>
      </c>
      <c r="H537" s="5">
        <v>6234</v>
      </c>
      <c r="I537" s="5" t="s">
        <v>1736</v>
      </c>
      <c r="J537" s="5">
        <v>6473</v>
      </c>
      <c r="K537" s="5" t="s">
        <v>1736</v>
      </c>
      <c r="L537" s="5" t="s">
        <v>1737</v>
      </c>
      <c r="M537" s="5" t="s">
        <v>1738</v>
      </c>
      <c r="N537" s="5" t="s">
        <v>21</v>
      </c>
    </row>
    <row r="538" spans="1:14" s="5" customFormat="1" x14ac:dyDescent="0.2">
      <c r="A538" s="5" t="s">
        <v>14</v>
      </c>
      <c r="B538" s="5" t="s">
        <v>84</v>
      </c>
      <c r="C538" s="5">
        <v>540429</v>
      </c>
      <c r="D538" s="5">
        <v>542197</v>
      </c>
      <c r="E538" s="5" t="s">
        <v>2972</v>
      </c>
      <c r="F538" s="5" t="s">
        <v>1739</v>
      </c>
      <c r="G538" s="5" t="s">
        <v>1739</v>
      </c>
      <c r="H538" s="5">
        <v>6234</v>
      </c>
      <c r="I538" s="5" t="s">
        <v>1736</v>
      </c>
      <c r="J538" s="5">
        <v>6473</v>
      </c>
      <c r="K538" s="5" t="s">
        <v>1736</v>
      </c>
      <c r="L538" s="5" t="s">
        <v>1737</v>
      </c>
      <c r="M538" s="5" t="s">
        <v>1738</v>
      </c>
      <c r="N538" s="5" t="s">
        <v>21</v>
      </c>
    </row>
    <row r="539" spans="1:14" s="5" customFormat="1" x14ac:dyDescent="0.2">
      <c r="A539" s="5" t="s">
        <v>14</v>
      </c>
      <c r="B539" s="5" t="s">
        <v>157</v>
      </c>
      <c r="C539" s="5">
        <v>111109139</v>
      </c>
      <c r="D539" s="5">
        <v>111109652</v>
      </c>
      <c r="E539" s="5" t="s">
        <v>2689</v>
      </c>
      <c r="F539" s="5" t="s">
        <v>1740</v>
      </c>
      <c r="G539" s="5" t="s">
        <v>1740</v>
      </c>
      <c r="H539" s="5">
        <v>6239</v>
      </c>
      <c r="I539" s="5" t="s">
        <v>1741</v>
      </c>
      <c r="J539" s="5">
        <v>100129836</v>
      </c>
      <c r="K539" s="5" t="s">
        <v>1741</v>
      </c>
      <c r="L539" s="5" t="s">
        <v>1742</v>
      </c>
      <c r="M539" s="5" t="s">
        <v>1743</v>
      </c>
      <c r="N539" s="5" t="s">
        <v>21</v>
      </c>
    </row>
    <row r="540" spans="1:14" s="5" customFormat="1" x14ac:dyDescent="0.2">
      <c r="A540" s="5" t="s">
        <v>14</v>
      </c>
      <c r="B540" s="5" t="s">
        <v>66</v>
      </c>
      <c r="C540" s="5">
        <v>236022</v>
      </c>
      <c r="D540" s="5">
        <v>237283</v>
      </c>
      <c r="E540" s="5" t="s">
        <v>2690</v>
      </c>
      <c r="F540" s="5" t="s">
        <v>16</v>
      </c>
      <c r="G540" s="5" t="s">
        <v>17</v>
      </c>
      <c r="H540" s="5">
        <v>6319</v>
      </c>
      <c r="I540" s="5" t="s">
        <v>1744</v>
      </c>
      <c r="J540" s="5">
        <v>3049</v>
      </c>
      <c r="K540" s="5" t="s">
        <v>1744</v>
      </c>
      <c r="L540" s="5" t="s">
        <v>1745</v>
      </c>
      <c r="M540" s="5" t="s">
        <v>1746</v>
      </c>
      <c r="N540" s="5" t="s">
        <v>21</v>
      </c>
    </row>
    <row r="541" spans="1:14" s="5" customFormat="1" x14ac:dyDescent="0.2">
      <c r="A541" s="5" t="s">
        <v>14</v>
      </c>
      <c r="B541" s="5" t="s">
        <v>45</v>
      </c>
      <c r="C541" s="5">
        <v>1670756</v>
      </c>
      <c r="D541" s="5">
        <v>1671101</v>
      </c>
      <c r="E541" s="5" t="s">
        <v>2691</v>
      </c>
      <c r="F541" s="5" t="s">
        <v>1747</v>
      </c>
      <c r="G541" s="5" t="s">
        <v>1747</v>
      </c>
      <c r="H541" s="5">
        <v>6510</v>
      </c>
      <c r="I541" s="5" t="s">
        <v>1748</v>
      </c>
      <c r="J541" s="5">
        <v>9906</v>
      </c>
      <c r="K541" s="5" t="s">
        <v>1748</v>
      </c>
      <c r="L541" s="5" t="s">
        <v>1749</v>
      </c>
      <c r="M541" s="5" t="s">
        <v>1750</v>
      </c>
      <c r="N541" s="5" t="s">
        <v>21</v>
      </c>
    </row>
    <row r="542" spans="1:14" s="5" customFormat="1" x14ac:dyDescent="0.2">
      <c r="A542" s="5" t="s">
        <v>14</v>
      </c>
      <c r="B542" s="5" t="s">
        <v>79</v>
      </c>
      <c r="C542" s="5">
        <v>224019</v>
      </c>
      <c r="D542" s="5">
        <v>224578</v>
      </c>
      <c r="E542" s="5" t="s">
        <v>2973</v>
      </c>
      <c r="F542" s="5" t="s">
        <v>1751</v>
      </c>
      <c r="G542" s="5" t="s">
        <v>1752</v>
      </c>
      <c r="H542" s="5">
        <v>6589</v>
      </c>
      <c r="I542" s="5" t="s">
        <v>844</v>
      </c>
      <c r="J542" s="5">
        <v>8225</v>
      </c>
      <c r="K542" s="5" t="s">
        <v>844</v>
      </c>
      <c r="L542" s="5" t="s">
        <v>845</v>
      </c>
      <c r="M542" s="5" t="s">
        <v>846</v>
      </c>
      <c r="N542" s="5" t="s">
        <v>21</v>
      </c>
    </row>
    <row r="543" spans="1:14" s="5" customFormat="1" x14ac:dyDescent="0.2">
      <c r="A543" s="5" t="s">
        <v>14</v>
      </c>
      <c r="B543" s="5" t="s">
        <v>84</v>
      </c>
      <c r="C543" s="5">
        <v>174019</v>
      </c>
      <c r="D543" s="5">
        <v>174578</v>
      </c>
      <c r="E543" s="5" t="s">
        <v>2974</v>
      </c>
      <c r="F543" s="5" t="s">
        <v>1753</v>
      </c>
      <c r="G543" s="5" t="s">
        <v>1754</v>
      </c>
      <c r="H543" s="5">
        <v>6589</v>
      </c>
      <c r="I543" s="5" t="s">
        <v>844</v>
      </c>
      <c r="J543" s="5">
        <v>8225</v>
      </c>
      <c r="K543" s="5" t="s">
        <v>844</v>
      </c>
      <c r="L543" s="5" t="s">
        <v>845</v>
      </c>
      <c r="M543" s="5" t="s">
        <v>846</v>
      </c>
      <c r="N543" s="5" t="s">
        <v>21</v>
      </c>
    </row>
    <row r="544" spans="1:14" s="5" customFormat="1" x14ac:dyDescent="0.2">
      <c r="A544" s="5" t="s">
        <v>14</v>
      </c>
      <c r="B544" s="5" t="s">
        <v>145</v>
      </c>
      <c r="C544" s="5">
        <v>55597977</v>
      </c>
      <c r="D544" s="5">
        <v>55598887</v>
      </c>
      <c r="E544" s="5" t="s">
        <v>2692</v>
      </c>
      <c r="F544" s="5" t="s">
        <v>1755</v>
      </c>
      <c r="G544" s="5" t="s">
        <v>1756</v>
      </c>
      <c r="H544" s="5">
        <v>6672</v>
      </c>
      <c r="I544" s="5" t="s">
        <v>1757</v>
      </c>
      <c r="J544" s="5">
        <v>54869</v>
      </c>
      <c r="K544" s="5" t="s">
        <v>1757</v>
      </c>
      <c r="L544" s="5" t="s">
        <v>1758</v>
      </c>
      <c r="M544" s="5" t="s">
        <v>1759</v>
      </c>
      <c r="N544" s="5" t="s">
        <v>21</v>
      </c>
    </row>
    <row r="545" spans="1:14" s="5" customFormat="1" x14ac:dyDescent="0.2">
      <c r="A545" s="5" t="s">
        <v>14</v>
      </c>
      <c r="B545" s="5" t="s">
        <v>141</v>
      </c>
      <c r="C545" s="5">
        <v>19403268</v>
      </c>
      <c r="D545" s="5">
        <v>19403543</v>
      </c>
      <c r="E545" s="5" t="s">
        <v>2975</v>
      </c>
      <c r="F545" s="5" t="s">
        <v>16</v>
      </c>
      <c r="G545" s="5" t="s">
        <v>17</v>
      </c>
      <c r="H545" s="5">
        <v>6706</v>
      </c>
      <c r="I545" s="5" t="s">
        <v>390</v>
      </c>
      <c r="J545" s="5">
        <v>642426</v>
      </c>
      <c r="K545" s="5" t="s">
        <v>390</v>
      </c>
      <c r="L545" s="5" t="s">
        <v>391</v>
      </c>
      <c r="M545" s="5" t="s">
        <v>392</v>
      </c>
      <c r="N545" s="5" t="s">
        <v>28</v>
      </c>
    </row>
    <row r="546" spans="1:14" s="5" customFormat="1" x14ac:dyDescent="0.2">
      <c r="A546" s="5" t="s">
        <v>14</v>
      </c>
      <c r="B546" s="5" t="s">
        <v>116</v>
      </c>
      <c r="C546" s="5">
        <v>36338443</v>
      </c>
      <c r="D546" s="5">
        <v>36338798</v>
      </c>
      <c r="E546" s="5" t="s">
        <v>2693</v>
      </c>
      <c r="F546" s="5" t="s">
        <v>1760</v>
      </c>
      <c r="G546" s="5" t="s">
        <v>17</v>
      </c>
      <c r="H546" s="5">
        <v>6863</v>
      </c>
      <c r="I546" s="5" t="s">
        <v>1761</v>
      </c>
      <c r="J546" s="5">
        <v>100510707</v>
      </c>
      <c r="K546" s="5" t="s">
        <v>1761</v>
      </c>
      <c r="L546" s="5" t="s">
        <v>1762</v>
      </c>
      <c r="M546" s="5" t="s">
        <v>1763</v>
      </c>
      <c r="N546" s="5" t="s">
        <v>21</v>
      </c>
    </row>
    <row r="547" spans="1:14" s="5" customFormat="1" x14ac:dyDescent="0.2">
      <c r="A547" s="5" t="s">
        <v>14</v>
      </c>
      <c r="B547" s="5" t="s">
        <v>62</v>
      </c>
      <c r="C547" s="5">
        <v>210964</v>
      </c>
      <c r="D547" s="5">
        <v>211328</v>
      </c>
      <c r="E547" s="5" t="s">
        <v>2976</v>
      </c>
      <c r="F547" s="5" t="s">
        <v>1728</v>
      </c>
      <c r="G547" s="5" t="s">
        <v>17</v>
      </c>
      <c r="H547" s="5">
        <v>7151</v>
      </c>
      <c r="I547" s="5" t="s">
        <v>1729</v>
      </c>
      <c r="J547" s="5">
        <v>133957</v>
      </c>
      <c r="K547" s="5" t="s">
        <v>1729</v>
      </c>
      <c r="L547" s="5" t="s">
        <v>1730</v>
      </c>
      <c r="M547" s="5" t="s">
        <v>1731</v>
      </c>
      <c r="N547" s="5" t="s">
        <v>21</v>
      </c>
    </row>
    <row r="548" spans="1:14" s="5" customFormat="1" x14ac:dyDescent="0.2">
      <c r="A548" s="5" t="s">
        <v>14</v>
      </c>
      <c r="B548" s="5" t="s">
        <v>112</v>
      </c>
      <c r="C548" s="5">
        <v>100815484</v>
      </c>
      <c r="D548" s="5">
        <v>100816995</v>
      </c>
      <c r="E548" s="5" t="s">
        <v>2694</v>
      </c>
      <c r="F548" s="5" t="s">
        <v>1764</v>
      </c>
      <c r="G548" s="5" t="s">
        <v>17</v>
      </c>
      <c r="H548" s="5">
        <v>7318</v>
      </c>
      <c r="I548" s="5" t="s">
        <v>1765</v>
      </c>
      <c r="J548" s="5">
        <v>375607</v>
      </c>
      <c r="K548" s="5" t="s">
        <v>1765</v>
      </c>
      <c r="L548" s="5" t="s">
        <v>1766</v>
      </c>
      <c r="M548" s="5" t="s">
        <v>1767</v>
      </c>
      <c r="N548" s="5" t="s">
        <v>21</v>
      </c>
    </row>
    <row r="549" spans="1:14" s="5" customFormat="1" x14ac:dyDescent="0.2">
      <c r="A549" s="5" t="s">
        <v>14</v>
      </c>
      <c r="B549" s="5" t="s">
        <v>54</v>
      </c>
      <c r="C549" s="5">
        <v>242948740</v>
      </c>
      <c r="D549" s="5">
        <v>242952837</v>
      </c>
      <c r="E549" s="5" t="s">
        <v>2695</v>
      </c>
      <c r="F549" s="5" t="s">
        <v>1768</v>
      </c>
      <c r="G549" s="5" t="s">
        <v>17</v>
      </c>
      <c r="H549" s="5">
        <v>7428</v>
      </c>
      <c r="I549" s="5" t="s">
        <v>1769</v>
      </c>
      <c r="J549" s="5">
        <v>285097</v>
      </c>
      <c r="K549" s="5" t="s">
        <v>1769</v>
      </c>
      <c r="L549" s="5" t="s">
        <v>1770</v>
      </c>
      <c r="M549" s="5" t="s">
        <v>1771</v>
      </c>
      <c r="N549" s="5" t="s">
        <v>28</v>
      </c>
    </row>
    <row r="550" spans="1:14" s="5" customFormat="1" x14ac:dyDescent="0.2">
      <c r="A550" s="5" t="s">
        <v>14</v>
      </c>
      <c r="B550" s="5" t="s">
        <v>66</v>
      </c>
      <c r="C550" s="5">
        <v>18487934</v>
      </c>
      <c r="D550" s="5">
        <v>18488547</v>
      </c>
      <c r="E550" s="5" t="s">
        <v>2696</v>
      </c>
      <c r="F550" s="5" t="s">
        <v>1772</v>
      </c>
      <c r="G550" s="5" t="s">
        <v>1772</v>
      </c>
      <c r="H550" s="5">
        <v>7542</v>
      </c>
      <c r="I550" s="5" t="s">
        <v>1773</v>
      </c>
      <c r="J550" s="5">
        <v>110006322</v>
      </c>
      <c r="K550" s="5" t="s">
        <v>1773</v>
      </c>
      <c r="L550" s="5" t="s">
        <v>1774</v>
      </c>
      <c r="M550" s="5" t="s">
        <v>1775</v>
      </c>
      <c r="N550" s="5" t="s">
        <v>44</v>
      </c>
    </row>
    <row r="551" spans="1:14" s="5" customFormat="1" x14ac:dyDescent="0.2">
      <c r="A551" s="5" t="s">
        <v>14</v>
      </c>
      <c r="B551" s="5" t="s">
        <v>116</v>
      </c>
      <c r="C551" s="5">
        <v>78937159</v>
      </c>
      <c r="D551" s="5">
        <v>78937414</v>
      </c>
      <c r="E551" s="5" t="s">
        <v>2697</v>
      </c>
      <c r="F551" s="5" t="s">
        <v>1776</v>
      </c>
      <c r="G551" s="5" t="s">
        <v>17</v>
      </c>
      <c r="H551" s="5">
        <v>7727</v>
      </c>
      <c r="I551" s="5" t="s">
        <v>1777</v>
      </c>
      <c r="J551" s="5">
        <v>400627</v>
      </c>
      <c r="K551" s="5" t="s">
        <v>1777</v>
      </c>
      <c r="L551" s="5" t="s">
        <v>1778</v>
      </c>
      <c r="M551" s="5" t="s">
        <v>1779</v>
      </c>
      <c r="N551" s="5" t="s">
        <v>28</v>
      </c>
    </row>
    <row r="552" spans="1:14" s="5" customFormat="1" x14ac:dyDescent="0.2">
      <c r="A552" s="5" t="s">
        <v>14</v>
      </c>
      <c r="B552" s="5" t="s">
        <v>173</v>
      </c>
      <c r="C552" s="5">
        <v>61660249</v>
      </c>
      <c r="D552" s="5">
        <v>61660881</v>
      </c>
      <c r="E552" s="5" t="s">
        <v>2698</v>
      </c>
      <c r="F552" s="5" t="s">
        <v>1780</v>
      </c>
      <c r="G552" s="5" t="s">
        <v>17</v>
      </c>
      <c r="H552" s="5">
        <v>7815</v>
      </c>
      <c r="I552" s="5" t="s">
        <v>1781</v>
      </c>
      <c r="J552" s="5">
        <v>100144596</v>
      </c>
      <c r="K552" s="5" t="s">
        <v>1782</v>
      </c>
      <c r="L552" s="5" t="s">
        <v>1783</v>
      </c>
      <c r="M552" s="5" t="s">
        <v>1784</v>
      </c>
      <c r="N552" s="5" t="s">
        <v>28</v>
      </c>
    </row>
    <row r="553" spans="1:14" s="5" customFormat="1" x14ac:dyDescent="0.2">
      <c r="A553" s="5" t="s">
        <v>14</v>
      </c>
      <c r="B553" s="5" t="s">
        <v>112</v>
      </c>
      <c r="C553" s="5">
        <v>101988784</v>
      </c>
      <c r="D553" s="5">
        <v>101989041</v>
      </c>
      <c r="E553" s="5" t="s">
        <v>2699</v>
      </c>
      <c r="F553" s="5" t="s">
        <v>1785</v>
      </c>
      <c r="G553" s="5" t="s">
        <v>1785</v>
      </c>
      <c r="H553" s="5">
        <v>7977</v>
      </c>
      <c r="I553" s="5" t="s">
        <v>1786</v>
      </c>
      <c r="J553" s="5">
        <v>729597</v>
      </c>
      <c r="K553" s="5" t="s">
        <v>1786</v>
      </c>
      <c r="L553" s="5" t="s">
        <v>1787</v>
      </c>
      <c r="M553" s="5" t="s">
        <v>1788</v>
      </c>
      <c r="N553" s="5" t="s">
        <v>21</v>
      </c>
    </row>
    <row r="554" spans="1:14" s="5" customFormat="1" x14ac:dyDescent="0.2">
      <c r="A554" s="5" t="s">
        <v>14</v>
      </c>
      <c r="B554" s="5" t="s">
        <v>223</v>
      </c>
      <c r="C554" s="5">
        <v>41793562</v>
      </c>
      <c r="D554" s="5">
        <v>41795305</v>
      </c>
      <c r="E554" s="5" t="s">
        <v>2700</v>
      </c>
      <c r="F554" s="5" t="s">
        <v>1789</v>
      </c>
      <c r="G554" s="5" t="s">
        <v>1790</v>
      </c>
      <c r="H554" s="5">
        <v>8377</v>
      </c>
      <c r="I554" s="5" t="s">
        <v>1791</v>
      </c>
      <c r="J554" s="5">
        <v>3706</v>
      </c>
      <c r="K554" s="5" t="s">
        <v>1791</v>
      </c>
      <c r="L554" s="5" t="s">
        <v>1792</v>
      </c>
      <c r="M554" s="5" t="s">
        <v>1793</v>
      </c>
      <c r="N554" s="5" t="s">
        <v>21</v>
      </c>
    </row>
    <row r="555" spans="1:14" s="5" customFormat="1" x14ac:dyDescent="0.2">
      <c r="A555" s="5" t="s">
        <v>14</v>
      </c>
      <c r="B555" s="5" t="s">
        <v>79</v>
      </c>
      <c r="C555" s="5">
        <v>3830054</v>
      </c>
      <c r="D555" s="5">
        <v>3830653</v>
      </c>
      <c r="E555" s="5" t="s">
        <v>2701</v>
      </c>
      <c r="F555" s="5" t="s">
        <v>1794</v>
      </c>
      <c r="G555" s="5" t="s">
        <v>17</v>
      </c>
      <c r="H555" s="5">
        <v>8430</v>
      </c>
      <c r="I555" s="5" t="s">
        <v>1795</v>
      </c>
      <c r="J555" s="5">
        <v>729162</v>
      </c>
      <c r="K555" s="5" t="s">
        <v>1796</v>
      </c>
      <c r="L555" s="5" t="s">
        <v>1797</v>
      </c>
      <c r="M555" s="5" t="s">
        <v>1798</v>
      </c>
      <c r="N555" s="5" t="s">
        <v>44</v>
      </c>
    </row>
    <row r="556" spans="1:14" s="5" customFormat="1" x14ac:dyDescent="0.2">
      <c r="A556" s="5" t="s">
        <v>14</v>
      </c>
      <c r="B556" s="5" t="s">
        <v>79</v>
      </c>
      <c r="C556" s="5">
        <v>3791623</v>
      </c>
      <c r="D556" s="5">
        <v>3792222</v>
      </c>
      <c r="E556" s="5" t="s">
        <v>2977</v>
      </c>
      <c r="F556" s="5" t="s">
        <v>1799</v>
      </c>
      <c r="G556" s="5" t="s">
        <v>17</v>
      </c>
      <c r="H556" s="5">
        <v>8432</v>
      </c>
      <c r="I556" s="5" t="s">
        <v>1796</v>
      </c>
      <c r="J556" s="5">
        <v>729162</v>
      </c>
      <c r="K556" s="5" t="s">
        <v>1796</v>
      </c>
      <c r="L556" s="5" t="s">
        <v>1797</v>
      </c>
      <c r="M556" s="5" t="s">
        <v>1798</v>
      </c>
      <c r="N556" s="5" t="s">
        <v>44</v>
      </c>
    </row>
    <row r="557" spans="1:14" s="5" customFormat="1" x14ac:dyDescent="0.2">
      <c r="A557" s="5" t="s">
        <v>14</v>
      </c>
      <c r="B557" s="5" t="s">
        <v>79</v>
      </c>
      <c r="C557" s="5">
        <v>3753203</v>
      </c>
      <c r="D557" s="5">
        <v>3753802</v>
      </c>
      <c r="E557" s="5" t="s">
        <v>2702</v>
      </c>
      <c r="F557" s="5" t="s">
        <v>1800</v>
      </c>
      <c r="G557" s="5" t="s">
        <v>17</v>
      </c>
      <c r="H557" s="5">
        <v>8433</v>
      </c>
      <c r="I557" s="5" t="s">
        <v>1801</v>
      </c>
      <c r="J557" s="5">
        <v>389906</v>
      </c>
      <c r="K557" s="5" t="s">
        <v>1802</v>
      </c>
      <c r="L557" s="5" t="s">
        <v>1803</v>
      </c>
      <c r="M557" s="5" t="s">
        <v>1798</v>
      </c>
      <c r="N557" s="5" t="s">
        <v>44</v>
      </c>
    </row>
    <row r="558" spans="1:14" s="5" customFormat="1" x14ac:dyDescent="0.2">
      <c r="A558" s="5" t="s">
        <v>14</v>
      </c>
      <c r="B558" s="5" t="s">
        <v>91</v>
      </c>
      <c r="C558" s="5">
        <v>142439683</v>
      </c>
      <c r="D558" s="5">
        <v>142440547</v>
      </c>
      <c r="E558" s="5" t="s">
        <v>2703</v>
      </c>
      <c r="F558" s="5" t="s">
        <v>1804</v>
      </c>
      <c r="G558" s="5" t="s">
        <v>17</v>
      </c>
      <c r="H558" s="5">
        <v>8627</v>
      </c>
      <c r="I558" s="5" t="s">
        <v>1805</v>
      </c>
      <c r="J558" s="5">
        <v>11156</v>
      </c>
      <c r="K558" s="5" t="s">
        <v>1805</v>
      </c>
      <c r="L558" s="5" t="s">
        <v>1806</v>
      </c>
      <c r="M558" s="5" t="s">
        <v>1807</v>
      </c>
      <c r="N558" s="5" t="s">
        <v>21</v>
      </c>
    </row>
    <row r="559" spans="1:14" s="5" customFormat="1" x14ac:dyDescent="0.2">
      <c r="A559" s="5" t="s">
        <v>14</v>
      </c>
      <c r="B559" s="5" t="s">
        <v>79</v>
      </c>
      <c r="C559" s="5">
        <v>1561933</v>
      </c>
      <c r="D559" s="5">
        <v>1562774</v>
      </c>
      <c r="E559" s="5" t="s">
        <v>2978</v>
      </c>
      <c r="F559" s="5" t="s">
        <v>1808</v>
      </c>
      <c r="G559" s="5" t="s">
        <v>17</v>
      </c>
      <c r="H559" s="5">
        <v>9517</v>
      </c>
      <c r="I559" s="5" t="s">
        <v>1809</v>
      </c>
      <c r="J559" s="5">
        <v>8623</v>
      </c>
      <c r="K559" s="5" t="s">
        <v>395</v>
      </c>
      <c r="L559" s="5" t="s">
        <v>396</v>
      </c>
      <c r="M559" s="5" t="s">
        <v>397</v>
      </c>
      <c r="N559" s="5" t="s">
        <v>21</v>
      </c>
    </row>
    <row r="560" spans="1:14" s="5" customFormat="1" x14ac:dyDescent="0.2">
      <c r="A560" s="5" t="s">
        <v>14</v>
      </c>
      <c r="B560" s="5" t="s">
        <v>84</v>
      </c>
      <c r="C560" s="5">
        <v>1511933</v>
      </c>
      <c r="D560" s="5">
        <v>1512774</v>
      </c>
      <c r="E560" s="5" t="s">
        <v>2979</v>
      </c>
      <c r="F560" s="5" t="s">
        <v>1810</v>
      </c>
      <c r="G560" s="5" t="s">
        <v>17</v>
      </c>
      <c r="H560" s="5">
        <v>9517</v>
      </c>
      <c r="I560" s="5" t="s">
        <v>1809</v>
      </c>
      <c r="J560" s="5">
        <v>8623</v>
      </c>
      <c r="K560" s="5" t="s">
        <v>395</v>
      </c>
      <c r="L560" s="5" t="s">
        <v>396</v>
      </c>
      <c r="M560" s="5" t="s">
        <v>397</v>
      </c>
      <c r="N560" s="5" t="s">
        <v>21</v>
      </c>
    </row>
    <row r="561" spans="1:14" s="5" customFormat="1" x14ac:dyDescent="0.2">
      <c r="A561" s="5" t="s">
        <v>14</v>
      </c>
      <c r="B561" s="5" t="s">
        <v>79</v>
      </c>
      <c r="C561" s="5">
        <v>153872124</v>
      </c>
      <c r="D561" s="5">
        <v>153872392</v>
      </c>
      <c r="E561" s="5" t="s">
        <v>2704</v>
      </c>
      <c r="F561" s="5" t="s">
        <v>16</v>
      </c>
      <c r="G561" s="5" t="s">
        <v>17</v>
      </c>
      <c r="H561" s="5">
        <v>9595</v>
      </c>
      <c r="I561" s="5" t="s">
        <v>1811</v>
      </c>
      <c r="J561" s="5">
        <v>30848</v>
      </c>
      <c r="K561" s="5" t="s">
        <v>1811</v>
      </c>
      <c r="L561" s="5" t="s">
        <v>1812</v>
      </c>
      <c r="M561" s="5" t="s">
        <v>1813</v>
      </c>
      <c r="N561" s="5" t="s">
        <v>21</v>
      </c>
    </row>
    <row r="562" spans="1:14" s="5" customFormat="1" x14ac:dyDescent="0.2">
      <c r="A562" s="5" t="s">
        <v>14</v>
      </c>
      <c r="B562" s="5" t="s">
        <v>66</v>
      </c>
      <c r="C562" s="5">
        <v>1010335</v>
      </c>
      <c r="D562" s="5">
        <v>1012198</v>
      </c>
      <c r="E562" s="5" t="s">
        <v>2705</v>
      </c>
      <c r="F562" s="5" t="s">
        <v>1814</v>
      </c>
      <c r="G562" s="5" t="s">
        <v>17</v>
      </c>
      <c r="H562" s="5">
        <v>9733</v>
      </c>
      <c r="I562" s="5" t="s">
        <v>1815</v>
      </c>
      <c r="J562" s="5">
        <v>64788</v>
      </c>
      <c r="K562" s="5" t="s">
        <v>1816</v>
      </c>
      <c r="L562" s="5" t="s">
        <v>1817</v>
      </c>
      <c r="M562" s="5" t="s">
        <v>1818</v>
      </c>
      <c r="N562" s="5" t="s">
        <v>21</v>
      </c>
    </row>
    <row r="563" spans="1:14" s="5" customFormat="1" x14ac:dyDescent="0.2">
      <c r="A563" s="5" t="s">
        <v>14</v>
      </c>
      <c r="B563" s="5" t="s">
        <v>265</v>
      </c>
      <c r="C563" s="5">
        <v>21622176</v>
      </c>
      <c r="D563" s="5">
        <v>21622503</v>
      </c>
      <c r="E563" s="5" t="s">
        <v>2706</v>
      </c>
      <c r="F563" s="5" t="s">
        <v>1819</v>
      </c>
      <c r="G563" s="5" t="s">
        <v>17</v>
      </c>
      <c r="H563" s="5">
        <v>9812</v>
      </c>
      <c r="I563" s="5" t="s">
        <v>1820</v>
      </c>
      <c r="J563" s="5">
        <v>728441</v>
      </c>
      <c r="K563" s="5" t="s">
        <v>1820</v>
      </c>
      <c r="L563" s="5" t="s">
        <v>1821</v>
      </c>
      <c r="M563" s="5" t="s">
        <v>1822</v>
      </c>
      <c r="N563" s="5" t="s">
        <v>21</v>
      </c>
    </row>
    <row r="564" spans="1:14" s="5" customFormat="1" x14ac:dyDescent="0.2">
      <c r="A564" s="5" t="s">
        <v>14</v>
      </c>
      <c r="B564" s="5" t="s">
        <v>54</v>
      </c>
      <c r="C564" s="5">
        <v>45155195</v>
      </c>
      <c r="D564" s="5">
        <v>45157049</v>
      </c>
      <c r="E564" s="5" t="s">
        <v>2707</v>
      </c>
      <c r="F564" s="5" t="s">
        <v>1823</v>
      </c>
      <c r="G564" s="5" t="s">
        <v>17</v>
      </c>
      <c r="H564" s="5">
        <v>9905</v>
      </c>
      <c r="I564" s="5" t="s">
        <v>1824</v>
      </c>
      <c r="J564" s="5">
        <v>107985879</v>
      </c>
      <c r="K564" s="5" t="s">
        <v>1824</v>
      </c>
      <c r="L564" s="5" t="s">
        <v>1825</v>
      </c>
      <c r="M564" s="5" t="s">
        <v>1826</v>
      </c>
      <c r="N564" s="5" t="s">
        <v>28</v>
      </c>
    </row>
    <row r="565" spans="1:14" s="5" customFormat="1" x14ac:dyDescent="0.2">
      <c r="A565" s="5" t="s">
        <v>14</v>
      </c>
      <c r="B565" s="5" t="s">
        <v>116</v>
      </c>
      <c r="C565" s="5">
        <v>36293827</v>
      </c>
      <c r="D565" s="5">
        <v>36294182</v>
      </c>
      <c r="E565" s="5" t="s">
        <v>2708</v>
      </c>
      <c r="F565" s="5" t="s">
        <v>1827</v>
      </c>
      <c r="G565" s="5" t="s">
        <v>17</v>
      </c>
      <c r="H565" s="5">
        <v>9985</v>
      </c>
      <c r="I565" s="5" t="s">
        <v>1828</v>
      </c>
      <c r="J565" s="5">
        <v>102723859</v>
      </c>
      <c r="K565" s="5" t="s">
        <v>1828</v>
      </c>
      <c r="L565" s="5" t="s">
        <v>1829</v>
      </c>
      <c r="M565" s="5" t="s">
        <v>1830</v>
      </c>
      <c r="N565" s="5" t="s">
        <v>21</v>
      </c>
    </row>
    <row r="566" spans="1:14" s="5" customFormat="1" x14ac:dyDescent="0.2">
      <c r="A566" s="5" t="s">
        <v>14</v>
      </c>
      <c r="B566" s="5" t="s">
        <v>116</v>
      </c>
      <c r="C566" s="5">
        <v>34746851</v>
      </c>
      <c r="D566" s="5">
        <v>34747136</v>
      </c>
      <c r="E566" s="5" t="s">
        <v>2709</v>
      </c>
      <c r="F566" s="5" t="s">
        <v>1831</v>
      </c>
      <c r="G566" s="5" t="s">
        <v>1831</v>
      </c>
      <c r="H566" s="5">
        <v>10000</v>
      </c>
      <c r="I566" s="5" t="s">
        <v>1832</v>
      </c>
      <c r="J566" s="5">
        <v>101060321</v>
      </c>
      <c r="K566" s="5" t="s">
        <v>1832</v>
      </c>
      <c r="L566" s="5" t="s">
        <v>1833</v>
      </c>
      <c r="M566" s="5" t="s">
        <v>1834</v>
      </c>
      <c r="N566" s="5" t="s">
        <v>21</v>
      </c>
    </row>
    <row r="567" spans="1:14" s="5" customFormat="1" x14ac:dyDescent="0.2">
      <c r="A567" s="5" t="s">
        <v>14</v>
      </c>
      <c r="B567" s="5" t="s">
        <v>116</v>
      </c>
      <c r="C567" s="5">
        <v>34797903</v>
      </c>
      <c r="D567" s="5">
        <v>34798187</v>
      </c>
      <c r="E567" s="5" t="s">
        <v>2710</v>
      </c>
      <c r="F567" s="5" t="s">
        <v>1835</v>
      </c>
      <c r="G567" s="5" t="s">
        <v>1835</v>
      </c>
      <c r="H567" s="5">
        <v>10015</v>
      </c>
      <c r="I567" s="5" t="s">
        <v>1836</v>
      </c>
      <c r="J567" s="5">
        <v>84218</v>
      </c>
      <c r="K567" s="5" t="s">
        <v>1836</v>
      </c>
      <c r="L567" s="5" t="s">
        <v>1837</v>
      </c>
      <c r="M567" s="5" t="s">
        <v>1838</v>
      </c>
      <c r="N567" s="5" t="s">
        <v>21</v>
      </c>
    </row>
    <row r="568" spans="1:14" s="5" customFormat="1" x14ac:dyDescent="0.2">
      <c r="A568" s="5" t="s">
        <v>14</v>
      </c>
      <c r="B568" s="5" t="s">
        <v>282</v>
      </c>
      <c r="C568" s="5">
        <v>89598462</v>
      </c>
      <c r="D568" s="5">
        <v>89598825</v>
      </c>
      <c r="E568" s="5" t="s">
        <v>2980</v>
      </c>
      <c r="F568" s="5" t="s">
        <v>16</v>
      </c>
      <c r="G568" s="5" t="s">
        <v>17</v>
      </c>
      <c r="H568" s="5">
        <v>10542</v>
      </c>
      <c r="I568" s="5" t="s">
        <v>283</v>
      </c>
      <c r="J568" s="5">
        <v>642446</v>
      </c>
      <c r="K568" s="5" t="s">
        <v>283</v>
      </c>
      <c r="L568" s="5" t="s">
        <v>284</v>
      </c>
      <c r="M568" s="5" t="s">
        <v>285</v>
      </c>
      <c r="N568" s="5" t="s">
        <v>21</v>
      </c>
    </row>
    <row r="569" spans="1:14" s="5" customFormat="1" x14ac:dyDescent="0.2">
      <c r="A569" s="5" t="s">
        <v>14</v>
      </c>
      <c r="B569" s="5" t="s">
        <v>84</v>
      </c>
      <c r="C569" s="5">
        <v>2356770</v>
      </c>
      <c r="D569" s="5">
        <v>2358703</v>
      </c>
      <c r="E569" s="5" t="s">
        <v>2711</v>
      </c>
      <c r="F569" s="5" t="s">
        <v>1839</v>
      </c>
      <c r="G569" s="5" t="s">
        <v>1839</v>
      </c>
      <c r="H569" s="5">
        <v>10844</v>
      </c>
      <c r="I569" s="5" t="s">
        <v>1840</v>
      </c>
      <c r="J569" s="5">
        <v>9189</v>
      </c>
      <c r="K569" s="5" t="s">
        <v>1841</v>
      </c>
      <c r="L569" s="5" t="s">
        <v>1842</v>
      </c>
      <c r="M569" s="5" t="s">
        <v>1843</v>
      </c>
      <c r="N569" s="5" t="s">
        <v>21</v>
      </c>
    </row>
    <row r="570" spans="1:14" s="5" customFormat="1" x14ac:dyDescent="0.2">
      <c r="A570" s="5" t="s">
        <v>14</v>
      </c>
      <c r="B570" s="5" t="s">
        <v>79</v>
      </c>
      <c r="C570" s="5">
        <v>2406770</v>
      </c>
      <c r="D570" s="5">
        <v>2408703</v>
      </c>
      <c r="E570" s="5" t="s">
        <v>2981</v>
      </c>
      <c r="F570" s="5" t="s">
        <v>1844</v>
      </c>
      <c r="G570" s="5" t="s">
        <v>1844</v>
      </c>
      <c r="H570" s="5">
        <v>10844</v>
      </c>
      <c r="I570" s="5" t="s">
        <v>1840</v>
      </c>
      <c r="J570" s="5">
        <v>9189</v>
      </c>
      <c r="K570" s="5" t="s">
        <v>1841</v>
      </c>
      <c r="L570" s="5" t="s">
        <v>1842</v>
      </c>
      <c r="M570" s="5" t="s">
        <v>1843</v>
      </c>
      <c r="N570" s="5" t="s">
        <v>21</v>
      </c>
    </row>
    <row r="571" spans="1:14" s="5" customFormat="1" x14ac:dyDescent="0.2">
      <c r="A571" s="5" t="s">
        <v>14</v>
      </c>
      <c r="B571" s="5" t="s">
        <v>23</v>
      </c>
      <c r="C571" s="5">
        <v>1231813</v>
      </c>
      <c r="D571" s="5">
        <v>1232229</v>
      </c>
      <c r="E571" s="5" t="s">
        <v>2712</v>
      </c>
      <c r="F571" s="5" t="s">
        <v>1845</v>
      </c>
      <c r="G571" s="5" t="s">
        <v>1845</v>
      </c>
      <c r="H571" s="5">
        <v>10887</v>
      </c>
      <c r="I571" s="5" t="s">
        <v>1846</v>
      </c>
      <c r="J571" s="5">
        <v>1487</v>
      </c>
      <c r="K571" s="5" t="s">
        <v>1847</v>
      </c>
      <c r="L571" s="5" t="s">
        <v>1848</v>
      </c>
      <c r="M571" s="5" t="s">
        <v>1849</v>
      </c>
      <c r="N571" s="5" t="s">
        <v>21</v>
      </c>
    </row>
    <row r="572" spans="1:14" s="5" customFormat="1" x14ac:dyDescent="0.2">
      <c r="A572" s="5" t="s">
        <v>14</v>
      </c>
      <c r="B572" s="5" t="s">
        <v>32</v>
      </c>
      <c r="C572" s="5">
        <v>129386112</v>
      </c>
      <c r="D572" s="5">
        <v>129389231</v>
      </c>
      <c r="E572" s="5" t="s">
        <v>2713</v>
      </c>
      <c r="F572" s="5" t="s">
        <v>1850</v>
      </c>
      <c r="G572" s="5" t="s">
        <v>17</v>
      </c>
      <c r="H572" s="5">
        <v>10949</v>
      </c>
      <c r="I572" s="5" t="s">
        <v>1851</v>
      </c>
      <c r="J572" s="5">
        <v>4010</v>
      </c>
      <c r="K572" s="5" t="s">
        <v>1852</v>
      </c>
      <c r="L572" s="5" t="s">
        <v>1853</v>
      </c>
      <c r="M572" s="5" t="s">
        <v>1854</v>
      </c>
      <c r="N572" s="5" t="s">
        <v>21</v>
      </c>
    </row>
    <row r="573" spans="1:14" s="5" customFormat="1" x14ac:dyDescent="0.2">
      <c r="A573" s="5" t="s">
        <v>14</v>
      </c>
      <c r="B573" s="5" t="s">
        <v>62</v>
      </c>
      <c r="C573" s="5">
        <v>755873</v>
      </c>
      <c r="D573" s="5">
        <v>756254</v>
      </c>
      <c r="E573" s="5" t="s">
        <v>2714</v>
      </c>
      <c r="F573" s="5" t="s">
        <v>1855</v>
      </c>
      <c r="G573" s="5" t="s">
        <v>17</v>
      </c>
      <c r="H573" s="5">
        <v>10971</v>
      </c>
      <c r="I573" s="5" t="s">
        <v>1856</v>
      </c>
      <c r="J573" s="5">
        <v>653082</v>
      </c>
      <c r="K573" s="5" t="s">
        <v>1856</v>
      </c>
      <c r="L573" s="5" t="s">
        <v>1857</v>
      </c>
      <c r="M573" s="5" t="s">
        <v>1858</v>
      </c>
      <c r="N573" s="5" t="s">
        <v>21</v>
      </c>
    </row>
    <row r="574" spans="1:14" s="5" customFormat="1" x14ac:dyDescent="0.2">
      <c r="A574" s="5" t="s">
        <v>14</v>
      </c>
      <c r="B574" s="5" t="s">
        <v>45</v>
      </c>
      <c r="C574" s="5">
        <v>6514108</v>
      </c>
      <c r="D574" s="5">
        <v>6516325</v>
      </c>
      <c r="E574" s="5" t="s">
        <v>2715</v>
      </c>
      <c r="F574" s="5" t="s">
        <v>1859</v>
      </c>
      <c r="G574" s="5" t="s">
        <v>17</v>
      </c>
      <c r="H574" s="5">
        <v>11039</v>
      </c>
      <c r="I574" s="5" t="s">
        <v>1860</v>
      </c>
      <c r="J574" s="5">
        <v>8718</v>
      </c>
      <c r="K574" s="5" t="s">
        <v>1861</v>
      </c>
      <c r="L574" s="5" t="s">
        <v>1862</v>
      </c>
      <c r="M574" s="5" t="s">
        <v>1863</v>
      </c>
      <c r="N574" s="5" t="s">
        <v>21</v>
      </c>
    </row>
    <row r="575" spans="1:14" s="5" customFormat="1" x14ac:dyDescent="0.2">
      <c r="A575" s="5" t="s">
        <v>14</v>
      </c>
      <c r="B575" s="5" t="s">
        <v>66</v>
      </c>
      <c r="C575" s="5">
        <v>33286888</v>
      </c>
      <c r="D575" s="5">
        <v>33287849</v>
      </c>
      <c r="E575" s="5" t="s">
        <v>2982</v>
      </c>
      <c r="F575" s="5" t="s">
        <v>16</v>
      </c>
      <c r="G575" s="5" t="s">
        <v>17</v>
      </c>
      <c r="H575" s="5">
        <v>11334</v>
      </c>
      <c r="I575" s="5" t="s">
        <v>294</v>
      </c>
      <c r="J575" s="5">
        <v>390705</v>
      </c>
      <c r="K575" s="5" t="s">
        <v>294</v>
      </c>
      <c r="L575" s="5" t="s">
        <v>295</v>
      </c>
      <c r="M575" s="5" t="s">
        <v>296</v>
      </c>
      <c r="N575" s="5" t="s">
        <v>44</v>
      </c>
    </row>
    <row r="576" spans="1:14" s="5" customFormat="1" x14ac:dyDescent="0.2">
      <c r="A576" s="5" t="s">
        <v>14</v>
      </c>
      <c r="B576" s="5" t="s">
        <v>265</v>
      </c>
      <c r="C576" s="5">
        <v>47027366</v>
      </c>
      <c r="D576" s="5">
        <v>47027910</v>
      </c>
      <c r="E576" s="5" t="s">
        <v>2716</v>
      </c>
      <c r="F576" s="5" t="s">
        <v>1864</v>
      </c>
      <c r="G576" s="5" t="s">
        <v>17</v>
      </c>
      <c r="H576" s="5">
        <v>11339</v>
      </c>
      <c r="I576" s="5" t="s">
        <v>1865</v>
      </c>
      <c r="J576" s="5">
        <v>23151</v>
      </c>
      <c r="K576" s="5" t="s">
        <v>1865</v>
      </c>
      <c r="L576" s="5" t="s">
        <v>1866</v>
      </c>
      <c r="M576" s="5" t="s">
        <v>1867</v>
      </c>
      <c r="N576" s="5" t="s">
        <v>21</v>
      </c>
    </row>
    <row r="577" spans="1:14" s="5" customFormat="1" x14ac:dyDescent="0.2">
      <c r="A577" s="5" t="s">
        <v>14</v>
      </c>
      <c r="B577" s="5" t="s">
        <v>234</v>
      </c>
      <c r="C577" s="5">
        <v>42620654</v>
      </c>
      <c r="D577" s="5">
        <v>42620993</v>
      </c>
      <c r="E577" s="5" t="s">
        <v>2717</v>
      </c>
      <c r="F577" s="5" t="s">
        <v>1868</v>
      </c>
      <c r="G577" s="5" t="s">
        <v>17</v>
      </c>
      <c r="H577" s="5">
        <v>11347</v>
      </c>
      <c r="I577" s="5" t="s">
        <v>1869</v>
      </c>
      <c r="J577" s="5">
        <v>10138</v>
      </c>
      <c r="K577" s="5" t="s">
        <v>1870</v>
      </c>
      <c r="L577" s="5" t="s">
        <v>1871</v>
      </c>
      <c r="M577" s="5" t="s">
        <v>1872</v>
      </c>
      <c r="N577" s="5" t="s">
        <v>21</v>
      </c>
    </row>
    <row r="578" spans="1:14" s="5" customFormat="1" x14ac:dyDescent="0.2">
      <c r="A578" s="5" t="s">
        <v>14</v>
      </c>
      <c r="B578" s="5" t="s">
        <v>79</v>
      </c>
      <c r="C578" s="5">
        <v>291398</v>
      </c>
      <c r="D578" s="5">
        <v>295968</v>
      </c>
      <c r="E578" s="5" t="s">
        <v>2718</v>
      </c>
      <c r="F578" s="5" t="s">
        <v>1873</v>
      </c>
      <c r="G578" s="5" t="s">
        <v>1873</v>
      </c>
      <c r="H578" s="5">
        <v>12298</v>
      </c>
      <c r="I578" s="5" t="s">
        <v>1874</v>
      </c>
      <c r="J578" s="5">
        <v>283981</v>
      </c>
      <c r="K578" s="5" t="s">
        <v>1874</v>
      </c>
      <c r="L578" s="5" t="s">
        <v>1875</v>
      </c>
      <c r="M578" s="5" t="s">
        <v>1876</v>
      </c>
      <c r="N578" s="5" t="s">
        <v>28</v>
      </c>
    </row>
    <row r="579" spans="1:14" s="5" customFormat="1" x14ac:dyDescent="0.2">
      <c r="A579" s="5" t="s">
        <v>14</v>
      </c>
      <c r="B579" s="5" t="s">
        <v>84</v>
      </c>
      <c r="C579" s="5">
        <v>241398</v>
      </c>
      <c r="D579" s="5">
        <v>245968</v>
      </c>
      <c r="E579" s="5" t="s">
        <v>2983</v>
      </c>
      <c r="F579" s="5" t="s">
        <v>1877</v>
      </c>
      <c r="G579" s="5" t="s">
        <v>1877</v>
      </c>
      <c r="H579" s="5">
        <v>12298</v>
      </c>
      <c r="I579" s="5" t="s">
        <v>1874</v>
      </c>
      <c r="J579" s="5">
        <v>283981</v>
      </c>
      <c r="K579" s="5" t="s">
        <v>1874</v>
      </c>
      <c r="L579" s="5" t="s">
        <v>1875</v>
      </c>
      <c r="M579" s="5" t="s">
        <v>1876</v>
      </c>
      <c r="N579" s="5" t="s">
        <v>28</v>
      </c>
    </row>
    <row r="580" spans="1:14" s="5" customFormat="1" x14ac:dyDescent="0.2">
      <c r="A580" s="5" t="s">
        <v>14</v>
      </c>
      <c r="B580" s="5" t="s">
        <v>91</v>
      </c>
      <c r="C580" s="5">
        <v>86554676</v>
      </c>
      <c r="D580" s="5">
        <v>86556497</v>
      </c>
      <c r="E580" s="5" t="s">
        <v>2984</v>
      </c>
      <c r="F580" s="5" t="s">
        <v>16</v>
      </c>
      <c r="G580" s="5" t="s">
        <v>17</v>
      </c>
      <c r="H580" s="5">
        <v>12319</v>
      </c>
      <c r="I580" s="5" t="s">
        <v>430</v>
      </c>
      <c r="J580" s="5">
        <v>100288527</v>
      </c>
      <c r="K580" s="5" t="s">
        <v>430</v>
      </c>
      <c r="L580" s="5" t="s">
        <v>431</v>
      </c>
      <c r="M580" s="5" t="s">
        <v>432</v>
      </c>
      <c r="N580" s="5" t="s">
        <v>44</v>
      </c>
    </row>
    <row r="581" spans="1:14" s="5" customFormat="1" x14ac:dyDescent="0.2">
      <c r="A581" s="5" t="s">
        <v>14</v>
      </c>
      <c r="B581" s="5" t="s">
        <v>45</v>
      </c>
      <c r="C581" s="5">
        <v>205312493</v>
      </c>
      <c r="D581" s="5">
        <v>205313576</v>
      </c>
      <c r="E581" s="5" t="s">
        <v>2719</v>
      </c>
      <c r="F581" s="5" t="s">
        <v>1878</v>
      </c>
      <c r="G581" s="5" t="s">
        <v>17</v>
      </c>
      <c r="H581" s="5">
        <v>13094</v>
      </c>
      <c r="I581" s="5" t="s">
        <v>1879</v>
      </c>
      <c r="J581" s="5">
        <v>55220</v>
      </c>
      <c r="K581" s="5" t="s">
        <v>1879</v>
      </c>
      <c r="L581" s="5" t="s">
        <v>1880</v>
      </c>
      <c r="M581" s="5" t="s">
        <v>1881</v>
      </c>
      <c r="N581" s="5" t="s">
        <v>21</v>
      </c>
    </row>
    <row r="582" spans="1:14" s="5" customFormat="1" x14ac:dyDescent="0.2">
      <c r="A582" s="5" t="s">
        <v>14</v>
      </c>
      <c r="B582" s="5" t="s">
        <v>66</v>
      </c>
      <c r="C582" s="5">
        <v>2666266</v>
      </c>
      <c r="D582" s="5">
        <v>2666707</v>
      </c>
      <c r="E582" s="5" t="s">
        <v>2985</v>
      </c>
      <c r="F582" s="5" t="s">
        <v>355</v>
      </c>
      <c r="G582" s="5" t="s">
        <v>17</v>
      </c>
      <c r="H582" s="5">
        <v>13101</v>
      </c>
      <c r="I582" s="5" t="s">
        <v>298</v>
      </c>
      <c r="J582" s="5">
        <v>652276</v>
      </c>
      <c r="K582" s="5" t="s">
        <v>298</v>
      </c>
      <c r="L582" s="5" t="s">
        <v>299</v>
      </c>
      <c r="M582" s="5" t="s">
        <v>300</v>
      </c>
      <c r="N582" s="5" t="s">
        <v>44</v>
      </c>
    </row>
    <row r="583" spans="1:14" s="5" customFormat="1" x14ac:dyDescent="0.2">
      <c r="A583" s="5" t="s">
        <v>14</v>
      </c>
      <c r="B583" s="5" t="s">
        <v>54</v>
      </c>
      <c r="C583" s="5">
        <v>87157803</v>
      </c>
      <c r="D583" s="5">
        <v>87158009</v>
      </c>
      <c r="E583" s="5" t="s">
        <v>2720</v>
      </c>
      <c r="F583" s="5" t="s">
        <v>1882</v>
      </c>
      <c r="G583" s="5" t="s">
        <v>17</v>
      </c>
      <c r="H583" s="5">
        <v>13168</v>
      </c>
      <c r="I583" s="5" t="s">
        <v>1883</v>
      </c>
      <c r="J583" s="5">
        <v>400966</v>
      </c>
      <c r="K583" s="5" t="s">
        <v>1883</v>
      </c>
      <c r="L583" s="5" t="s">
        <v>1884</v>
      </c>
      <c r="M583" s="5" t="s">
        <v>1885</v>
      </c>
      <c r="N583" s="5" t="s">
        <v>21</v>
      </c>
    </row>
    <row r="584" spans="1:14" s="5" customFormat="1" x14ac:dyDescent="0.2">
      <c r="A584" s="5" t="s">
        <v>14</v>
      </c>
      <c r="B584" s="5" t="s">
        <v>157</v>
      </c>
      <c r="C584" s="5">
        <v>111906741</v>
      </c>
      <c r="D584" s="5">
        <v>111907579</v>
      </c>
      <c r="E584" s="5" t="s">
        <v>2721</v>
      </c>
      <c r="F584" s="5" t="s">
        <v>1886</v>
      </c>
      <c r="G584" s="5" t="s">
        <v>17</v>
      </c>
      <c r="H584" s="5">
        <v>13668</v>
      </c>
      <c r="I584" s="5" t="s">
        <v>1887</v>
      </c>
      <c r="J584" s="5">
        <v>8874</v>
      </c>
      <c r="K584" s="5" t="s">
        <v>1888</v>
      </c>
      <c r="L584" s="5" t="s">
        <v>1889</v>
      </c>
      <c r="M584" s="5" t="s">
        <v>1890</v>
      </c>
      <c r="N584" s="5" t="s">
        <v>21</v>
      </c>
    </row>
    <row r="585" spans="1:14" s="5" customFormat="1" x14ac:dyDescent="0.2">
      <c r="A585" s="5" t="s">
        <v>14</v>
      </c>
      <c r="B585" s="5" t="s">
        <v>79</v>
      </c>
      <c r="C585" s="5">
        <v>1557953</v>
      </c>
      <c r="D585" s="5">
        <v>1558352</v>
      </c>
      <c r="E585" s="5" t="s">
        <v>2986</v>
      </c>
      <c r="F585" s="5" t="s">
        <v>1891</v>
      </c>
      <c r="G585" s="5" t="s">
        <v>1892</v>
      </c>
      <c r="H585" s="5">
        <v>13718</v>
      </c>
      <c r="I585" s="5" t="s">
        <v>1809</v>
      </c>
      <c r="J585" s="5">
        <v>8623</v>
      </c>
      <c r="K585" s="5" t="s">
        <v>395</v>
      </c>
      <c r="L585" s="5" t="s">
        <v>396</v>
      </c>
      <c r="M585" s="5" t="s">
        <v>397</v>
      </c>
      <c r="N585" s="5" t="s">
        <v>21</v>
      </c>
    </row>
    <row r="586" spans="1:14" s="5" customFormat="1" x14ac:dyDescent="0.2">
      <c r="A586" s="5" t="s">
        <v>14</v>
      </c>
      <c r="B586" s="5" t="s">
        <v>265</v>
      </c>
      <c r="C586" s="5">
        <v>16217287</v>
      </c>
      <c r="D586" s="5">
        <v>16217676</v>
      </c>
      <c r="E586" s="5" t="s">
        <v>2722</v>
      </c>
      <c r="F586" s="5" t="s">
        <v>1893</v>
      </c>
      <c r="G586" s="5" t="s">
        <v>17</v>
      </c>
      <c r="H586" s="5">
        <v>13808</v>
      </c>
      <c r="I586" s="5" t="s">
        <v>1894</v>
      </c>
      <c r="J586" s="5">
        <v>106146148</v>
      </c>
      <c r="K586" s="5" t="s">
        <v>1894</v>
      </c>
      <c r="L586" s="5" t="s">
        <v>1895</v>
      </c>
      <c r="M586" s="5" t="s">
        <v>1896</v>
      </c>
      <c r="N586" s="5" t="s">
        <v>28</v>
      </c>
    </row>
    <row r="587" spans="1:14" s="5" customFormat="1" x14ac:dyDescent="0.2">
      <c r="A587" s="5" t="s">
        <v>14</v>
      </c>
      <c r="B587" s="5" t="s">
        <v>49</v>
      </c>
      <c r="C587" s="5">
        <v>100897080</v>
      </c>
      <c r="D587" s="5">
        <v>100897621</v>
      </c>
      <c r="E587" s="5" t="s">
        <v>2723</v>
      </c>
      <c r="F587" s="5" t="s">
        <v>1897</v>
      </c>
      <c r="G587" s="5" t="s">
        <v>1898</v>
      </c>
      <c r="H587" s="5">
        <v>14201</v>
      </c>
      <c r="I587" s="5" t="s">
        <v>1899</v>
      </c>
      <c r="J587" s="5">
        <v>6492</v>
      </c>
      <c r="K587" s="5" t="s">
        <v>1899</v>
      </c>
      <c r="L587" s="5" t="s">
        <v>1900</v>
      </c>
      <c r="M587" s="5" t="s">
        <v>1901</v>
      </c>
      <c r="N587" s="5" t="s">
        <v>21</v>
      </c>
    </row>
    <row r="588" spans="1:14" s="5" customFormat="1" x14ac:dyDescent="0.2">
      <c r="A588" s="5" t="s">
        <v>14</v>
      </c>
      <c r="B588" s="5" t="s">
        <v>54</v>
      </c>
      <c r="C588" s="5">
        <v>242927444</v>
      </c>
      <c r="D588" s="5">
        <v>242928053</v>
      </c>
      <c r="E588" s="5" t="s">
        <v>2724</v>
      </c>
      <c r="F588" s="5" t="s">
        <v>1768</v>
      </c>
      <c r="G588" s="5" t="s">
        <v>17</v>
      </c>
      <c r="H588" s="5">
        <v>14914</v>
      </c>
      <c r="I588" s="5" t="s">
        <v>1905</v>
      </c>
      <c r="J588" s="5">
        <v>102723927</v>
      </c>
      <c r="K588" s="5" t="s">
        <v>1905</v>
      </c>
      <c r="L588" s="5" t="s">
        <v>1906</v>
      </c>
      <c r="M588" s="5" t="s">
        <v>1907</v>
      </c>
      <c r="N588" s="5" t="s">
        <v>28</v>
      </c>
    </row>
    <row r="589" spans="1:14" s="5" customFormat="1" x14ac:dyDescent="0.2">
      <c r="A589" s="5" t="s">
        <v>14</v>
      </c>
      <c r="B589" s="5" t="s">
        <v>79</v>
      </c>
      <c r="C589" s="5">
        <v>215714</v>
      </c>
      <c r="D589" s="5">
        <v>216032</v>
      </c>
      <c r="E589" s="5" t="s">
        <v>2987</v>
      </c>
      <c r="F589" s="5" t="s">
        <v>1908</v>
      </c>
      <c r="G589" s="5" t="s">
        <v>1908</v>
      </c>
      <c r="H589" s="5">
        <v>15014</v>
      </c>
      <c r="I589" s="5" t="s">
        <v>844</v>
      </c>
      <c r="J589" s="5">
        <v>8225</v>
      </c>
      <c r="K589" s="5" t="s">
        <v>844</v>
      </c>
      <c r="L589" s="5" t="s">
        <v>845</v>
      </c>
      <c r="M589" s="5" t="s">
        <v>846</v>
      </c>
      <c r="N589" s="5" t="s">
        <v>21</v>
      </c>
    </row>
    <row r="590" spans="1:14" s="5" customFormat="1" x14ac:dyDescent="0.2">
      <c r="A590" s="5" t="s">
        <v>14</v>
      </c>
      <c r="B590" s="5" t="s">
        <v>84</v>
      </c>
      <c r="C590" s="5">
        <v>165714</v>
      </c>
      <c r="D590" s="5">
        <v>166032</v>
      </c>
      <c r="E590" s="5" t="s">
        <v>2988</v>
      </c>
      <c r="F590" s="5" t="s">
        <v>1909</v>
      </c>
      <c r="G590" s="5" t="s">
        <v>1909</v>
      </c>
      <c r="H590" s="5">
        <v>15014</v>
      </c>
      <c r="I590" s="5" t="s">
        <v>844</v>
      </c>
      <c r="J590" s="5">
        <v>8225</v>
      </c>
      <c r="K590" s="5" t="s">
        <v>844</v>
      </c>
      <c r="L590" s="5" t="s">
        <v>845</v>
      </c>
      <c r="M590" s="5" t="s">
        <v>846</v>
      </c>
      <c r="N590" s="5" t="s">
        <v>21</v>
      </c>
    </row>
    <row r="591" spans="1:14" s="5" customFormat="1" x14ac:dyDescent="0.2">
      <c r="A591" s="5" t="s">
        <v>14</v>
      </c>
      <c r="B591" s="5" t="s">
        <v>234</v>
      </c>
      <c r="C591" s="5">
        <v>131371974</v>
      </c>
      <c r="D591" s="5">
        <v>131372376</v>
      </c>
      <c r="E591" s="5" t="s">
        <v>2725</v>
      </c>
      <c r="F591" s="5" t="s">
        <v>16</v>
      </c>
      <c r="G591" s="5" t="s">
        <v>17</v>
      </c>
      <c r="H591" s="5">
        <v>15636</v>
      </c>
      <c r="I591" s="5" t="s">
        <v>1910</v>
      </c>
      <c r="J591" s="5">
        <v>5901</v>
      </c>
      <c r="K591" s="5" t="s">
        <v>1911</v>
      </c>
      <c r="L591" s="5" t="s">
        <v>1912</v>
      </c>
      <c r="M591" s="5" t="s">
        <v>1913</v>
      </c>
      <c r="N591" s="5" t="s">
        <v>21</v>
      </c>
    </row>
    <row r="592" spans="1:14" s="5" customFormat="1" x14ac:dyDescent="0.2">
      <c r="A592" s="5" t="s">
        <v>14</v>
      </c>
      <c r="B592" s="5" t="s">
        <v>84</v>
      </c>
      <c r="C592" s="5">
        <v>1421067</v>
      </c>
      <c r="D592" s="5">
        <v>1421357</v>
      </c>
      <c r="E592" s="5" t="s">
        <v>2726</v>
      </c>
      <c r="F592" s="5" t="s">
        <v>1914</v>
      </c>
      <c r="G592" s="5" t="s">
        <v>17</v>
      </c>
      <c r="H592" s="5">
        <v>15703</v>
      </c>
      <c r="I592" s="5" t="s">
        <v>1915</v>
      </c>
      <c r="J592" s="5">
        <v>3563</v>
      </c>
      <c r="K592" s="5" t="s">
        <v>1916</v>
      </c>
      <c r="L592" s="5" t="s">
        <v>1917</v>
      </c>
      <c r="M592" s="5" t="s">
        <v>1918</v>
      </c>
      <c r="N592" s="5" t="s">
        <v>21</v>
      </c>
    </row>
    <row r="593" spans="1:14" s="5" customFormat="1" x14ac:dyDescent="0.2">
      <c r="A593" s="5" t="s">
        <v>14</v>
      </c>
      <c r="B593" s="5" t="s">
        <v>79</v>
      </c>
      <c r="C593" s="5">
        <v>1471067</v>
      </c>
      <c r="D593" s="5">
        <v>1471357</v>
      </c>
      <c r="E593" s="5" t="s">
        <v>2989</v>
      </c>
      <c r="F593" s="5" t="s">
        <v>1919</v>
      </c>
      <c r="G593" s="5" t="s">
        <v>17</v>
      </c>
      <c r="H593" s="5">
        <v>15703</v>
      </c>
      <c r="I593" s="5" t="s">
        <v>1915</v>
      </c>
      <c r="J593" s="5">
        <v>3563</v>
      </c>
      <c r="K593" s="5" t="s">
        <v>1916</v>
      </c>
      <c r="L593" s="5" t="s">
        <v>1917</v>
      </c>
      <c r="M593" s="5" t="s">
        <v>1918</v>
      </c>
      <c r="N593" s="5" t="s">
        <v>21</v>
      </c>
    </row>
    <row r="594" spans="1:14" s="5" customFormat="1" x14ac:dyDescent="0.2">
      <c r="A594" s="5" t="s">
        <v>14</v>
      </c>
      <c r="B594" s="5" t="s">
        <v>79</v>
      </c>
      <c r="C594" s="5">
        <v>331505</v>
      </c>
      <c r="D594" s="5">
        <v>332418</v>
      </c>
      <c r="E594" s="5" t="s">
        <v>2990</v>
      </c>
      <c r="F594" s="5" t="s">
        <v>1920</v>
      </c>
      <c r="G594" s="5" t="s">
        <v>17</v>
      </c>
      <c r="H594" s="5">
        <v>15729</v>
      </c>
      <c r="I594" s="5" t="s">
        <v>138</v>
      </c>
      <c r="J594" s="5">
        <v>28227</v>
      </c>
      <c r="K594" s="5" t="s">
        <v>138</v>
      </c>
      <c r="L594" s="5" t="s">
        <v>139</v>
      </c>
      <c r="M594" s="5" t="s">
        <v>140</v>
      </c>
      <c r="N594" s="5" t="s">
        <v>21</v>
      </c>
    </row>
    <row r="595" spans="1:14" s="5" customFormat="1" x14ac:dyDescent="0.2">
      <c r="A595" s="5" t="s">
        <v>14</v>
      </c>
      <c r="B595" s="5" t="s">
        <v>84</v>
      </c>
      <c r="C595" s="5">
        <v>281505</v>
      </c>
      <c r="D595" s="5">
        <v>282418</v>
      </c>
      <c r="E595" s="5" t="s">
        <v>2991</v>
      </c>
      <c r="F595" s="5" t="s">
        <v>1921</v>
      </c>
      <c r="G595" s="5" t="s">
        <v>17</v>
      </c>
      <c r="H595" s="5">
        <v>15729</v>
      </c>
      <c r="I595" s="5" t="s">
        <v>138</v>
      </c>
      <c r="J595" s="5">
        <v>28227</v>
      </c>
      <c r="K595" s="5" t="s">
        <v>138</v>
      </c>
      <c r="L595" s="5" t="s">
        <v>139</v>
      </c>
      <c r="M595" s="5" t="s">
        <v>140</v>
      </c>
      <c r="N595" s="5" t="s">
        <v>21</v>
      </c>
    </row>
    <row r="596" spans="1:14" s="5" customFormat="1" x14ac:dyDescent="0.2">
      <c r="A596" s="5" t="s">
        <v>14</v>
      </c>
      <c r="B596" s="5" t="s">
        <v>62</v>
      </c>
      <c r="C596" s="5">
        <v>750991</v>
      </c>
      <c r="D596" s="5">
        <v>751300</v>
      </c>
      <c r="E596" s="5" t="s">
        <v>2992</v>
      </c>
      <c r="F596" s="5" t="s">
        <v>1922</v>
      </c>
      <c r="G596" s="5" t="s">
        <v>17</v>
      </c>
      <c r="H596" s="5">
        <v>15889</v>
      </c>
      <c r="I596" s="5" t="s">
        <v>1856</v>
      </c>
      <c r="J596" s="5">
        <v>653082</v>
      </c>
      <c r="K596" s="5" t="s">
        <v>1856</v>
      </c>
      <c r="L596" s="5" t="s">
        <v>1857</v>
      </c>
      <c r="M596" s="5" t="s">
        <v>1858</v>
      </c>
      <c r="N596" s="5" t="s">
        <v>21</v>
      </c>
    </row>
    <row r="597" spans="1:14" s="5" customFormat="1" x14ac:dyDescent="0.2">
      <c r="A597" s="5" t="s">
        <v>14</v>
      </c>
      <c r="B597" s="5" t="s">
        <v>45</v>
      </c>
      <c r="C597" s="5">
        <v>875730</v>
      </c>
      <c r="D597" s="5">
        <v>878363</v>
      </c>
      <c r="E597" s="5" t="s">
        <v>2727</v>
      </c>
      <c r="F597" s="5" t="s">
        <v>1923</v>
      </c>
      <c r="G597" s="5" t="s">
        <v>1924</v>
      </c>
      <c r="H597" s="5">
        <v>15925</v>
      </c>
      <c r="I597" s="5" t="s">
        <v>1925</v>
      </c>
      <c r="J597" s="5">
        <v>148398</v>
      </c>
      <c r="K597" s="5" t="s">
        <v>1925</v>
      </c>
      <c r="L597" s="5" t="s">
        <v>1926</v>
      </c>
      <c r="M597" s="5" t="s">
        <v>1927</v>
      </c>
      <c r="N597" s="5" t="s">
        <v>21</v>
      </c>
    </row>
    <row r="598" spans="1:14" s="5" customFormat="1" x14ac:dyDescent="0.2">
      <c r="A598" s="5" t="s">
        <v>14</v>
      </c>
      <c r="B598" s="5" t="s">
        <v>265</v>
      </c>
      <c r="C598" s="5">
        <v>18736898</v>
      </c>
      <c r="D598" s="5">
        <v>18737848</v>
      </c>
      <c r="E598" s="5" t="s">
        <v>2728</v>
      </c>
      <c r="F598" s="5" t="s">
        <v>1928</v>
      </c>
      <c r="G598" s="5" t="s">
        <v>17</v>
      </c>
      <c r="H598" s="5">
        <v>15946</v>
      </c>
      <c r="I598" s="5" t="s">
        <v>1929</v>
      </c>
      <c r="J598" s="5">
        <v>642643</v>
      </c>
      <c r="K598" s="5" t="s">
        <v>1929</v>
      </c>
      <c r="L598" s="5" t="s">
        <v>1930</v>
      </c>
      <c r="M598" s="5" t="s">
        <v>1931</v>
      </c>
      <c r="N598" s="5" t="s">
        <v>28</v>
      </c>
    </row>
    <row r="599" spans="1:14" s="5" customFormat="1" x14ac:dyDescent="0.2">
      <c r="A599" s="5" t="s">
        <v>14</v>
      </c>
      <c r="B599" s="5" t="s">
        <v>45</v>
      </c>
      <c r="C599" s="5">
        <v>1607898</v>
      </c>
      <c r="D599" s="5">
        <v>1608243</v>
      </c>
      <c r="E599" s="5" t="s">
        <v>2729</v>
      </c>
      <c r="F599" s="5" t="s">
        <v>1932</v>
      </c>
      <c r="G599" s="5" t="s">
        <v>1932</v>
      </c>
      <c r="H599" s="5">
        <v>16173</v>
      </c>
      <c r="I599" s="5" t="s">
        <v>1933</v>
      </c>
      <c r="J599" s="5">
        <v>728661</v>
      </c>
      <c r="K599" s="5" t="s">
        <v>1934</v>
      </c>
      <c r="L599" s="5" t="s">
        <v>1935</v>
      </c>
      <c r="M599" s="5" t="s">
        <v>1936</v>
      </c>
      <c r="N599" s="5" t="s">
        <v>21</v>
      </c>
    </row>
    <row r="600" spans="1:14" s="5" customFormat="1" x14ac:dyDescent="0.2">
      <c r="A600" s="5" t="s">
        <v>14</v>
      </c>
      <c r="B600" s="5" t="s">
        <v>54</v>
      </c>
      <c r="C600" s="5">
        <v>241580724</v>
      </c>
      <c r="D600" s="5">
        <v>241581282</v>
      </c>
      <c r="E600" s="5" t="s">
        <v>2730</v>
      </c>
      <c r="F600" s="5" t="s">
        <v>16</v>
      </c>
      <c r="G600" s="5" t="s">
        <v>17</v>
      </c>
      <c r="H600" s="5">
        <v>16341</v>
      </c>
      <c r="I600" s="5" t="s">
        <v>1941</v>
      </c>
      <c r="J600" s="5">
        <v>2859</v>
      </c>
      <c r="K600" s="5" t="s">
        <v>1941</v>
      </c>
      <c r="L600" s="5" t="s">
        <v>1942</v>
      </c>
      <c r="M600" s="5" t="s">
        <v>1943</v>
      </c>
      <c r="N600" s="5" t="s">
        <v>21</v>
      </c>
    </row>
    <row r="601" spans="1:14" s="5" customFormat="1" x14ac:dyDescent="0.2">
      <c r="A601" s="5" t="s">
        <v>14</v>
      </c>
      <c r="B601" s="5" t="s">
        <v>265</v>
      </c>
      <c r="C601" s="5">
        <v>20639716</v>
      </c>
      <c r="D601" s="5">
        <v>20640981</v>
      </c>
      <c r="E601" s="5" t="s">
        <v>2731</v>
      </c>
      <c r="F601" s="5" t="s">
        <v>1944</v>
      </c>
      <c r="G601" s="5" t="s">
        <v>17</v>
      </c>
      <c r="H601" s="5">
        <v>16480</v>
      </c>
      <c r="I601" s="5" t="s">
        <v>1945</v>
      </c>
      <c r="J601" s="5">
        <v>729461</v>
      </c>
      <c r="K601" s="5" t="s">
        <v>1946</v>
      </c>
      <c r="L601" s="5" t="s">
        <v>1947</v>
      </c>
      <c r="M601" s="5" t="s">
        <v>1948</v>
      </c>
      <c r="N601" s="5" t="s">
        <v>28</v>
      </c>
    </row>
    <row r="602" spans="1:14" s="5" customFormat="1" x14ac:dyDescent="0.2">
      <c r="A602" s="5" t="s">
        <v>14</v>
      </c>
      <c r="B602" s="5" t="s">
        <v>116</v>
      </c>
      <c r="C602" s="5">
        <v>34507258</v>
      </c>
      <c r="D602" s="5">
        <v>34507485</v>
      </c>
      <c r="E602" s="5" t="s">
        <v>2732</v>
      </c>
      <c r="F602" s="5" t="s">
        <v>16</v>
      </c>
      <c r="G602" s="5" t="s">
        <v>17</v>
      </c>
      <c r="H602" s="5">
        <v>16776</v>
      </c>
      <c r="I602" s="5" t="s">
        <v>1949</v>
      </c>
      <c r="J602" s="5">
        <v>414062</v>
      </c>
      <c r="K602" s="5" t="s">
        <v>1949</v>
      </c>
      <c r="L602" s="5" t="s">
        <v>1950</v>
      </c>
      <c r="M602" s="5" t="s">
        <v>1951</v>
      </c>
      <c r="N602" s="5" t="s">
        <v>21</v>
      </c>
    </row>
    <row r="603" spans="1:14" s="5" customFormat="1" x14ac:dyDescent="0.2">
      <c r="A603" s="5" t="s">
        <v>14</v>
      </c>
      <c r="B603" s="5" t="s">
        <v>91</v>
      </c>
      <c r="C603" s="5">
        <v>663998</v>
      </c>
      <c r="D603" s="5">
        <v>664794</v>
      </c>
      <c r="E603" s="5" t="s">
        <v>2733</v>
      </c>
      <c r="F603" s="5" t="s">
        <v>1952</v>
      </c>
      <c r="G603" s="5" t="s">
        <v>17</v>
      </c>
      <c r="H603" s="5">
        <v>16843</v>
      </c>
      <c r="I603" s="5" t="s">
        <v>1953</v>
      </c>
      <c r="J603" s="5">
        <v>157697</v>
      </c>
      <c r="K603" s="5" t="s">
        <v>1954</v>
      </c>
      <c r="L603" s="5" t="s">
        <v>1955</v>
      </c>
      <c r="M603" s="5" t="s">
        <v>1956</v>
      </c>
      <c r="N603" s="5" t="s">
        <v>21</v>
      </c>
    </row>
    <row r="604" spans="1:14" s="5" customFormat="1" x14ac:dyDescent="0.2">
      <c r="A604" s="5" t="s">
        <v>14</v>
      </c>
      <c r="B604" s="5" t="s">
        <v>84</v>
      </c>
      <c r="C604" s="5">
        <v>248171</v>
      </c>
      <c r="D604" s="5">
        <v>248549</v>
      </c>
      <c r="E604" s="5" t="s">
        <v>2993</v>
      </c>
      <c r="F604" s="5" t="s">
        <v>1957</v>
      </c>
      <c r="G604" s="5" t="s">
        <v>17</v>
      </c>
      <c r="H604" s="5">
        <v>16975</v>
      </c>
      <c r="I604" s="5" t="s">
        <v>1874</v>
      </c>
      <c r="J604" s="5">
        <v>283981</v>
      </c>
      <c r="K604" s="5" t="s">
        <v>1874</v>
      </c>
      <c r="L604" s="5" t="s">
        <v>1875</v>
      </c>
      <c r="M604" s="5" t="s">
        <v>1876</v>
      </c>
      <c r="N604" s="5" t="s">
        <v>28</v>
      </c>
    </row>
    <row r="605" spans="1:14" s="5" customFormat="1" x14ac:dyDescent="0.2">
      <c r="A605" s="5" t="s">
        <v>14</v>
      </c>
      <c r="B605" s="5" t="s">
        <v>79</v>
      </c>
      <c r="C605" s="5">
        <v>298171</v>
      </c>
      <c r="D605" s="5">
        <v>298549</v>
      </c>
      <c r="E605" s="5" t="s">
        <v>2994</v>
      </c>
      <c r="F605" s="5" t="s">
        <v>1958</v>
      </c>
      <c r="G605" s="5" t="s">
        <v>17</v>
      </c>
      <c r="H605" s="5">
        <v>16975</v>
      </c>
      <c r="I605" s="5" t="s">
        <v>1874</v>
      </c>
      <c r="J605" s="5">
        <v>283981</v>
      </c>
      <c r="K605" s="5" t="s">
        <v>1874</v>
      </c>
      <c r="L605" s="5" t="s">
        <v>1875</v>
      </c>
      <c r="M605" s="5" t="s">
        <v>1876</v>
      </c>
      <c r="N605" s="5" t="s">
        <v>28</v>
      </c>
    </row>
    <row r="606" spans="1:14" s="5" customFormat="1" x14ac:dyDescent="0.2">
      <c r="A606" s="5" t="s">
        <v>14</v>
      </c>
      <c r="B606" s="5" t="s">
        <v>265</v>
      </c>
      <c r="C606" s="5">
        <v>21537575</v>
      </c>
      <c r="D606" s="5">
        <v>21538849</v>
      </c>
      <c r="E606" s="5" t="s">
        <v>2734</v>
      </c>
      <c r="F606" s="5" t="s">
        <v>1959</v>
      </c>
      <c r="G606" s="5" t="s">
        <v>1959</v>
      </c>
      <c r="H606" s="5">
        <v>17020</v>
      </c>
      <c r="I606" s="5" t="s">
        <v>1960</v>
      </c>
      <c r="J606" s="5">
        <v>642633</v>
      </c>
      <c r="K606" s="5" t="s">
        <v>1961</v>
      </c>
      <c r="L606" s="5" t="s">
        <v>1962</v>
      </c>
      <c r="M606" s="5" t="s">
        <v>1963</v>
      </c>
      <c r="N606" s="5" t="s">
        <v>28</v>
      </c>
    </row>
    <row r="607" spans="1:14" s="5" customFormat="1" x14ac:dyDescent="0.2">
      <c r="A607" s="5" t="s">
        <v>14</v>
      </c>
      <c r="B607" s="5" t="s">
        <v>173</v>
      </c>
      <c r="C607" s="5">
        <v>61621172</v>
      </c>
      <c r="D607" s="5">
        <v>61621541</v>
      </c>
      <c r="E607" s="5" t="s">
        <v>2735</v>
      </c>
      <c r="F607" s="5" t="s">
        <v>16</v>
      </c>
      <c r="G607" s="5" t="s">
        <v>17</v>
      </c>
      <c r="H607" s="5">
        <v>17031</v>
      </c>
      <c r="I607" s="5" t="s">
        <v>1964</v>
      </c>
      <c r="J607" s="5">
        <v>128408</v>
      </c>
      <c r="K607" s="5" t="s">
        <v>1964</v>
      </c>
      <c r="L607" s="5" t="s">
        <v>1965</v>
      </c>
      <c r="M607" s="5" t="s">
        <v>1966</v>
      </c>
      <c r="N607" s="5" t="s">
        <v>21</v>
      </c>
    </row>
    <row r="608" spans="1:14" s="5" customFormat="1" x14ac:dyDescent="0.2">
      <c r="A608" s="5" t="s">
        <v>14</v>
      </c>
      <c r="B608" s="5" t="s">
        <v>265</v>
      </c>
      <c r="C608" s="5">
        <v>21662874</v>
      </c>
      <c r="D608" s="5">
        <v>21663797</v>
      </c>
      <c r="E608" s="5" t="s">
        <v>2736</v>
      </c>
      <c r="F608" s="5" t="s">
        <v>1967</v>
      </c>
      <c r="G608" s="5" t="s">
        <v>1967</v>
      </c>
      <c r="H608" s="5">
        <v>17590</v>
      </c>
      <c r="I608" s="5" t="s">
        <v>1968</v>
      </c>
      <c r="J608" s="5">
        <v>100996335</v>
      </c>
      <c r="K608" s="5" t="s">
        <v>1968</v>
      </c>
      <c r="L608" s="5" t="s">
        <v>1969</v>
      </c>
      <c r="M608" s="5" t="s">
        <v>1970</v>
      </c>
      <c r="N608" s="5" t="s">
        <v>28</v>
      </c>
    </row>
    <row r="609" spans="1:14" s="5" customFormat="1" x14ac:dyDescent="0.2">
      <c r="A609" s="5" t="s">
        <v>14</v>
      </c>
      <c r="B609" s="5" t="s">
        <v>79</v>
      </c>
      <c r="C609" s="5">
        <v>299012</v>
      </c>
      <c r="D609" s="5">
        <v>299910</v>
      </c>
      <c r="E609" s="5" t="s">
        <v>2995</v>
      </c>
      <c r="F609" s="5" t="s">
        <v>1971</v>
      </c>
      <c r="G609" s="5" t="s">
        <v>1972</v>
      </c>
      <c r="H609" s="5">
        <v>18076</v>
      </c>
      <c r="I609" s="5" t="s">
        <v>1874</v>
      </c>
      <c r="J609" s="5">
        <v>283981</v>
      </c>
      <c r="K609" s="5" t="s">
        <v>1874</v>
      </c>
      <c r="L609" s="5" t="s">
        <v>1875</v>
      </c>
      <c r="M609" s="5" t="s">
        <v>1876</v>
      </c>
      <c r="N609" s="5" t="s">
        <v>28</v>
      </c>
    </row>
    <row r="610" spans="1:14" s="5" customFormat="1" x14ac:dyDescent="0.2">
      <c r="A610" s="5" t="s">
        <v>14</v>
      </c>
      <c r="B610" s="5" t="s">
        <v>84</v>
      </c>
      <c r="C610" s="5">
        <v>249012</v>
      </c>
      <c r="D610" s="5">
        <v>249910</v>
      </c>
      <c r="E610" s="5" t="s">
        <v>2996</v>
      </c>
      <c r="F610" s="5" t="s">
        <v>1973</v>
      </c>
      <c r="G610" s="5" t="s">
        <v>1974</v>
      </c>
      <c r="H610" s="5">
        <v>18076</v>
      </c>
      <c r="I610" s="5" t="s">
        <v>1874</v>
      </c>
      <c r="J610" s="5">
        <v>283981</v>
      </c>
      <c r="K610" s="5" t="s">
        <v>1874</v>
      </c>
      <c r="L610" s="5" t="s">
        <v>1875</v>
      </c>
      <c r="M610" s="5" t="s">
        <v>1876</v>
      </c>
      <c r="N610" s="5" t="s">
        <v>28</v>
      </c>
    </row>
    <row r="611" spans="1:14" s="5" customFormat="1" x14ac:dyDescent="0.2">
      <c r="A611" s="5" t="s">
        <v>14</v>
      </c>
      <c r="B611" s="5" t="s">
        <v>32</v>
      </c>
      <c r="C611" s="5">
        <v>41936423</v>
      </c>
      <c r="D611" s="5">
        <v>41937192</v>
      </c>
      <c r="E611" s="5" t="s">
        <v>2737</v>
      </c>
      <c r="F611" s="5" t="s">
        <v>16</v>
      </c>
      <c r="G611" s="5" t="s">
        <v>17</v>
      </c>
      <c r="H611" s="5">
        <v>18370</v>
      </c>
      <c r="I611" s="5" t="s">
        <v>1975</v>
      </c>
      <c r="J611" s="5">
        <v>389741</v>
      </c>
      <c r="K611" s="5" t="s">
        <v>1976</v>
      </c>
      <c r="L611" s="5" t="s">
        <v>1977</v>
      </c>
      <c r="M611" s="5" t="s">
        <v>1978</v>
      </c>
      <c r="N611" s="5" t="s">
        <v>28</v>
      </c>
    </row>
    <row r="612" spans="1:14" s="5" customFormat="1" x14ac:dyDescent="0.2">
      <c r="A612" s="5" t="s">
        <v>14</v>
      </c>
      <c r="B612" s="5" t="s">
        <v>45</v>
      </c>
      <c r="C612" s="5">
        <v>544738</v>
      </c>
      <c r="D612" s="5">
        <v>546649</v>
      </c>
      <c r="E612" s="5" t="s">
        <v>2738</v>
      </c>
      <c r="F612" s="5" t="s">
        <v>16</v>
      </c>
      <c r="G612" s="5" t="s">
        <v>17</v>
      </c>
      <c r="H612" s="5">
        <v>18696</v>
      </c>
      <c r="I612" s="5" t="s">
        <v>1979</v>
      </c>
      <c r="J612" s="5">
        <v>101928626</v>
      </c>
      <c r="K612" s="5" t="s">
        <v>1979</v>
      </c>
      <c r="L612" s="5" t="s">
        <v>1980</v>
      </c>
      <c r="M612" s="5" t="s">
        <v>1981</v>
      </c>
      <c r="N612" s="5" t="s">
        <v>28</v>
      </c>
    </row>
    <row r="613" spans="1:14" s="5" customFormat="1" x14ac:dyDescent="0.2">
      <c r="A613" s="5" t="s">
        <v>14</v>
      </c>
      <c r="B613" s="5" t="s">
        <v>141</v>
      </c>
      <c r="C613" s="5">
        <v>105579037</v>
      </c>
      <c r="D613" s="5">
        <v>105579376</v>
      </c>
      <c r="E613" s="5" t="s">
        <v>2739</v>
      </c>
      <c r="F613" s="5" t="s">
        <v>16</v>
      </c>
      <c r="G613" s="5" t="s">
        <v>17</v>
      </c>
      <c r="H613" s="5">
        <v>18722</v>
      </c>
      <c r="I613" s="5" t="s">
        <v>1982</v>
      </c>
      <c r="J613" s="5">
        <v>102723354</v>
      </c>
      <c r="K613" s="5" t="s">
        <v>1982</v>
      </c>
      <c r="L613" s="5" t="s">
        <v>1983</v>
      </c>
      <c r="M613" s="5" t="s">
        <v>1984</v>
      </c>
      <c r="N613" s="5" t="s">
        <v>28</v>
      </c>
    </row>
    <row r="614" spans="1:14" s="5" customFormat="1" x14ac:dyDescent="0.2">
      <c r="A614" s="5" t="s">
        <v>14</v>
      </c>
      <c r="B614" s="5" t="s">
        <v>32</v>
      </c>
      <c r="C614" s="5">
        <v>46148700</v>
      </c>
      <c r="D614" s="5">
        <v>46149726</v>
      </c>
      <c r="E614" s="5" t="s">
        <v>2740</v>
      </c>
      <c r="F614" s="5" t="s">
        <v>16</v>
      </c>
      <c r="G614" s="5" t="s">
        <v>17</v>
      </c>
      <c r="H614" s="5">
        <v>19057</v>
      </c>
      <c r="I614" s="5" t="s">
        <v>1985</v>
      </c>
      <c r="J614" s="5">
        <v>105376064</v>
      </c>
      <c r="K614" s="5" t="s">
        <v>1985</v>
      </c>
      <c r="L614" s="5" t="s">
        <v>1986</v>
      </c>
      <c r="M614" s="5" t="s">
        <v>1987</v>
      </c>
      <c r="N614" s="5" t="s">
        <v>28</v>
      </c>
    </row>
    <row r="615" spans="1:14" s="5" customFormat="1" x14ac:dyDescent="0.2">
      <c r="A615" s="5" t="s">
        <v>14</v>
      </c>
      <c r="B615" s="5" t="s">
        <v>45</v>
      </c>
      <c r="C615" s="5">
        <v>17025923</v>
      </c>
      <c r="D615" s="5">
        <v>17027942</v>
      </c>
      <c r="E615" s="5" t="s">
        <v>2741</v>
      </c>
      <c r="F615" s="5" t="s">
        <v>1988</v>
      </c>
      <c r="G615" s="5" t="s">
        <v>1989</v>
      </c>
      <c r="H615" s="5">
        <v>19182</v>
      </c>
      <c r="I615" s="5" t="s">
        <v>1990</v>
      </c>
      <c r="J615" s="5">
        <v>100500876</v>
      </c>
      <c r="K615" s="5" t="s">
        <v>1990</v>
      </c>
      <c r="L615" s="5" t="s">
        <v>1991</v>
      </c>
      <c r="M615" s="5" t="s">
        <v>1992</v>
      </c>
      <c r="N615" s="5" t="s">
        <v>28</v>
      </c>
    </row>
    <row r="616" spans="1:14" s="5" customFormat="1" x14ac:dyDescent="0.2">
      <c r="A616" s="5" t="s">
        <v>14</v>
      </c>
      <c r="B616" s="5" t="s">
        <v>223</v>
      </c>
      <c r="C616" s="5">
        <v>23454143</v>
      </c>
      <c r="D616" s="5">
        <v>23455600</v>
      </c>
      <c r="E616" s="5" t="s">
        <v>2742</v>
      </c>
      <c r="F616" s="5" t="s">
        <v>1993</v>
      </c>
      <c r="G616" s="5" t="s">
        <v>17</v>
      </c>
      <c r="H616" s="5">
        <v>19801</v>
      </c>
      <c r="I616" s="5" t="s">
        <v>1994</v>
      </c>
      <c r="J616" s="5">
        <v>390535</v>
      </c>
      <c r="K616" s="5" t="s">
        <v>1995</v>
      </c>
      <c r="L616" s="5" t="s">
        <v>1996</v>
      </c>
      <c r="M616" s="5" t="s">
        <v>1997</v>
      </c>
      <c r="N616" s="5" t="s">
        <v>44</v>
      </c>
    </row>
    <row r="617" spans="1:14" s="5" customFormat="1" x14ac:dyDescent="0.2">
      <c r="A617" s="5" t="s">
        <v>14</v>
      </c>
      <c r="B617" s="5" t="s">
        <v>223</v>
      </c>
      <c r="C617" s="5">
        <v>20786766</v>
      </c>
      <c r="D617" s="5">
        <v>20788259</v>
      </c>
      <c r="E617" s="5" t="s">
        <v>2743</v>
      </c>
      <c r="F617" s="5" t="s">
        <v>16</v>
      </c>
      <c r="G617" s="5" t="s">
        <v>17</v>
      </c>
      <c r="H617" s="5">
        <v>19838</v>
      </c>
      <c r="I617" s="5" t="s">
        <v>1998</v>
      </c>
      <c r="J617" s="5">
        <v>729786</v>
      </c>
      <c r="K617" s="5" t="s">
        <v>1998</v>
      </c>
      <c r="L617" s="5" t="s">
        <v>1999</v>
      </c>
      <c r="M617" s="5" t="s">
        <v>2000</v>
      </c>
      <c r="N617" s="5" t="s">
        <v>44</v>
      </c>
    </row>
    <row r="618" spans="1:14" s="5" customFormat="1" x14ac:dyDescent="0.2">
      <c r="A618" s="5" t="s">
        <v>14</v>
      </c>
      <c r="B618" s="5" t="s">
        <v>265</v>
      </c>
      <c r="C618" s="5">
        <v>37730551</v>
      </c>
      <c r="D618" s="5">
        <v>37731415</v>
      </c>
      <c r="E618" s="5" t="s">
        <v>2744</v>
      </c>
      <c r="F618" s="5" t="s">
        <v>16</v>
      </c>
      <c r="G618" s="5" t="s">
        <v>17</v>
      </c>
      <c r="H618" s="5">
        <v>19896</v>
      </c>
      <c r="I618" s="5" t="s">
        <v>2001</v>
      </c>
      <c r="J618" s="5">
        <v>100506271</v>
      </c>
      <c r="K618" s="5" t="s">
        <v>2001</v>
      </c>
      <c r="L618" s="5" t="s">
        <v>2002</v>
      </c>
      <c r="M618" s="5" t="s">
        <v>2003</v>
      </c>
      <c r="N618" s="5" t="s">
        <v>28</v>
      </c>
    </row>
    <row r="619" spans="1:14" s="5" customFormat="1" x14ac:dyDescent="0.2">
      <c r="A619" s="5" t="s">
        <v>14</v>
      </c>
      <c r="B619" s="5" t="s">
        <v>84</v>
      </c>
      <c r="C619" s="5">
        <v>1501125</v>
      </c>
      <c r="D619" s="5">
        <v>1501374</v>
      </c>
      <c r="E619" s="5" t="s">
        <v>2997</v>
      </c>
      <c r="F619" s="5" t="s">
        <v>2004</v>
      </c>
      <c r="G619" s="5" t="s">
        <v>2004</v>
      </c>
      <c r="H619" s="5">
        <v>20621</v>
      </c>
      <c r="I619" s="5" t="s">
        <v>1809</v>
      </c>
      <c r="J619" s="5">
        <v>8623</v>
      </c>
      <c r="K619" s="5" t="s">
        <v>395</v>
      </c>
      <c r="L619" s="5" t="s">
        <v>396</v>
      </c>
      <c r="M619" s="5" t="s">
        <v>397</v>
      </c>
      <c r="N619" s="5" t="s">
        <v>21</v>
      </c>
    </row>
    <row r="620" spans="1:14" s="5" customFormat="1" x14ac:dyDescent="0.2">
      <c r="A620" s="5" t="s">
        <v>14</v>
      </c>
      <c r="B620" s="5" t="s">
        <v>79</v>
      </c>
      <c r="C620" s="5">
        <v>1551125</v>
      </c>
      <c r="D620" s="5">
        <v>1551374</v>
      </c>
      <c r="E620" s="5" t="s">
        <v>2998</v>
      </c>
      <c r="F620" s="5" t="s">
        <v>2005</v>
      </c>
      <c r="G620" s="5" t="s">
        <v>2005</v>
      </c>
      <c r="H620" s="5">
        <v>20621</v>
      </c>
      <c r="I620" s="5" t="s">
        <v>1809</v>
      </c>
      <c r="J620" s="5">
        <v>8623</v>
      </c>
      <c r="K620" s="5" t="s">
        <v>395</v>
      </c>
      <c r="L620" s="5" t="s">
        <v>396</v>
      </c>
      <c r="M620" s="5" t="s">
        <v>397</v>
      </c>
      <c r="N620" s="5" t="s">
        <v>21</v>
      </c>
    </row>
    <row r="621" spans="1:14" s="5" customFormat="1" x14ac:dyDescent="0.2">
      <c r="A621" s="5" t="s">
        <v>14</v>
      </c>
      <c r="B621" s="5" t="s">
        <v>66</v>
      </c>
      <c r="C621" s="5">
        <v>21415595</v>
      </c>
      <c r="D621" s="5">
        <v>21415895</v>
      </c>
      <c r="E621" s="5" t="s">
        <v>2745</v>
      </c>
      <c r="F621" s="5" t="s">
        <v>2006</v>
      </c>
      <c r="G621" s="5" t="s">
        <v>2006</v>
      </c>
      <c r="H621" s="5">
        <v>20954</v>
      </c>
      <c r="I621" s="5" t="s">
        <v>2007</v>
      </c>
      <c r="J621" s="5">
        <v>23117</v>
      </c>
      <c r="K621" s="5" t="s">
        <v>2007</v>
      </c>
      <c r="L621" s="5" t="s">
        <v>2008</v>
      </c>
      <c r="M621" s="5" t="s">
        <v>2009</v>
      </c>
      <c r="N621" s="5" t="s">
        <v>21</v>
      </c>
    </row>
    <row r="622" spans="1:14" s="5" customFormat="1" x14ac:dyDescent="0.2">
      <c r="A622" s="5" t="s">
        <v>14</v>
      </c>
      <c r="B622" s="5" t="s">
        <v>282</v>
      </c>
      <c r="C622" s="5">
        <v>89520089</v>
      </c>
      <c r="D622" s="5">
        <v>89521109</v>
      </c>
      <c r="E622" s="5" t="s">
        <v>2746</v>
      </c>
      <c r="F622" s="5" t="s">
        <v>16</v>
      </c>
      <c r="G622" s="5" t="s">
        <v>17</v>
      </c>
      <c r="H622" s="5">
        <v>21144</v>
      </c>
      <c r="I622" s="5" t="s">
        <v>2010</v>
      </c>
      <c r="J622" s="5">
        <v>57093</v>
      </c>
      <c r="K622" s="5" t="s">
        <v>2010</v>
      </c>
      <c r="L622" s="5" t="s">
        <v>2011</v>
      </c>
      <c r="M622" s="5" t="s">
        <v>2012</v>
      </c>
      <c r="N622" s="5" t="s">
        <v>21</v>
      </c>
    </row>
    <row r="623" spans="1:14" s="5" customFormat="1" x14ac:dyDescent="0.2">
      <c r="A623" s="5" t="s">
        <v>14</v>
      </c>
      <c r="B623" s="5" t="s">
        <v>223</v>
      </c>
      <c r="C623" s="5">
        <v>21995094</v>
      </c>
      <c r="D623" s="5">
        <v>21996338</v>
      </c>
      <c r="E623" s="5" t="s">
        <v>2999</v>
      </c>
      <c r="F623" s="5" t="s">
        <v>16</v>
      </c>
      <c r="G623" s="5" t="s">
        <v>17</v>
      </c>
      <c r="H623" s="5">
        <v>21162</v>
      </c>
      <c r="I623" s="5" t="s">
        <v>475</v>
      </c>
      <c r="J623" s="5">
        <v>646243</v>
      </c>
      <c r="K623" s="5" t="s">
        <v>475</v>
      </c>
      <c r="L623" s="5" t="s">
        <v>476</v>
      </c>
      <c r="M623" s="5" t="s">
        <v>477</v>
      </c>
      <c r="N623" s="5" t="s">
        <v>44</v>
      </c>
    </row>
    <row r="624" spans="1:14" s="5" customFormat="1" x14ac:dyDescent="0.2">
      <c r="A624" s="5" t="s">
        <v>14</v>
      </c>
      <c r="B624" s="5" t="s">
        <v>103</v>
      </c>
      <c r="C624" s="5">
        <v>51464474</v>
      </c>
      <c r="D624" s="5">
        <v>51464691</v>
      </c>
      <c r="E624" s="5" t="s">
        <v>2747</v>
      </c>
      <c r="F624" s="5" t="s">
        <v>2013</v>
      </c>
      <c r="G624" s="5" t="s">
        <v>2013</v>
      </c>
      <c r="H624" s="5">
        <v>21745</v>
      </c>
      <c r="I624" s="5" t="s">
        <v>2014</v>
      </c>
      <c r="J624" s="5">
        <v>653268</v>
      </c>
      <c r="K624" s="5" t="s">
        <v>2015</v>
      </c>
      <c r="L624" s="5" t="s">
        <v>2016</v>
      </c>
      <c r="M624" s="5" t="s">
        <v>2017</v>
      </c>
      <c r="N624" s="5" t="s">
        <v>44</v>
      </c>
    </row>
    <row r="625" spans="1:14" s="5" customFormat="1" x14ac:dyDescent="0.2">
      <c r="A625" s="5" t="s">
        <v>14</v>
      </c>
      <c r="B625" s="5" t="s">
        <v>32</v>
      </c>
      <c r="C625" s="5">
        <v>115851594</v>
      </c>
      <c r="D625" s="5">
        <v>115852260</v>
      </c>
      <c r="E625" s="5" t="s">
        <v>2748</v>
      </c>
      <c r="F625" s="5" t="s">
        <v>16</v>
      </c>
      <c r="G625" s="5" t="s">
        <v>17</v>
      </c>
      <c r="H625" s="5">
        <v>22030</v>
      </c>
      <c r="I625" s="5" t="s">
        <v>2018</v>
      </c>
      <c r="J625" s="5">
        <v>100128385</v>
      </c>
      <c r="K625" s="5" t="s">
        <v>2018</v>
      </c>
      <c r="L625" s="5" t="s">
        <v>2019</v>
      </c>
      <c r="M625" s="5" t="s">
        <v>2020</v>
      </c>
      <c r="N625" s="5" t="s">
        <v>28</v>
      </c>
    </row>
    <row r="626" spans="1:14" s="5" customFormat="1" x14ac:dyDescent="0.2">
      <c r="A626" s="5" t="s">
        <v>14</v>
      </c>
      <c r="B626" s="5" t="s">
        <v>62</v>
      </c>
      <c r="C626" s="5">
        <v>177388753</v>
      </c>
      <c r="D626" s="5">
        <v>177389250</v>
      </c>
      <c r="E626" s="5" t="s">
        <v>2749</v>
      </c>
      <c r="F626" s="5" t="s">
        <v>16</v>
      </c>
      <c r="G626" s="5" t="s">
        <v>17</v>
      </c>
      <c r="H626" s="5">
        <v>22473</v>
      </c>
      <c r="I626" s="5" t="s">
        <v>2021</v>
      </c>
      <c r="J626" s="5">
        <v>100128340</v>
      </c>
      <c r="K626" s="5" t="s">
        <v>2021</v>
      </c>
      <c r="L626" s="5" t="s">
        <v>2022</v>
      </c>
      <c r="M626" s="5" t="s">
        <v>2023</v>
      </c>
      <c r="N626" s="5" t="s">
        <v>28</v>
      </c>
    </row>
    <row r="627" spans="1:14" s="5" customFormat="1" x14ac:dyDescent="0.2">
      <c r="A627" s="5" t="s">
        <v>14</v>
      </c>
      <c r="B627" s="5" t="s">
        <v>23</v>
      </c>
      <c r="C627" s="5">
        <v>3510934</v>
      </c>
      <c r="D627" s="5">
        <v>3511598</v>
      </c>
      <c r="E627" s="5" t="s">
        <v>2750</v>
      </c>
      <c r="F627" s="5" t="s">
        <v>2024</v>
      </c>
      <c r="G627" s="5" t="s">
        <v>2024</v>
      </c>
      <c r="H627" s="5">
        <v>22610</v>
      </c>
      <c r="I627" s="5" t="s">
        <v>2025</v>
      </c>
      <c r="J627" s="5">
        <v>4043</v>
      </c>
      <c r="K627" s="5" t="s">
        <v>2026</v>
      </c>
      <c r="L627" s="5" t="s">
        <v>2027</v>
      </c>
      <c r="M627" s="5" t="s">
        <v>2028</v>
      </c>
      <c r="N627" s="5" t="s">
        <v>21</v>
      </c>
    </row>
    <row r="628" spans="1:14" s="5" customFormat="1" x14ac:dyDescent="0.2">
      <c r="A628" s="5" t="s">
        <v>14</v>
      </c>
      <c r="B628" s="5" t="s">
        <v>66</v>
      </c>
      <c r="C628" s="5">
        <v>21413648</v>
      </c>
      <c r="D628" s="5">
        <v>21413893</v>
      </c>
      <c r="E628" s="5" t="s">
        <v>3000</v>
      </c>
      <c r="F628" s="5" t="s">
        <v>2029</v>
      </c>
      <c r="G628" s="5" t="s">
        <v>2029</v>
      </c>
      <c r="H628" s="5">
        <v>22929</v>
      </c>
      <c r="I628" s="5" t="s">
        <v>2007</v>
      </c>
      <c r="J628" s="5">
        <v>23117</v>
      </c>
      <c r="K628" s="5" t="s">
        <v>2007</v>
      </c>
      <c r="L628" s="5" t="s">
        <v>2008</v>
      </c>
      <c r="M628" s="5" t="s">
        <v>2009</v>
      </c>
      <c r="N628" s="5" t="s">
        <v>21</v>
      </c>
    </row>
    <row r="629" spans="1:14" s="5" customFormat="1" x14ac:dyDescent="0.2">
      <c r="A629" s="5" t="s">
        <v>14</v>
      </c>
      <c r="B629" s="5" t="s">
        <v>45</v>
      </c>
      <c r="C629" s="5">
        <v>788863</v>
      </c>
      <c r="D629" s="5">
        <v>789211</v>
      </c>
      <c r="E629" s="5" t="s">
        <v>2751</v>
      </c>
      <c r="F629" s="5" t="s">
        <v>2030</v>
      </c>
      <c r="G629" s="5" t="s">
        <v>2030</v>
      </c>
      <c r="H629" s="5">
        <v>23145</v>
      </c>
      <c r="I629" s="5" t="s">
        <v>2031</v>
      </c>
      <c r="J629" s="5">
        <v>284593</v>
      </c>
      <c r="K629" s="5" t="s">
        <v>2031</v>
      </c>
      <c r="L629" s="5" t="s">
        <v>2032</v>
      </c>
      <c r="M629" s="5" t="s">
        <v>2033</v>
      </c>
      <c r="N629" s="5" t="s">
        <v>28</v>
      </c>
    </row>
    <row r="630" spans="1:14" s="5" customFormat="1" x14ac:dyDescent="0.2">
      <c r="A630" s="5" t="s">
        <v>14</v>
      </c>
      <c r="B630" s="5" t="s">
        <v>79</v>
      </c>
      <c r="C630" s="5">
        <v>323953</v>
      </c>
      <c r="D630" s="5">
        <v>324489</v>
      </c>
      <c r="E630" s="5" t="s">
        <v>3001</v>
      </c>
      <c r="F630" s="5" t="s">
        <v>1920</v>
      </c>
      <c r="G630" s="5" t="s">
        <v>17</v>
      </c>
      <c r="H630" s="5">
        <v>23469</v>
      </c>
      <c r="I630" s="5" t="s">
        <v>138</v>
      </c>
      <c r="J630" s="5">
        <v>28227</v>
      </c>
      <c r="K630" s="5" t="s">
        <v>138</v>
      </c>
      <c r="L630" s="5" t="s">
        <v>139</v>
      </c>
      <c r="M630" s="5" t="s">
        <v>140</v>
      </c>
      <c r="N630" s="5" t="s">
        <v>21</v>
      </c>
    </row>
    <row r="631" spans="1:14" s="5" customFormat="1" x14ac:dyDescent="0.2">
      <c r="A631" s="5" t="s">
        <v>14</v>
      </c>
      <c r="B631" s="5" t="s">
        <v>84</v>
      </c>
      <c r="C631" s="5">
        <v>273953</v>
      </c>
      <c r="D631" s="5">
        <v>274489</v>
      </c>
      <c r="E631" s="5" t="s">
        <v>3002</v>
      </c>
      <c r="F631" s="5" t="s">
        <v>1921</v>
      </c>
      <c r="G631" s="5" t="s">
        <v>17</v>
      </c>
      <c r="H631" s="5">
        <v>23469</v>
      </c>
      <c r="I631" s="5" t="s">
        <v>138</v>
      </c>
      <c r="J631" s="5">
        <v>28227</v>
      </c>
      <c r="K631" s="5" t="s">
        <v>138</v>
      </c>
      <c r="L631" s="5" t="s">
        <v>139</v>
      </c>
      <c r="M631" s="5" t="s">
        <v>140</v>
      </c>
      <c r="N631" s="5" t="s">
        <v>21</v>
      </c>
    </row>
    <row r="632" spans="1:14" s="5" customFormat="1" x14ac:dyDescent="0.2">
      <c r="A632" s="5" t="s">
        <v>14</v>
      </c>
      <c r="B632" s="5" t="s">
        <v>32</v>
      </c>
      <c r="C632" s="5">
        <v>115849240</v>
      </c>
      <c r="D632" s="5">
        <v>115850647</v>
      </c>
      <c r="E632" s="5" t="s">
        <v>3003</v>
      </c>
      <c r="F632" s="5" t="s">
        <v>16</v>
      </c>
      <c r="G632" s="5" t="s">
        <v>17</v>
      </c>
      <c r="H632" s="5">
        <v>24014</v>
      </c>
      <c r="I632" s="5" t="s">
        <v>2018</v>
      </c>
      <c r="J632" s="5">
        <v>100128385</v>
      </c>
      <c r="K632" s="5" t="s">
        <v>2018</v>
      </c>
      <c r="L632" s="5" t="s">
        <v>2019</v>
      </c>
      <c r="M632" s="5" t="s">
        <v>2020</v>
      </c>
      <c r="N632" s="5" t="s">
        <v>28</v>
      </c>
    </row>
    <row r="633" spans="1:14" s="5" customFormat="1" x14ac:dyDescent="0.2">
      <c r="A633" s="5" t="s">
        <v>14</v>
      </c>
      <c r="B633" s="5" t="s">
        <v>234</v>
      </c>
      <c r="C633" s="5">
        <v>125324236</v>
      </c>
      <c r="D633" s="5">
        <v>125324550</v>
      </c>
      <c r="E633" s="5" t="s">
        <v>2752</v>
      </c>
      <c r="F633" s="5" t="s">
        <v>2038</v>
      </c>
      <c r="G633" s="5" t="s">
        <v>17</v>
      </c>
      <c r="H633" s="5">
        <v>24126</v>
      </c>
      <c r="I633" s="5" t="s">
        <v>2039</v>
      </c>
      <c r="J633" s="5">
        <v>949</v>
      </c>
      <c r="K633" s="5" t="s">
        <v>2039</v>
      </c>
      <c r="L633" s="5" t="s">
        <v>2040</v>
      </c>
      <c r="M633" s="5" t="s">
        <v>2041</v>
      </c>
      <c r="N633" s="5" t="s">
        <v>21</v>
      </c>
    </row>
    <row r="634" spans="1:14" s="5" customFormat="1" x14ac:dyDescent="0.2">
      <c r="A634" s="5" t="s">
        <v>14</v>
      </c>
      <c r="B634" s="5" t="s">
        <v>49</v>
      </c>
      <c r="C634" s="5">
        <v>170546535</v>
      </c>
      <c r="D634" s="5">
        <v>170547104</v>
      </c>
      <c r="E634" s="5" t="s">
        <v>2753</v>
      </c>
      <c r="F634" s="5" t="s">
        <v>16</v>
      </c>
      <c r="G634" s="5" t="s">
        <v>17</v>
      </c>
      <c r="H634" s="5">
        <v>24838</v>
      </c>
      <c r="I634" s="5" t="s">
        <v>2042</v>
      </c>
      <c r="J634" s="5">
        <v>154449</v>
      </c>
      <c r="K634" s="5" t="s">
        <v>2042</v>
      </c>
      <c r="L634" s="5" t="s">
        <v>2043</v>
      </c>
      <c r="M634" s="5" t="s">
        <v>2044</v>
      </c>
      <c r="N634" s="5" t="s">
        <v>28</v>
      </c>
    </row>
    <row r="635" spans="1:14" s="5" customFormat="1" x14ac:dyDescent="0.2">
      <c r="A635" s="5" t="s">
        <v>14</v>
      </c>
      <c r="B635" s="5" t="s">
        <v>66</v>
      </c>
      <c r="C635" s="5">
        <v>33230349</v>
      </c>
      <c r="D635" s="5">
        <v>33231310</v>
      </c>
      <c r="E635" s="5" t="s">
        <v>3004</v>
      </c>
      <c r="F635" s="5" t="s">
        <v>16</v>
      </c>
      <c r="G635" s="5" t="s">
        <v>17</v>
      </c>
      <c r="H635" s="5">
        <v>25226</v>
      </c>
      <c r="I635" s="5" t="s">
        <v>1128</v>
      </c>
      <c r="J635" s="5">
        <v>102724127</v>
      </c>
      <c r="K635" s="5" t="s">
        <v>1128</v>
      </c>
      <c r="L635" s="5" t="s">
        <v>1129</v>
      </c>
      <c r="M635" s="5" t="s">
        <v>1130</v>
      </c>
      <c r="N635" s="5" t="s">
        <v>21</v>
      </c>
    </row>
    <row r="636" spans="1:14" s="5" customFormat="1" x14ac:dyDescent="0.2">
      <c r="A636" s="5" t="s">
        <v>14</v>
      </c>
      <c r="B636" s="5" t="s">
        <v>141</v>
      </c>
      <c r="C636" s="5">
        <v>99711839</v>
      </c>
      <c r="D636" s="5">
        <v>99713431</v>
      </c>
      <c r="E636" s="5" t="s">
        <v>2754</v>
      </c>
      <c r="F636" s="5" t="s">
        <v>2049</v>
      </c>
      <c r="G636" s="5" t="s">
        <v>17</v>
      </c>
      <c r="H636" s="5">
        <v>25415</v>
      </c>
      <c r="I636" s="5" t="s">
        <v>2050</v>
      </c>
      <c r="J636" s="5">
        <v>64919</v>
      </c>
      <c r="K636" s="5" t="s">
        <v>2051</v>
      </c>
      <c r="L636" s="5" t="s">
        <v>2052</v>
      </c>
      <c r="M636" s="5" t="s">
        <v>2053</v>
      </c>
      <c r="N636" s="5" t="s">
        <v>21</v>
      </c>
    </row>
    <row r="637" spans="1:14" s="5" customFormat="1" x14ac:dyDescent="0.2">
      <c r="A637" s="5" t="s">
        <v>14</v>
      </c>
      <c r="B637" s="5" t="s">
        <v>79</v>
      </c>
      <c r="C637" s="5">
        <v>321990</v>
      </c>
      <c r="D637" s="5">
        <v>322415</v>
      </c>
      <c r="E637" s="5" t="s">
        <v>3005</v>
      </c>
      <c r="F637" s="5" t="s">
        <v>2054</v>
      </c>
      <c r="G637" s="5" t="s">
        <v>2054</v>
      </c>
      <c r="H637" s="5">
        <v>25488</v>
      </c>
      <c r="I637" s="5" t="s">
        <v>138</v>
      </c>
      <c r="J637" s="5">
        <v>28227</v>
      </c>
      <c r="K637" s="5" t="s">
        <v>138</v>
      </c>
      <c r="L637" s="5" t="s">
        <v>139</v>
      </c>
      <c r="M637" s="5" t="s">
        <v>140</v>
      </c>
      <c r="N637" s="5" t="s">
        <v>21</v>
      </c>
    </row>
    <row r="638" spans="1:14" s="5" customFormat="1" x14ac:dyDescent="0.2">
      <c r="A638" s="5" t="s">
        <v>14</v>
      </c>
      <c r="B638" s="5" t="s">
        <v>84</v>
      </c>
      <c r="C638" s="5">
        <v>271990</v>
      </c>
      <c r="D638" s="5">
        <v>272415</v>
      </c>
      <c r="E638" s="5" t="s">
        <v>3006</v>
      </c>
      <c r="F638" s="5" t="s">
        <v>2055</v>
      </c>
      <c r="G638" s="5" t="s">
        <v>2055</v>
      </c>
      <c r="H638" s="5">
        <v>25488</v>
      </c>
      <c r="I638" s="5" t="s">
        <v>138</v>
      </c>
      <c r="J638" s="5">
        <v>28227</v>
      </c>
      <c r="K638" s="5" t="s">
        <v>138</v>
      </c>
      <c r="L638" s="5" t="s">
        <v>139</v>
      </c>
      <c r="M638" s="5" t="s">
        <v>140</v>
      </c>
      <c r="N638" s="5" t="s">
        <v>21</v>
      </c>
    </row>
    <row r="639" spans="1:14" s="5" customFormat="1" x14ac:dyDescent="0.2">
      <c r="A639" s="5" t="s">
        <v>14</v>
      </c>
      <c r="B639" s="5" t="s">
        <v>112</v>
      </c>
      <c r="C639" s="5">
        <v>127747960</v>
      </c>
      <c r="D639" s="5">
        <v>127748247</v>
      </c>
      <c r="E639" s="5" t="s">
        <v>2755</v>
      </c>
      <c r="F639" s="5" t="s">
        <v>16</v>
      </c>
      <c r="G639" s="5" t="s">
        <v>17</v>
      </c>
      <c r="H639" s="5">
        <v>26190</v>
      </c>
      <c r="I639" s="5" t="s">
        <v>2056</v>
      </c>
      <c r="J639" s="5">
        <v>693178</v>
      </c>
      <c r="K639" s="5" t="s">
        <v>2056</v>
      </c>
      <c r="L639" s="5" t="s">
        <v>2057</v>
      </c>
      <c r="M639" s="5" t="s">
        <v>2058</v>
      </c>
      <c r="N639" s="5" t="s">
        <v>28</v>
      </c>
    </row>
    <row r="640" spans="1:14" s="5" customFormat="1" x14ac:dyDescent="0.2">
      <c r="A640" s="5" t="s">
        <v>14</v>
      </c>
      <c r="B640" s="5" t="s">
        <v>39</v>
      </c>
      <c r="C640" s="5">
        <v>44007475</v>
      </c>
      <c r="D640" s="5">
        <v>44010481</v>
      </c>
      <c r="E640" s="5" t="s">
        <v>2756</v>
      </c>
      <c r="F640" s="5" t="s">
        <v>16</v>
      </c>
      <c r="G640" s="5" t="s">
        <v>17</v>
      </c>
      <c r="H640" s="5">
        <v>26227</v>
      </c>
      <c r="I640" s="5" t="s">
        <v>2059</v>
      </c>
      <c r="J640" s="5">
        <v>101928233</v>
      </c>
      <c r="K640" s="5" t="s">
        <v>2059</v>
      </c>
      <c r="L640" s="5" t="s">
        <v>2060</v>
      </c>
      <c r="M640" s="5" t="s">
        <v>2061</v>
      </c>
      <c r="N640" s="5" t="s">
        <v>28</v>
      </c>
    </row>
    <row r="641" spans="1:14" s="5" customFormat="1" x14ac:dyDescent="0.2">
      <c r="A641" s="5" t="s">
        <v>14</v>
      </c>
      <c r="B641" s="5" t="s">
        <v>265</v>
      </c>
      <c r="C641" s="5">
        <v>23802501</v>
      </c>
      <c r="D641" s="5">
        <v>23802934</v>
      </c>
      <c r="E641" s="5" t="s">
        <v>2757</v>
      </c>
      <c r="F641" s="5" t="s">
        <v>16</v>
      </c>
      <c r="G641" s="5" t="s">
        <v>17</v>
      </c>
      <c r="H641" s="5">
        <v>26450</v>
      </c>
      <c r="I641" s="5" t="s">
        <v>2062</v>
      </c>
      <c r="J641" s="5">
        <v>388882</v>
      </c>
      <c r="K641" s="5" t="s">
        <v>2062</v>
      </c>
      <c r="L641" s="5" t="s">
        <v>2063</v>
      </c>
      <c r="M641" s="5" t="s">
        <v>2064</v>
      </c>
      <c r="N641" s="5" t="s">
        <v>28</v>
      </c>
    </row>
    <row r="642" spans="1:14" s="5" customFormat="1" x14ac:dyDescent="0.2">
      <c r="A642" s="5" t="s">
        <v>14</v>
      </c>
      <c r="B642" s="5" t="s">
        <v>45</v>
      </c>
      <c r="C642" s="5">
        <v>229542943</v>
      </c>
      <c r="D642" s="5">
        <v>229543770</v>
      </c>
      <c r="E642" s="5" t="s">
        <v>2758</v>
      </c>
      <c r="F642" s="5" t="s">
        <v>16</v>
      </c>
      <c r="G642" s="5" t="s">
        <v>17</v>
      </c>
      <c r="H642" s="5">
        <v>26487</v>
      </c>
      <c r="I642" s="5" t="s">
        <v>2065</v>
      </c>
      <c r="J642" s="5">
        <v>58</v>
      </c>
      <c r="K642" s="5" t="s">
        <v>2065</v>
      </c>
      <c r="L642" s="5" t="s">
        <v>2066</v>
      </c>
      <c r="M642" s="5" t="s">
        <v>2067</v>
      </c>
      <c r="N642" s="5" t="s">
        <v>21</v>
      </c>
    </row>
    <row r="643" spans="1:14" s="5" customFormat="1" x14ac:dyDescent="0.2">
      <c r="A643" s="5" t="s">
        <v>14</v>
      </c>
      <c r="B643" s="5" t="s">
        <v>66</v>
      </c>
      <c r="C643" s="5">
        <v>2614920</v>
      </c>
      <c r="D643" s="5">
        <v>2615173</v>
      </c>
      <c r="E643" s="5" t="s">
        <v>2759</v>
      </c>
      <c r="F643" s="5" t="s">
        <v>2068</v>
      </c>
      <c r="G643" s="5" t="s">
        <v>17</v>
      </c>
      <c r="H643" s="5">
        <v>27081</v>
      </c>
      <c r="I643" s="5" t="s">
        <v>2069</v>
      </c>
      <c r="J643" s="5">
        <v>5170</v>
      </c>
      <c r="K643" s="5" t="s">
        <v>2069</v>
      </c>
      <c r="L643" s="5" t="s">
        <v>2070</v>
      </c>
      <c r="M643" s="5" t="s">
        <v>2071</v>
      </c>
      <c r="N643" s="5" t="s">
        <v>21</v>
      </c>
    </row>
    <row r="644" spans="1:14" s="5" customFormat="1" x14ac:dyDescent="0.2">
      <c r="A644" s="5" t="s">
        <v>14</v>
      </c>
      <c r="B644" s="5" t="s">
        <v>79</v>
      </c>
      <c r="C644" s="5">
        <v>318668</v>
      </c>
      <c r="D644" s="5">
        <v>319872</v>
      </c>
      <c r="E644" s="5" t="s">
        <v>3007</v>
      </c>
      <c r="F644" s="5" t="s">
        <v>2072</v>
      </c>
      <c r="G644" s="5" t="s">
        <v>17</v>
      </c>
      <c r="H644" s="5">
        <v>28420</v>
      </c>
      <c r="I644" s="5" t="s">
        <v>138</v>
      </c>
      <c r="J644" s="5">
        <v>28227</v>
      </c>
      <c r="K644" s="5" t="s">
        <v>138</v>
      </c>
      <c r="L644" s="5" t="s">
        <v>139</v>
      </c>
      <c r="M644" s="5" t="s">
        <v>140</v>
      </c>
      <c r="N644" s="5" t="s">
        <v>21</v>
      </c>
    </row>
    <row r="645" spans="1:14" s="5" customFormat="1" x14ac:dyDescent="0.2">
      <c r="A645" s="5" t="s">
        <v>14</v>
      </c>
      <c r="B645" s="5" t="s">
        <v>84</v>
      </c>
      <c r="C645" s="5">
        <v>268668</v>
      </c>
      <c r="D645" s="5">
        <v>269872</v>
      </c>
      <c r="E645" s="5" t="s">
        <v>3008</v>
      </c>
      <c r="F645" s="5" t="s">
        <v>2073</v>
      </c>
      <c r="G645" s="5" t="s">
        <v>17</v>
      </c>
      <c r="H645" s="5">
        <v>28420</v>
      </c>
      <c r="I645" s="5" t="s">
        <v>138</v>
      </c>
      <c r="J645" s="5">
        <v>28227</v>
      </c>
      <c r="K645" s="5" t="s">
        <v>138</v>
      </c>
      <c r="L645" s="5" t="s">
        <v>139</v>
      </c>
      <c r="M645" s="5" t="s">
        <v>140</v>
      </c>
      <c r="N645" s="5" t="s">
        <v>21</v>
      </c>
    </row>
    <row r="646" spans="1:14" s="5" customFormat="1" x14ac:dyDescent="0.2">
      <c r="A646" s="5" t="s">
        <v>14</v>
      </c>
      <c r="B646" s="5" t="s">
        <v>223</v>
      </c>
      <c r="C646" s="5">
        <v>30515266</v>
      </c>
      <c r="D646" s="5">
        <v>30518445</v>
      </c>
      <c r="E646" s="5" t="s">
        <v>2760</v>
      </c>
      <c r="F646" s="5" t="s">
        <v>16</v>
      </c>
      <c r="G646" s="5" t="s">
        <v>17</v>
      </c>
      <c r="H646" s="5">
        <v>28616</v>
      </c>
      <c r="I646" s="5" t="s">
        <v>2074</v>
      </c>
      <c r="J646" s="5">
        <v>26082</v>
      </c>
      <c r="K646" s="5" t="s">
        <v>2074</v>
      </c>
      <c r="L646" s="5" t="s">
        <v>2075</v>
      </c>
      <c r="M646" s="5" t="s">
        <v>2076</v>
      </c>
      <c r="N646" s="5" t="s">
        <v>28</v>
      </c>
    </row>
    <row r="647" spans="1:14" s="5" customFormat="1" x14ac:dyDescent="0.2">
      <c r="A647" s="5" t="s">
        <v>14</v>
      </c>
      <c r="B647" s="5" t="s">
        <v>223</v>
      </c>
      <c r="C647" s="5">
        <v>21987359</v>
      </c>
      <c r="D647" s="5">
        <v>21988215</v>
      </c>
      <c r="E647" s="5" t="s">
        <v>3009</v>
      </c>
      <c r="F647" s="5" t="s">
        <v>16</v>
      </c>
      <c r="G647" s="5" t="s">
        <v>17</v>
      </c>
      <c r="H647" s="5">
        <v>29091</v>
      </c>
      <c r="I647" s="5" t="s">
        <v>475</v>
      </c>
      <c r="J647" s="5">
        <v>646243</v>
      </c>
      <c r="K647" s="5" t="s">
        <v>475</v>
      </c>
      <c r="L647" s="5" t="s">
        <v>476</v>
      </c>
      <c r="M647" s="5" t="s">
        <v>477</v>
      </c>
      <c r="N647" s="5" t="s">
        <v>44</v>
      </c>
    </row>
    <row r="648" spans="1:14" s="5" customFormat="1" x14ac:dyDescent="0.2">
      <c r="A648" s="5" t="s">
        <v>14</v>
      </c>
      <c r="B648" s="5" t="s">
        <v>84</v>
      </c>
      <c r="C648" s="5">
        <v>261035</v>
      </c>
      <c r="D648" s="5">
        <v>262001</v>
      </c>
      <c r="E648" s="5" t="s">
        <v>3010</v>
      </c>
      <c r="F648" s="5" t="s">
        <v>2073</v>
      </c>
      <c r="G648" s="5" t="s">
        <v>17</v>
      </c>
      <c r="H648" s="5">
        <v>30133</v>
      </c>
      <c r="I648" s="5" t="s">
        <v>1874</v>
      </c>
      <c r="J648" s="5">
        <v>283981</v>
      </c>
      <c r="K648" s="5" t="s">
        <v>1874</v>
      </c>
      <c r="L648" s="5" t="s">
        <v>1875</v>
      </c>
      <c r="M648" s="5" t="s">
        <v>1876</v>
      </c>
      <c r="N648" s="5" t="s">
        <v>28</v>
      </c>
    </row>
    <row r="649" spans="1:14" s="5" customFormat="1" x14ac:dyDescent="0.2">
      <c r="A649" s="5" t="s">
        <v>14</v>
      </c>
      <c r="B649" s="5" t="s">
        <v>79</v>
      </c>
      <c r="C649" s="5">
        <v>311035</v>
      </c>
      <c r="D649" s="5">
        <v>312001</v>
      </c>
      <c r="E649" s="5" t="s">
        <v>3011</v>
      </c>
      <c r="F649" s="5" t="s">
        <v>2072</v>
      </c>
      <c r="G649" s="5" t="s">
        <v>17</v>
      </c>
      <c r="H649" s="5">
        <v>30133</v>
      </c>
      <c r="I649" s="5" t="s">
        <v>1874</v>
      </c>
      <c r="J649" s="5">
        <v>283981</v>
      </c>
      <c r="K649" s="5" t="s">
        <v>1874</v>
      </c>
      <c r="L649" s="5" t="s">
        <v>1875</v>
      </c>
      <c r="M649" s="5" t="s">
        <v>1876</v>
      </c>
      <c r="N649" s="5" t="s">
        <v>28</v>
      </c>
    </row>
    <row r="650" spans="1:14" s="5" customFormat="1" x14ac:dyDescent="0.2">
      <c r="A650" s="5" t="s">
        <v>14</v>
      </c>
      <c r="B650" s="5" t="s">
        <v>116</v>
      </c>
      <c r="C650" s="5">
        <v>34493792</v>
      </c>
      <c r="D650" s="5">
        <v>34494076</v>
      </c>
      <c r="E650" s="5" t="s">
        <v>3012</v>
      </c>
      <c r="F650" s="5" t="s">
        <v>16</v>
      </c>
      <c r="G650" s="5" t="s">
        <v>17</v>
      </c>
      <c r="H650" s="5">
        <v>30213</v>
      </c>
      <c r="I650" s="5" t="s">
        <v>1949</v>
      </c>
      <c r="J650" s="5">
        <v>414062</v>
      </c>
      <c r="K650" s="5" t="s">
        <v>1949</v>
      </c>
      <c r="L650" s="5" t="s">
        <v>1950</v>
      </c>
      <c r="M650" s="5" t="s">
        <v>1951</v>
      </c>
      <c r="N650" s="5" t="s">
        <v>21</v>
      </c>
    </row>
    <row r="651" spans="1:14" s="5" customFormat="1" x14ac:dyDescent="0.2">
      <c r="A651" s="5" t="s">
        <v>14</v>
      </c>
      <c r="B651" s="5" t="s">
        <v>45</v>
      </c>
      <c r="C651" s="5">
        <v>533219</v>
      </c>
      <c r="D651" s="5">
        <v>534114</v>
      </c>
      <c r="E651" s="5" t="s">
        <v>3013</v>
      </c>
      <c r="F651" s="5" t="s">
        <v>16</v>
      </c>
      <c r="G651" s="5" t="s">
        <v>17</v>
      </c>
      <c r="H651" s="5">
        <v>30723</v>
      </c>
      <c r="I651" s="5" t="s">
        <v>1979</v>
      </c>
      <c r="J651" s="5">
        <v>101928626</v>
      </c>
      <c r="K651" s="5" t="s">
        <v>1979</v>
      </c>
      <c r="L651" s="5" t="s">
        <v>1980</v>
      </c>
      <c r="M651" s="5" t="s">
        <v>1981</v>
      </c>
      <c r="N651" s="5" t="s">
        <v>28</v>
      </c>
    </row>
    <row r="652" spans="1:14" s="5" customFormat="1" x14ac:dyDescent="0.2">
      <c r="A652" s="5" t="s">
        <v>14</v>
      </c>
      <c r="B652" s="5" t="s">
        <v>223</v>
      </c>
      <c r="C652" s="5">
        <v>30654490</v>
      </c>
      <c r="D652" s="5">
        <v>30654988</v>
      </c>
      <c r="E652" s="5" t="s">
        <v>2761</v>
      </c>
      <c r="F652" s="5" t="s">
        <v>2077</v>
      </c>
      <c r="G652" s="5" t="s">
        <v>2077</v>
      </c>
      <c r="H652" s="5">
        <v>31125</v>
      </c>
      <c r="I652" s="5" t="s">
        <v>2078</v>
      </c>
      <c r="J652" s="5">
        <v>89832</v>
      </c>
      <c r="K652" s="5" t="s">
        <v>2078</v>
      </c>
      <c r="L652" s="5" t="s">
        <v>2079</v>
      </c>
      <c r="M652" s="5" t="s">
        <v>2080</v>
      </c>
      <c r="N652" s="5" t="s">
        <v>21</v>
      </c>
    </row>
    <row r="653" spans="1:14" s="5" customFormat="1" x14ac:dyDescent="0.2">
      <c r="A653" s="5" t="s">
        <v>14</v>
      </c>
      <c r="B653" s="5" t="s">
        <v>79</v>
      </c>
      <c r="C653" s="5">
        <v>312986</v>
      </c>
      <c r="D653" s="5">
        <v>313626</v>
      </c>
      <c r="E653" s="5" t="s">
        <v>3014</v>
      </c>
      <c r="F653" s="5" t="s">
        <v>2072</v>
      </c>
      <c r="G653" s="5" t="s">
        <v>17</v>
      </c>
      <c r="H653" s="5">
        <v>31921</v>
      </c>
      <c r="I653" s="5" t="s">
        <v>1874</v>
      </c>
      <c r="J653" s="5">
        <v>283981</v>
      </c>
      <c r="K653" s="5" t="s">
        <v>1874</v>
      </c>
      <c r="L653" s="5" t="s">
        <v>1875</v>
      </c>
      <c r="M653" s="5" t="s">
        <v>1876</v>
      </c>
      <c r="N653" s="5" t="s">
        <v>28</v>
      </c>
    </row>
    <row r="654" spans="1:14" s="5" customFormat="1" x14ac:dyDescent="0.2">
      <c r="A654" s="5" t="s">
        <v>14</v>
      </c>
      <c r="B654" s="5" t="s">
        <v>84</v>
      </c>
      <c r="C654" s="5">
        <v>262986</v>
      </c>
      <c r="D654" s="5">
        <v>263626</v>
      </c>
      <c r="E654" s="5" t="s">
        <v>3015</v>
      </c>
      <c r="F654" s="5" t="s">
        <v>2073</v>
      </c>
      <c r="G654" s="5" t="s">
        <v>17</v>
      </c>
      <c r="H654" s="5">
        <v>31921</v>
      </c>
      <c r="I654" s="5" t="s">
        <v>1874</v>
      </c>
      <c r="J654" s="5">
        <v>283981</v>
      </c>
      <c r="K654" s="5" t="s">
        <v>1874</v>
      </c>
      <c r="L654" s="5" t="s">
        <v>1875</v>
      </c>
      <c r="M654" s="5" t="s">
        <v>1876</v>
      </c>
      <c r="N654" s="5" t="s">
        <v>28</v>
      </c>
    </row>
    <row r="655" spans="1:14" s="5" customFormat="1" x14ac:dyDescent="0.2">
      <c r="A655" s="5" t="s">
        <v>14</v>
      </c>
      <c r="B655" s="5" t="s">
        <v>32</v>
      </c>
      <c r="C655" s="5">
        <v>46354535</v>
      </c>
      <c r="D655" s="5">
        <v>46355561</v>
      </c>
      <c r="E655" s="5" t="s">
        <v>2762</v>
      </c>
      <c r="F655" s="5" t="s">
        <v>16</v>
      </c>
      <c r="G655" s="5" t="s">
        <v>17</v>
      </c>
      <c r="H655" s="5">
        <v>32325</v>
      </c>
      <c r="I655" s="5" t="s">
        <v>2081</v>
      </c>
      <c r="J655" s="5">
        <v>100289124</v>
      </c>
      <c r="K655" s="5" t="s">
        <v>2082</v>
      </c>
      <c r="L655" s="5" t="s">
        <v>2083</v>
      </c>
      <c r="M655" s="5" t="s">
        <v>2084</v>
      </c>
      <c r="N655" s="5" t="s">
        <v>28</v>
      </c>
    </row>
    <row r="656" spans="1:14" s="5" customFormat="1" x14ac:dyDescent="0.2">
      <c r="A656" s="5" t="s">
        <v>14</v>
      </c>
      <c r="B656" s="5" t="s">
        <v>79</v>
      </c>
      <c r="C656" s="5">
        <v>153569547</v>
      </c>
      <c r="D656" s="5">
        <v>153571439</v>
      </c>
      <c r="E656" s="5" t="s">
        <v>2763</v>
      </c>
      <c r="F656" s="5" t="s">
        <v>16</v>
      </c>
      <c r="G656" s="5" t="s">
        <v>17</v>
      </c>
      <c r="H656" s="5">
        <v>32513</v>
      </c>
      <c r="I656" s="5" t="s">
        <v>2085</v>
      </c>
      <c r="J656" s="5">
        <v>2316</v>
      </c>
      <c r="K656" s="5" t="s">
        <v>2085</v>
      </c>
      <c r="L656" s="5" t="s">
        <v>2086</v>
      </c>
      <c r="M656" s="5" t="s">
        <v>2087</v>
      </c>
      <c r="N656" s="5" t="s">
        <v>21</v>
      </c>
    </row>
    <row r="657" spans="1:14" s="5" customFormat="1" x14ac:dyDescent="0.2">
      <c r="A657" s="5" t="s">
        <v>14</v>
      </c>
      <c r="B657" s="5" t="s">
        <v>385</v>
      </c>
      <c r="C657" s="5">
        <v>195345952</v>
      </c>
      <c r="D657" s="5">
        <v>195346308</v>
      </c>
      <c r="E657" s="5" t="s">
        <v>2764</v>
      </c>
      <c r="F657" s="5" t="s">
        <v>16</v>
      </c>
      <c r="G657" s="5" t="s">
        <v>17</v>
      </c>
      <c r="H657" s="5">
        <v>32900</v>
      </c>
      <c r="I657" s="5" t="s">
        <v>2088</v>
      </c>
      <c r="J657" s="5">
        <v>105374297</v>
      </c>
      <c r="K657" s="5" t="s">
        <v>2088</v>
      </c>
      <c r="L657" s="5" t="s">
        <v>2089</v>
      </c>
      <c r="M657" s="5" t="s">
        <v>2090</v>
      </c>
      <c r="N657" s="5" t="s">
        <v>28</v>
      </c>
    </row>
    <row r="658" spans="1:14" s="5" customFormat="1" x14ac:dyDescent="0.2">
      <c r="A658" s="5" t="s">
        <v>14</v>
      </c>
      <c r="B658" s="5" t="s">
        <v>91</v>
      </c>
      <c r="C658" s="5">
        <v>144153650</v>
      </c>
      <c r="D658" s="5">
        <v>144155395</v>
      </c>
      <c r="E658" s="5" t="s">
        <v>2765</v>
      </c>
      <c r="F658" s="5" t="s">
        <v>16</v>
      </c>
      <c r="G658" s="5" t="s">
        <v>17</v>
      </c>
      <c r="H658" s="5">
        <v>33896</v>
      </c>
      <c r="I658" s="5" t="s">
        <v>2091</v>
      </c>
      <c r="J658" s="5">
        <v>286122</v>
      </c>
      <c r="K658" s="5" t="s">
        <v>2091</v>
      </c>
      <c r="L658" s="5" t="s">
        <v>2092</v>
      </c>
      <c r="M658" s="5" t="s">
        <v>2093</v>
      </c>
      <c r="N658" s="5" t="s">
        <v>28</v>
      </c>
    </row>
    <row r="659" spans="1:14" s="5" customFormat="1" x14ac:dyDescent="0.2">
      <c r="A659" s="5" t="s">
        <v>14</v>
      </c>
      <c r="B659" s="5" t="s">
        <v>54</v>
      </c>
      <c r="C659" s="5">
        <v>96455173</v>
      </c>
      <c r="D659" s="5">
        <v>96455845</v>
      </c>
      <c r="E659" s="5" t="s">
        <v>2766</v>
      </c>
      <c r="F659" s="5" t="s">
        <v>16</v>
      </c>
      <c r="G659" s="5" t="s">
        <v>17</v>
      </c>
      <c r="H659" s="5">
        <v>37220</v>
      </c>
      <c r="I659" s="5" t="s">
        <v>2094</v>
      </c>
      <c r="J659" s="5">
        <v>150759</v>
      </c>
      <c r="K659" s="5" t="s">
        <v>2094</v>
      </c>
      <c r="L659" s="5" t="s">
        <v>2095</v>
      </c>
      <c r="M659" s="5" t="s">
        <v>2096</v>
      </c>
      <c r="N659" s="5" t="s">
        <v>28</v>
      </c>
    </row>
    <row r="660" spans="1:14" s="5" customFormat="1" x14ac:dyDescent="0.2">
      <c r="A660" s="5" t="s">
        <v>14</v>
      </c>
      <c r="B660" s="5" t="s">
        <v>45</v>
      </c>
      <c r="C660" s="5">
        <v>148598409</v>
      </c>
      <c r="D660" s="5">
        <v>148599257</v>
      </c>
      <c r="E660" s="5" t="s">
        <v>2767</v>
      </c>
      <c r="F660" s="5" t="s">
        <v>163</v>
      </c>
      <c r="G660" s="5" t="s">
        <v>17</v>
      </c>
      <c r="H660" s="5">
        <v>37986</v>
      </c>
      <c r="I660" s="5" t="s">
        <v>2097</v>
      </c>
      <c r="J660" s="5">
        <v>284565</v>
      </c>
      <c r="K660" s="5" t="s">
        <v>2097</v>
      </c>
      <c r="L660" s="5" t="s">
        <v>2098</v>
      </c>
      <c r="M660" s="5" t="s">
        <v>2099</v>
      </c>
      <c r="N660" s="5" t="s">
        <v>21</v>
      </c>
    </row>
    <row r="661" spans="1:14" s="5" customFormat="1" x14ac:dyDescent="0.2">
      <c r="A661" s="5" t="s">
        <v>14</v>
      </c>
      <c r="B661" s="5" t="s">
        <v>23</v>
      </c>
      <c r="C661" s="5">
        <v>8632425</v>
      </c>
      <c r="D661" s="5">
        <v>8632694</v>
      </c>
      <c r="E661" s="5" t="s">
        <v>2768</v>
      </c>
      <c r="F661" s="5" t="s">
        <v>16</v>
      </c>
      <c r="G661" s="5" t="s">
        <v>17</v>
      </c>
      <c r="H661" s="5">
        <v>38172</v>
      </c>
      <c r="I661" s="5" t="s">
        <v>2100</v>
      </c>
      <c r="J661" s="5">
        <v>8532</v>
      </c>
      <c r="K661" s="5" t="s">
        <v>2101</v>
      </c>
      <c r="L661" s="5" t="s">
        <v>2102</v>
      </c>
      <c r="M661" s="5" t="s">
        <v>2103</v>
      </c>
      <c r="N661" s="5" t="s">
        <v>21</v>
      </c>
    </row>
    <row r="662" spans="1:14" s="5" customFormat="1" x14ac:dyDescent="0.2">
      <c r="A662" s="5" t="s">
        <v>14</v>
      </c>
      <c r="B662" s="5" t="s">
        <v>45</v>
      </c>
      <c r="C662" s="5">
        <v>148601668</v>
      </c>
      <c r="D662" s="5">
        <v>148601950</v>
      </c>
      <c r="E662" s="5" t="s">
        <v>3016</v>
      </c>
      <c r="F662" s="5" t="s">
        <v>163</v>
      </c>
      <c r="G662" s="5" t="s">
        <v>17</v>
      </c>
      <c r="H662" s="5">
        <v>40962</v>
      </c>
      <c r="I662" s="5" t="s">
        <v>2097</v>
      </c>
      <c r="J662" s="5">
        <v>284565</v>
      </c>
      <c r="K662" s="5" t="s">
        <v>2097</v>
      </c>
      <c r="L662" s="5" t="s">
        <v>2098</v>
      </c>
      <c r="M662" s="5" t="s">
        <v>2099</v>
      </c>
      <c r="N662" s="5" t="s">
        <v>21</v>
      </c>
    </row>
    <row r="663" spans="1:14" s="5" customFormat="1" x14ac:dyDescent="0.2">
      <c r="A663" s="5" t="s">
        <v>14</v>
      </c>
      <c r="B663" s="5" t="s">
        <v>66</v>
      </c>
      <c r="C663" s="5">
        <v>896563</v>
      </c>
      <c r="D663" s="5">
        <v>897148</v>
      </c>
      <c r="E663" s="5" t="s">
        <v>2769</v>
      </c>
      <c r="F663" s="5" t="s">
        <v>16</v>
      </c>
      <c r="G663" s="5" t="s">
        <v>17</v>
      </c>
      <c r="H663" s="5">
        <v>41412</v>
      </c>
      <c r="I663" s="5" t="s">
        <v>2104</v>
      </c>
      <c r="J663" s="5">
        <v>388199</v>
      </c>
      <c r="K663" s="5" t="s">
        <v>2104</v>
      </c>
      <c r="L663" s="5" t="s">
        <v>2105</v>
      </c>
      <c r="M663" s="5" t="s">
        <v>2106</v>
      </c>
      <c r="N663" s="5" t="s">
        <v>21</v>
      </c>
    </row>
    <row r="664" spans="1:14" s="5" customFormat="1" x14ac:dyDescent="0.2">
      <c r="A664" s="5" t="s">
        <v>14</v>
      </c>
      <c r="B664" s="5" t="s">
        <v>49</v>
      </c>
      <c r="C664" s="5">
        <v>170529588</v>
      </c>
      <c r="D664" s="5">
        <v>170530672</v>
      </c>
      <c r="E664" s="5" t="s">
        <v>3017</v>
      </c>
      <c r="F664" s="5" t="s">
        <v>16</v>
      </c>
      <c r="G664" s="5" t="s">
        <v>17</v>
      </c>
      <c r="H664" s="5">
        <v>41527</v>
      </c>
      <c r="I664" s="5" t="s">
        <v>2042</v>
      </c>
      <c r="J664" s="5">
        <v>154449</v>
      </c>
      <c r="K664" s="5" t="s">
        <v>2042</v>
      </c>
      <c r="L664" s="5" t="s">
        <v>2043</v>
      </c>
      <c r="M664" s="5" t="s">
        <v>2044</v>
      </c>
      <c r="N664" s="5" t="s">
        <v>28</v>
      </c>
    </row>
    <row r="665" spans="1:14" s="5" customFormat="1" x14ac:dyDescent="0.2">
      <c r="A665" s="5" t="s">
        <v>14</v>
      </c>
      <c r="B665" s="5" t="s">
        <v>145</v>
      </c>
      <c r="C665" s="5">
        <v>40397965</v>
      </c>
      <c r="D665" s="5">
        <v>40398505</v>
      </c>
      <c r="E665" s="5" t="s">
        <v>2770</v>
      </c>
      <c r="F665" s="5" t="s">
        <v>2107</v>
      </c>
      <c r="G665" s="5" t="s">
        <v>2107</v>
      </c>
      <c r="H665" s="5">
        <v>42298</v>
      </c>
      <c r="I665" s="5" t="s">
        <v>2108</v>
      </c>
      <c r="J665" s="5">
        <v>8857</v>
      </c>
      <c r="K665" s="5" t="s">
        <v>2108</v>
      </c>
      <c r="L665" s="5" t="s">
        <v>2109</v>
      </c>
      <c r="M665" s="5" t="s">
        <v>2110</v>
      </c>
      <c r="N665" s="5" t="s">
        <v>21</v>
      </c>
    </row>
    <row r="666" spans="1:14" s="5" customFormat="1" x14ac:dyDescent="0.2">
      <c r="A666" s="5" t="s">
        <v>14</v>
      </c>
      <c r="B666" s="5" t="s">
        <v>157</v>
      </c>
      <c r="C666" s="5">
        <v>112669248</v>
      </c>
      <c r="D666" s="5">
        <v>112670289</v>
      </c>
      <c r="E666" s="5" t="s">
        <v>2771</v>
      </c>
      <c r="F666" s="5" t="s">
        <v>456</v>
      </c>
      <c r="G666" s="5" t="s">
        <v>17</v>
      </c>
      <c r="H666" s="5">
        <v>43144</v>
      </c>
      <c r="I666" s="5" t="s">
        <v>2111</v>
      </c>
      <c r="J666" s="5">
        <v>100505996</v>
      </c>
      <c r="K666" s="5" t="s">
        <v>2111</v>
      </c>
      <c r="L666" s="5" t="s">
        <v>2112</v>
      </c>
      <c r="M666" s="5" t="s">
        <v>2113</v>
      </c>
      <c r="N666" s="5" t="s">
        <v>28</v>
      </c>
    </row>
    <row r="667" spans="1:14" s="5" customFormat="1" x14ac:dyDescent="0.2">
      <c r="A667" s="5" t="s">
        <v>14</v>
      </c>
      <c r="B667" s="5" t="s">
        <v>23</v>
      </c>
      <c r="C667" s="5">
        <v>8638075</v>
      </c>
      <c r="D667" s="5">
        <v>8638344</v>
      </c>
      <c r="E667" s="5" t="s">
        <v>3018</v>
      </c>
      <c r="F667" s="5" t="s">
        <v>16</v>
      </c>
      <c r="G667" s="5" t="s">
        <v>17</v>
      </c>
      <c r="H667" s="5">
        <v>43822</v>
      </c>
      <c r="I667" s="5" t="s">
        <v>2100</v>
      </c>
      <c r="J667" s="5">
        <v>8532</v>
      </c>
      <c r="K667" s="5" t="s">
        <v>2101</v>
      </c>
      <c r="L667" s="5" t="s">
        <v>2102</v>
      </c>
      <c r="M667" s="5" t="s">
        <v>2103</v>
      </c>
      <c r="N667" s="5" t="s">
        <v>21</v>
      </c>
    </row>
    <row r="668" spans="1:14" s="5" customFormat="1" x14ac:dyDescent="0.2">
      <c r="A668" s="5" t="s">
        <v>14</v>
      </c>
      <c r="B668" s="5" t="s">
        <v>32</v>
      </c>
      <c r="C668" s="5">
        <v>138941470</v>
      </c>
      <c r="D668" s="5">
        <v>138944021</v>
      </c>
      <c r="E668" s="5" t="s">
        <v>2772</v>
      </c>
      <c r="F668" s="5" t="s">
        <v>2114</v>
      </c>
      <c r="G668" s="5" t="s">
        <v>2115</v>
      </c>
      <c r="H668" s="5">
        <v>44386</v>
      </c>
      <c r="I668" s="5" t="s">
        <v>2116</v>
      </c>
      <c r="J668" s="5">
        <v>138151</v>
      </c>
      <c r="K668" s="5" t="s">
        <v>2116</v>
      </c>
      <c r="L668" s="5" t="s">
        <v>2117</v>
      </c>
      <c r="M668" s="5" t="s">
        <v>2118</v>
      </c>
      <c r="N668" s="5" t="s">
        <v>21</v>
      </c>
    </row>
    <row r="669" spans="1:14" s="5" customFormat="1" x14ac:dyDescent="0.2">
      <c r="A669" s="5" t="s">
        <v>14</v>
      </c>
      <c r="B669" s="5" t="s">
        <v>145</v>
      </c>
      <c r="C669" s="5">
        <v>40395901</v>
      </c>
      <c r="D669" s="5">
        <v>40396151</v>
      </c>
      <c r="E669" s="5" t="s">
        <v>3019</v>
      </c>
      <c r="F669" s="5" t="s">
        <v>2119</v>
      </c>
      <c r="G669" s="5" t="s">
        <v>2119</v>
      </c>
      <c r="H669" s="5">
        <v>44507</v>
      </c>
      <c r="I669" s="5" t="s">
        <v>2108</v>
      </c>
      <c r="J669" s="5">
        <v>8857</v>
      </c>
      <c r="K669" s="5" t="s">
        <v>2108</v>
      </c>
      <c r="L669" s="5" t="s">
        <v>2109</v>
      </c>
      <c r="M669" s="5" t="s">
        <v>2110</v>
      </c>
      <c r="N669" s="5" t="s">
        <v>21</v>
      </c>
    </row>
    <row r="670" spans="1:14" s="5" customFormat="1" x14ac:dyDescent="0.2">
      <c r="A670" s="5" t="s">
        <v>14</v>
      </c>
      <c r="B670" s="5" t="s">
        <v>157</v>
      </c>
      <c r="C670" s="5">
        <v>111038079</v>
      </c>
      <c r="D670" s="5">
        <v>111038401</v>
      </c>
      <c r="E670" s="5" t="s">
        <v>2773</v>
      </c>
      <c r="F670" s="5" t="s">
        <v>2120</v>
      </c>
      <c r="G670" s="5" t="s">
        <v>17</v>
      </c>
      <c r="H670" s="5">
        <v>44935</v>
      </c>
      <c r="I670" s="5" t="s">
        <v>2121</v>
      </c>
      <c r="J670" s="5">
        <v>102465872</v>
      </c>
      <c r="K670" s="5" t="s">
        <v>2121</v>
      </c>
      <c r="L670" s="5" t="s">
        <v>2122</v>
      </c>
      <c r="M670" s="5" t="s">
        <v>2123</v>
      </c>
      <c r="N670" s="5" t="s">
        <v>28</v>
      </c>
    </row>
    <row r="671" spans="1:14" s="5" customFormat="1" x14ac:dyDescent="0.2">
      <c r="A671" s="5" t="s">
        <v>14</v>
      </c>
      <c r="B671" s="5" t="s">
        <v>265</v>
      </c>
      <c r="C671" s="5">
        <v>16404342</v>
      </c>
      <c r="D671" s="5">
        <v>16404671</v>
      </c>
      <c r="E671" s="5" t="s">
        <v>3020</v>
      </c>
      <c r="F671" s="5" t="s">
        <v>16</v>
      </c>
      <c r="G671" s="5" t="s">
        <v>17</v>
      </c>
      <c r="H671" s="5">
        <v>45298</v>
      </c>
      <c r="I671" s="5" t="s">
        <v>335</v>
      </c>
      <c r="J671" s="5">
        <v>81061</v>
      </c>
      <c r="K671" s="5" t="s">
        <v>335</v>
      </c>
      <c r="L671" s="5" t="s">
        <v>336</v>
      </c>
      <c r="M671" s="5" t="s">
        <v>337</v>
      </c>
      <c r="N671" s="5" t="s">
        <v>21</v>
      </c>
    </row>
    <row r="672" spans="1:14" s="5" customFormat="1" x14ac:dyDescent="0.2">
      <c r="A672" s="5" t="s">
        <v>14</v>
      </c>
      <c r="B672" s="5" t="s">
        <v>234</v>
      </c>
      <c r="C672" s="5">
        <v>130339683</v>
      </c>
      <c r="D672" s="5">
        <v>130343584</v>
      </c>
      <c r="E672" s="5" t="s">
        <v>2774</v>
      </c>
      <c r="F672" s="5" t="s">
        <v>2124</v>
      </c>
      <c r="G672" s="5" t="s">
        <v>17</v>
      </c>
      <c r="H672" s="5">
        <v>46579</v>
      </c>
      <c r="I672" s="5" t="s">
        <v>2125</v>
      </c>
      <c r="J672" s="5">
        <v>121256</v>
      </c>
      <c r="K672" s="5" t="s">
        <v>2125</v>
      </c>
      <c r="L672" s="5" t="s">
        <v>2126</v>
      </c>
      <c r="M672" s="5" t="s">
        <v>2127</v>
      </c>
      <c r="N672" s="5" t="s">
        <v>21</v>
      </c>
    </row>
    <row r="673" spans="1:14" s="5" customFormat="1" x14ac:dyDescent="0.2">
      <c r="A673" s="5" t="s">
        <v>14</v>
      </c>
      <c r="B673" s="5" t="s">
        <v>223</v>
      </c>
      <c r="C673" s="5">
        <v>62682502</v>
      </c>
      <c r="D673" s="5">
        <v>62684396</v>
      </c>
      <c r="E673" s="5" t="s">
        <v>2775</v>
      </c>
      <c r="F673" s="5" t="s">
        <v>16</v>
      </c>
      <c r="G673" s="5" t="s">
        <v>17</v>
      </c>
      <c r="H673" s="5">
        <v>48221</v>
      </c>
      <c r="I673" s="5" t="s">
        <v>2128</v>
      </c>
      <c r="J673" s="5">
        <v>102464834</v>
      </c>
      <c r="K673" s="5" t="s">
        <v>2128</v>
      </c>
      <c r="L673" s="5" t="s">
        <v>2129</v>
      </c>
      <c r="M673" s="5" t="s">
        <v>2130</v>
      </c>
      <c r="N673" s="5" t="s">
        <v>28</v>
      </c>
    </row>
    <row r="674" spans="1:14" s="5" customFormat="1" x14ac:dyDescent="0.2">
      <c r="A674" s="5" t="s">
        <v>14</v>
      </c>
      <c r="B674" s="5" t="s">
        <v>45</v>
      </c>
      <c r="C674" s="5">
        <v>2212020</v>
      </c>
      <c r="D674" s="5">
        <v>2213881</v>
      </c>
      <c r="E674" s="5" t="s">
        <v>2776</v>
      </c>
      <c r="F674" s="5" t="s">
        <v>2131</v>
      </c>
      <c r="G674" s="5" t="s">
        <v>17</v>
      </c>
      <c r="H674" s="5">
        <v>52816</v>
      </c>
      <c r="I674" s="5" t="s">
        <v>2132</v>
      </c>
      <c r="J674" s="5">
        <v>6497</v>
      </c>
      <c r="K674" s="5" t="s">
        <v>2132</v>
      </c>
      <c r="L674" s="5" t="s">
        <v>2133</v>
      </c>
      <c r="M674" s="5" t="s">
        <v>2134</v>
      </c>
      <c r="N674" s="5" t="s">
        <v>21</v>
      </c>
    </row>
    <row r="675" spans="1:14" s="5" customFormat="1" x14ac:dyDescent="0.2">
      <c r="A675" s="5" t="s">
        <v>14</v>
      </c>
      <c r="B675" s="5" t="s">
        <v>23</v>
      </c>
      <c r="C675" s="5">
        <v>9499225</v>
      </c>
      <c r="D675" s="5">
        <v>9500317</v>
      </c>
      <c r="E675" s="5" t="s">
        <v>2777</v>
      </c>
      <c r="F675" s="5" t="s">
        <v>16</v>
      </c>
      <c r="G675" s="5" t="s">
        <v>17</v>
      </c>
      <c r="H675" s="5">
        <v>53511</v>
      </c>
      <c r="I675" s="5" t="s">
        <v>2135</v>
      </c>
      <c r="J675" s="5">
        <v>644414</v>
      </c>
      <c r="K675" s="5" t="s">
        <v>2135</v>
      </c>
      <c r="L675" s="5" t="s">
        <v>2136</v>
      </c>
      <c r="M675" s="5" t="s">
        <v>2137</v>
      </c>
      <c r="N675" s="5" t="s">
        <v>21</v>
      </c>
    </row>
    <row r="676" spans="1:14" s="5" customFormat="1" x14ac:dyDescent="0.2">
      <c r="A676" s="5" t="s">
        <v>14</v>
      </c>
      <c r="B676" s="5" t="s">
        <v>62</v>
      </c>
      <c r="C676" s="5">
        <v>356570</v>
      </c>
      <c r="D676" s="5">
        <v>359526</v>
      </c>
      <c r="E676" s="5" t="s">
        <v>3021</v>
      </c>
      <c r="F676" s="5" t="s">
        <v>2138</v>
      </c>
      <c r="G676" s="5" t="s">
        <v>17</v>
      </c>
      <c r="H676" s="5">
        <v>53757</v>
      </c>
      <c r="I676" s="5" t="s">
        <v>469</v>
      </c>
      <c r="J676" s="5">
        <v>57491</v>
      </c>
      <c r="K676" s="5" t="s">
        <v>469</v>
      </c>
      <c r="L676" s="5" t="s">
        <v>470</v>
      </c>
      <c r="M676" s="5" t="s">
        <v>471</v>
      </c>
      <c r="N676" s="5" t="s">
        <v>21</v>
      </c>
    </row>
    <row r="677" spans="1:14" s="5" customFormat="1" x14ac:dyDescent="0.2">
      <c r="A677" s="5" t="s">
        <v>14</v>
      </c>
      <c r="B677" s="5" t="s">
        <v>282</v>
      </c>
      <c r="C677" s="5">
        <v>980023</v>
      </c>
      <c r="D677" s="5">
        <v>980568</v>
      </c>
      <c r="E677" s="5" t="s">
        <v>2778</v>
      </c>
      <c r="F677" s="5" t="s">
        <v>2139</v>
      </c>
      <c r="G677" s="5" t="s">
        <v>17</v>
      </c>
      <c r="H677" s="5">
        <v>54486</v>
      </c>
      <c r="I677" s="5" t="s">
        <v>2140</v>
      </c>
      <c r="J677" s="5">
        <v>161</v>
      </c>
      <c r="K677" s="5" t="s">
        <v>2141</v>
      </c>
      <c r="L677" s="5" t="s">
        <v>2142</v>
      </c>
      <c r="M677" s="5" t="s">
        <v>2143</v>
      </c>
      <c r="N677" s="5" t="s">
        <v>21</v>
      </c>
    </row>
    <row r="678" spans="1:14" s="5" customFormat="1" x14ac:dyDescent="0.2">
      <c r="A678" s="5" t="s">
        <v>14</v>
      </c>
      <c r="B678" s="5" t="s">
        <v>66</v>
      </c>
      <c r="C678" s="5">
        <v>86006195</v>
      </c>
      <c r="D678" s="5">
        <v>86007687</v>
      </c>
      <c r="E678" s="5" t="s">
        <v>2779</v>
      </c>
      <c r="F678" s="5" t="s">
        <v>16</v>
      </c>
      <c r="G678" s="5" t="s">
        <v>17</v>
      </c>
      <c r="H678" s="5">
        <v>54988</v>
      </c>
      <c r="I678" s="5" t="s">
        <v>2144</v>
      </c>
      <c r="J678" s="5">
        <v>102466732</v>
      </c>
      <c r="K678" s="5" t="s">
        <v>2144</v>
      </c>
      <c r="L678" s="5" t="s">
        <v>2145</v>
      </c>
      <c r="M678" s="5" t="s">
        <v>2146</v>
      </c>
      <c r="N678" s="5" t="s">
        <v>28</v>
      </c>
    </row>
    <row r="679" spans="1:14" s="5" customFormat="1" x14ac:dyDescent="0.2">
      <c r="A679" s="5" t="s">
        <v>14</v>
      </c>
      <c r="B679" s="5" t="s">
        <v>265</v>
      </c>
      <c r="C679" s="5">
        <v>47254913</v>
      </c>
      <c r="D679" s="5">
        <v>47256424</v>
      </c>
      <c r="E679" s="5" t="s">
        <v>2780</v>
      </c>
      <c r="F679" s="5" t="s">
        <v>2147</v>
      </c>
      <c r="G679" s="5" t="s">
        <v>17</v>
      </c>
      <c r="H679" s="5">
        <v>56270</v>
      </c>
      <c r="I679" s="5" t="s">
        <v>2148</v>
      </c>
      <c r="J679" s="5">
        <v>642757</v>
      </c>
      <c r="K679" s="5" t="s">
        <v>2148</v>
      </c>
      <c r="L679" s="5" t="s">
        <v>2149</v>
      </c>
      <c r="M679" s="5" t="s">
        <v>2150</v>
      </c>
      <c r="N679" s="5" t="s">
        <v>28</v>
      </c>
    </row>
    <row r="680" spans="1:14" s="5" customFormat="1" x14ac:dyDescent="0.2">
      <c r="A680" s="5" t="s">
        <v>14</v>
      </c>
      <c r="B680" s="5" t="s">
        <v>103</v>
      </c>
      <c r="C680" s="5">
        <v>101599887</v>
      </c>
      <c r="D680" s="5">
        <v>101600226</v>
      </c>
      <c r="E680" s="5" t="s">
        <v>2781</v>
      </c>
      <c r="F680" s="5" t="s">
        <v>2151</v>
      </c>
      <c r="G680" s="5" t="s">
        <v>17</v>
      </c>
      <c r="H680" s="5">
        <v>57701</v>
      </c>
      <c r="I680" s="5" t="s">
        <v>2152</v>
      </c>
      <c r="J680" s="5">
        <v>1244</v>
      </c>
      <c r="K680" s="5" t="s">
        <v>2152</v>
      </c>
      <c r="L680" s="5" t="s">
        <v>2153</v>
      </c>
      <c r="M680" s="5" t="s">
        <v>2154</v>
      </c>
      <c r="N680" s="5" t="s">
        <v>21</v>
      </c>
    </row>
    <row r="681" spans="1:14" s="5" customFormat="1" x14ac:dyDescent="0.2">
      <c r="A681" s="5" t="s">
        <v>14</v>
      </c>
      <c r="B681" s="5" t="s">
        <v>54</v>
      </c>
      <c r="C681" s="5">
        <v>197437</v>
      </c>
      <c r="D681" s="5">
        <v>198535</v>
      </c>
      <c r="E681" s="5" t="s">
        <v>2782</v>
      </c>
      <c r="F681" s="5" t="s">
        <v>16</v>
      </c>
      <c r="G681" s="5" t="s">
        <v>17</v>
      </c>
      <c r="H681" s="5">
        <v>58354</v>
      </c>
      <c r="I681" s="5" t="s">
        <v>2155</v>
      </c>
      <c r="J681" s="5">
        <v>26751</v>
      </c>
      <c r="K681" s="5" t="s">
        <v>2156</v>
      </c>
      <c r="L681" s="5" t="s">
        <v>2157</v>
      </c>
      <c r="M681" s="5" t="s">
        <v>2158</v>
      </c>
      <c r="N681" s="5" t="s">
        <v>21</v>
      </c>
    </row>
    <row r="682" spans="1:14" s="5" customFormat="1" x14ac:dyDescent="0.2">
      <c r="A682" s="5" t="s">
        <v>14</v>
      </c>
      <c r="B682" s="5" t="s">
        <v>32</v>
      </c>
      <c r="C682" s="5">
        <v>137356381</v>
      </c>
      <c r="D682" s="5">
        <v>137358802</v>
      </c>
      <c r="E682" s="5" t="s">
        <v>2783</v>
      </c>
      <c r="F682" s="5" t="s">
        <v>16</v>
      </c>
      <c r="G682" s="5" t="s">
        <v>17</v>
      </c>
      <c r="H682" s="5">
        <v>59163</v>
      </c>
      <c r="I682" s="5" t="s">
        <v>2159</v>
      </c>
      <c r="J682" s="5">
        <v>6256</v>
      </c>
      <c r="K682" s="5" t="s">
        <v>2160</v>
      </c>
      <c r="L682" s="5" t="s">
        <v>2161</v>
      </c>
      <c r="M682" s="5" t="s">
        <v>2162</v>
      </c>
      <c r="N682" s="5" t="s">
        <v>21</v>
      </c>
    </row>
    <row r="683" spans="1:14" s="5" customFormat="1" x14ac:dyDescent="0.2">
      <c r="A683" s="5" t="s">
        <v>14</v>
      </c>
      <c r="B683" s="5" t="s">
        <v>79</v>
      </c>
      <c r="C683" s="5">
        <v>152399076</v>
      </c>
      <c r="D683" s="5">
        <v>152399362</v>
      </c>
      <c r="E683" s="5" t="s">
        <v>3022</v>
      </c>
      <c r="F683" s="5" t="s">
        <v>16</v>
      </c>
      <c r="G683" s="5" t="s">
        <v>17</v>
      </c>
      <c r="H683" s="5">
        <v>60960</v>
      </c>
      <c r="I683" s="5" t="s">
        <v>1194</v>
      </c>
      <c r="J683" s="5">
        <v>84968</v>
      </c>
      <c r="K683" s="5" t="s">
        <v>1194</v>
      </c>
      <c r="L683" s="5" t="s">
        <v>1195</v>
      </c>
      <c r="M683" s="5" t="s">
        <v>1196</v>
      </c>
      <c r="N683" s="5" t="s">
        <v>21</v>
      </c>
    </row>
    <row r="684" spans="1:14" s="5" customFormat="1" x14ac:dyDescent="0.2">
      <c r="A684" s="5" t="s">
        <v>14</v>
      </c>
      <c r="B684" s="5" t="s">
        <v>157</v>
      </c>
      <c r="C684" s="5">
        <v>114773745</v>
      </c>
      <c r="D684" s="5">
        <v>114774499</v>
      </c>
      <c r="E684" s="5" t="s">
        <v>3023</v>
      </c>
      <c r="F684" s="5" t="s">
        <v>2163</v>
      </c>
      <c r="G684" s="5" t="s">
        <v>17</v>
      </c>
      <c r="H684" s="5">
        <v>69332</v>
      </c>
      <c r="I684" s="5" t="s">
        <v>512</v>
      </c>
      <c r="J684" s="5">
        <v>22821</v>
      </c>
      <c r="K684" s="5" t="s">
        <v>513</v>
      </c>
      <c r="L684" s="5" t="s">
        <v>514</v>
      </c>
      <c r="M684" s="5" t="s">
        <v>515</v>
      </c>
      <c r="N684" s="5" t="s">
        <v>21</v>
      </c>
    </row>
    <row r="685" spans="1:14" s="5" customFormat="1" x14ac:dyDescent="0.2">
      <c r="A685" s="5" t="s">
        <v>14</v>
      </c>
      <c r="B685" s="5" t="s">
        <v>62</v>
      </c>
      <c r="C685" s="5">
        <v>180863705</v>
      </c>
      <c r="D685" s="5">
        <v>180864718</v>
      </c>
      <c r="E685" s="5" t="s">
        <v>2784</v>
      </c>
      <c r="F685" s="5" t="s">
        <v>16</v>
      </c>
      <c r="G685" s="5" t="s">
        <v>17</v>
      </c>
      <c r="H685" s="5">
        <v>69923</v>
      </c>
      <c r="I685" s="5" t="s">
        <v>2164</v>
      </c>
      <c r="J685" s="5">
        <v>26683</v>
      </c>
      <c r="K685" s="5" t="s">
        <v>2164</v>
      </c>
      <c r="L685" s="5" t="s">
        <v>2165</v>
      </c>
      <c r="M685" s="5" t="s">
        <v>2166</v>
      </c>
      <c r="N685" s="5" t="s">
        <v>21</v>
      </c>
    </row>
    <row r="686" spans="1:14" s="5" customFormat="1" x14ac:dyDescent="0.2">
      <c r="A686" s="5" t="s">
        <v>14</v>
      </c>
      <c r="B686" s="5" t="s">
        <v>45</v>
      </c>
      <c r="C686" s="5">
        <v>437151</v>
      </c>
      <c r="D686" s="5">
        <v>438164</v>
      </c>
      <c r="E686" s="5" t="s">
        <v>2785</v>
      </c>
      <c r="F686" s="5" t="s">
        <v>16</v>
      </c>
      <c r="G686" s="5" t="s">
        <v>17</v>
      </c>
      <c r="H686" s="5">
        <v>69998</v>
      </c>
      <c r="I686" s="5" t="s">
        <v>2167</v>
      </c>
      <c r="J686" s="5">
        <v>81399</v>
      </c>
      <c r="K686" s="5" t="s">
        <v>2167</v>
      </c>
      <c r="L686" s="5" t="s">
        <v>2168</v>
      </c>
      <c r="M686" s="5" t="s">
        <v>2169</v>
      </c>
      <c r="N686" s="5" t="s">
        <v>21</v>
      </c>
    </row>
    <row r="687" spans="1:14" s="5" customFormat="1" x14ac:dyDescent="0.2">
      <c r="A687" s="5" t="s">
        <v>14</v>
      </c>
      <c r="B687" s="5" t="s">
        <v>62</v>
      </c>
      <c r="C687" s="5">
        <v>177945808</v>
      </c>
      <c r="D687" s="5">
        <v>177946121</v>
      </c>
      <c r="E687" s="5" t="s">
        <v>2786</v>
      </c>
      <c r="F687" s="5" t="s">
        <v>2170</v>
      </c>
      <c r="G687" s="5" t="s">
        <v>17</v>
      </c>
      <c r="H687" s="5">
        <v>71592</v>
      </c>
      <c r="I687" s="5" t="s">
        <v>2171</v>
      </c>
      <c r="J687" s="5">
        <v>91522</v>
      </c>
      <c r="K687" s="5" t="s">
        <v>2171</v>
      </c>
      <c r="L687" s="5" t="s">
        <v>2172</v>
      </c>
      <c r="M687" s="5" t="s">
        <v>2173</v>
      </c>
      <c r="N687" s="5" t="s">
        <v>21</v>
      </c>
    </row>
    <row r="688" spans="1:14" s="5" customFormat="1" x14ac:dyDescent="0.2">
      <c r="A688" s="5" t="s">
        <v>14</v>
      </c>
      <c r="B688" s="5" t="s">
        <v>66</v>
      </c>
      <c r="C688" s="5">
        <v>32126914</v>
      </c>
      <c r="D688" s="5">
        <v>32128143</v>
      </c>
      <c r="E688" s="5" t="s">
        <v>2787</v>
      </c>
      <c r="F688" s="5" t="s">
        <v>16</v>
      </c>
      <c r="G688" s="5" t="s">
        <v>17</v>
      </c>
      <c r="H688" s="5">
        <v>71906</v>
      </c>
      <c r="I688" s="5" t="s">
        <v>2174</v>
      </c>
      <c r="J688" s="5">
        <v>102723753</v>
      </c>
      <c r="K688" s="5" t="s">
        <v>2174</v>
      </c>
      <c r="L688" s="5" t="s">
        <v>2175</v>
      </c>
      <c r="M688" s="5" t="s">
        <v>2176</v>
      </c>
      <c r="N688" s="5" t="s">
        <v>44</v>
      </c>
    </row>
    <row r="689" spans="1:14" s="5" customFormat="1" x14ac:dyDescent="0.2">
      <c r="A689" s="5" t="s">
        <v>14</v>
      </c>
      <c r="B689" s="5" t="s">
        <v>265</v>
      </c>
      <c r="C689" s="5">
        <v>16374539</v>
      </c>
      <c r="D689" s="5">
        <v>16374899</v>
      </c>
      <c r="E689" s="5" t="s">
        <v>3024</v>
      </c>
      <c r="F689" s="5" t="s">
        <v>16</v>
      </c>
      <c r="G689" s="5" t="s">
        <v>17</v>
      </c>
      <c r="H689" s="5">
        <v>75085</v>
      </c>
      <c r="I689" s="5" t="s">
        <v>335</v>
      </c>
      <c r="J689" s="5">
        <v>81061</v>
      </c>
      <c r="K689" s="5" t="s">
        <v>335</v>
      </c>
      <c r="L689" s="5" t="s">
        <v>336</v>
      </c>
      <c r="M689" s="5" t="s">
        <v>337</v>
      </c>
      <c r="N689" s="5" t="s">
        <v>21</v>
      </c>
    </row>
    <row r="690" spans="1:14" s="5" customFormat="1" x14ac:dyDescent="0.2">
      <c r="A690" s="5" t="s">
        <v>14</v>
      </c>
      <c r="B690" s="5" t="s">
        <v>223</v>
      </c>
      <c r="C690" s="5">
        <v>21286624</v>
      </c>
      <c r="D690" s="5">
        <v>21286914</v>
      </c>
      <c r="E690" s="5" t="s">
        <v>2788</v>
      </c>
      <c r="F690" s="5" t="s">
        <v>16</v>
      </c>
      <c r="G690" s="5" t="s">
        <v>17</v>
      </c>
      <c r="H690" s="5">
        <v>78163</v>
      </c>
      <c r="I690" s="5" t="s">
        <v>2177</v>
      </c>
      <c r="J690" s="5">
        <v>654499</v>
      </c>
      <c r="K690" s="5" t="s">
        <v>2177</v>
      </c>
      <c r="L690" s="5" t="s">
        <v>2178</v>
      </c>
      <c r="M690" s="5" t="s">
        <v>2179</v>
      </c>
      <c r="N690" s="5" t="s">
        <v>28</v>
      </c>
    </row>
    <row r="691" spans="1:14" s="5" customFormat="1" x14ac:dyDescent="0.2">
      <c r="A691" s="5" t="s">
        <v>14</v>
      </c>
      <c r="B691" s="5" t="s">
        <v>49</v>
      </c>
      <c r="C691" s="5">
        <v>167197445</v>
      </c>
      <c r="D691" s="5">
        <v>167197715</v>
      </c>
      <c r="E691" s="5" t="s">
        <v>2789</v>
      </c>
      <c r="F691" s="5" t="s">
        <v>2180</v>
      </c>
      <c r="G691" s="5" t="s">
        <v>17</v>
      </c>
      <c r="H691" s="5">
        <v>78459</v>
      </c>
      <c r="I691" s="5" t="s">
        <v>2181</v>
      </c>
      <c r="J691" s="5">
        <v>6196</v>
      </c>
      <c r="K691" s="5" t="s">
        <v>2182</v>
      </c>
      <c r="L691" s="5" t="s">
        <v>2183</v>
      </c>
      <c r="M691" s="5" t="s">
        <v>2184</v>
      </c>
      <c r="N691" s="5" t="s">
        <v>21</v>
      </c>
    </row>
    <row r="692" spans="1:14" s="5" customFormat="1" x14ac:dyDescent="0.2">
      <c r="A692" s="5" t="s">
        <v>14</v>
      </c>
      <c r="B692" s="5" t="s">
        <v>45</v>
      </c>
      <c r="C692" s="5">
        <v>449273</v>
      </c>
      <c r="D692" s="5">
        <v>450544</v>
      </c>
      <c r="E692" s="5" t="s">
        <v>3025</v>
      </c>
      <c r="F692" s="5" t="s">
        <v>16</v>
      </c>
      <c r="G692" s="5" t="s">
        <v>17</v>
      </c>
      <c r="H692" s="5">
        <v>82249</v>
      </c>
      <c r="I692" s="5" t="s">
        <v>2167</v>
      </c>
      <c r="J692" s="5">
        <v>81399</v>
      </c>
      <c r="K692" s="5" t="s">
        <v>2167</v>
      </c>
      <c r="L692" s="5" t="s">
        <v>2168</v>
      </c>
      <c r="M692" s="5" t="s">
        <v>2169</v>
      </c>
      <c r="N692" s="5" t="s">
        <v>21</v>
      </c>
    </row>
    <row r="693" spans="1:14" s="5" customFormat="1" x14ac:dyDescent="0.2">
      <c r="A693" s="5" t="s">
        <v>14</v>
      </c>
      <c r="B693" s="5" t="s">
        <v>62</v>
      </c>
      <c r="C693" s="5">
        <v>180875827</v>
      </c>
      <c r="D693" s="5">
        <v>180878602</v>
      </c>
      <c r="E693" s="5" t="s">
        <v>3026</v>
      </c>
      <c r="F693" s="5" t="s">
        <v>16</v>
      </c>
      <c r="G693" s="5" t="s">
        <v>17</v>
      </c>
      <c r="H693" s="5">
        <v>82926</v>
      </c>
      <c r="I693" s="5" t="s">
        <v>2164</v>
      </c>
      <c r="J693" s="5">
        <v>26683</v>
      </c>
      <c r="K693" s="5" t="s">
        <v>2164</v>
      </c>
      <c r="L693" s="5" t="s">
        <v>2165</v>
      </c>
      <c r="M693" s="5" t="s">
        <v>2166</v>
      </c>
      <c r="N693" s="5" t="s">
        <v>21</v>
      </c>
    </row>
    <row r="694" spans="1:14" s="5" customFormat="1" x14ac:dyDescent="0.2">
      <c r="A694" s="5" t="s">
        <v>14</v>
      </c>
      <c r="B694" s="5" t="s">
        <v>32</v>
      </c>
      <c r="C694" s="5">
        <v>68809168</v>
      </c>
      <c r="D694" s="5">
        <v>68810258</v>
      </c>
      <c r="E694" s="5" t="s">
        <v>3027</v>
      </c>
      <c r="F694" s="5" t="s">
        <v>16</v>
      </c>
      <c r="G694" s="5" t="s">
        <v>17</v>
      </c>
      <c r="H694" s="5">
        <v>83172</v>
      </c>
      <c r="I694" s="5" t="s">
        <v>853</v>
      </c>
      <c r="J694" s="5">
        <v>100132352</v>
      </c>
      <c r="K694" s="5" t="s">
        <v>853</v>
      </c>
      <c r="L694" s="5" t="s">
        <v>854</v>
      </c>
      <c r="M694" s="5" t="s">
        <v>855</v>
      </c>
      <c r="N694" s="5" t="s">
        <v>44</v>
      </c>
    </row>
    <row r="695" spans="1:14" s="5" customFormat="1" x14ac:dyDescent="0.2">
      <c r="A695" s="5" t="s">
        <v>14</v>
      </c>
      <c r="B695" s="5" t="s">
        <v>91</v>
      </c>
      <c r="C695" s="5">
        <v>32411</v>
      </c>
      <c r="D695" s="5">
        <v>33494</v>
      </c>
      <c r="E695" s="5" t="s">
        <v>2790</v>
      </c>
      <c r="F695" s="5" t="s">
        <v>16</v>
      </c>
      <c r="G695" s="5" t="s">
        <v>17</v>
      </c>
      <c r="H695" s="5">
        <v>84072</v>
      </c>
      <c r="I695" s="5" t="s">
        <v>2185</v>
      </c>
      <c r="J695" s="5">
        <v>441308</v>
      </c>
      <c r="K695" s="5" t="s">
        <v>2185</v>
      </c>
      <c r="L695" s="5" t="s">
        <v>2186</v>
      </c>
      <c r="M695" s="5" t="s">
        <v>2187</v>
      </c>
      <c r="N695" s="5" t="s">
        <v>21</v>
      </c>
    </row>
    <row r="696" spans="1:14" s="5" customFormat="1" x14ac:dyDescent="0.2">
      <c r="A696" s="5" t="s">
        <v>14</v>
      </c>
      <c r="B696" s="5" t="s">
        <v>32</v>
      </c>
      <c r="C696" s="5">
        <v>123257037</v>
      </c>
      <c r="D696" s="5">
        <v>123257374</v>
      </c>
      <c r="E696" s="5" t="s">
        <v>2791</v>
      </c>
      <c r="F696" s="5" t="s">
        <v>2188</v>
      </c>
      <c r="G696" s="5" t="s">
        <v>17</v>
      </c>
      <c r="H696" s="5">
        <v>85243</v>
      </c>
      <c r="I696" s="5" t="s">
        <v>2189</v>
      </c>
      <c r="J696" s="5">
        <v>55755</v>
      </c>
      <c r="K696" s="5" t="s">
        <v>2190</v>
      </c>
      <c r="L696" s="5" t="s">
        <v>2191</v>
      </c>
      <c r="M696" s="5" t="s">
        <v>2192</v>
      </c>
      <c r="N696" s="5" t="s">
        <v>21</v>
      </c>
    </row>
    <row r="697" spans="1:14" s="5" customFormat="1" x14ac:dyDescent="0.2">
      <c r="A697" s="5" t="s">
        <v>14</v>
      </c>
      <c r="B697" s="5" t="s">
        <v>234</v>
      </c>
      <c r="C697" s="5">
        <v>131917486</v>
      </c>
      <c r="D697" s="5">
        <v>131918085</v>
      </c>
      <c r="E697" s="5" t="s">
        <v>2792</v>
      </c>
      <c r="F697" s="5" t="s">
        <v>16</v>
      </c>
      <c r="G697" s="5" t="s">
        <v>17</v>
      </c>
      <c r="H697" s="5">
        <v>85770</v>
      </c>
      <c r="I697" s="5" t="s">
        <v>2193</v>
      </c>
      <c r="J697" s="5">
        <v>338797</v>
      </c>
      <c r="K697" s="5" t="s">
        <v>2194</v>
      </c>
      <c r="L697" s="5" t="s">
        <v>2195</v>
      </c>
      <c r="M697" s="5" t="s">
        <v>2196</v>
      </c>
      <c r="N697" s="5" t="s">
        <v>28</v>
      </c>
    </row>
    <row r="698" spans="1:14" s="5" customFormat="1" x14ac:dyDescent="0.2">
      <c r="A698" s="5" t="s">
        <v>14</v>
      </c>
      <c r="B698" s="5" t="s">
        <v>223</v>
      </c>
      <c r="C698" s="5">
        <v>32604647</v>
      </c>
      <c r="D698" s="5">
        <v>32607825</v>
      </c>
      <c r="E698" s="5" t="s">
        <v>2793</v>
      </c>
      <c r="F698" s="5" t="s">
        <v>16</v>
      </c>
      <c r="G698" s="5" t="s">
        <v>17</v>
      </c>
      <c r="H698" s="5">
        <v>89257</v>
      </c>
      <c r="I698" s="5" t="s">
        <v>2197</v>
      </c>
      <c r="J698" s="5">
        <v>653125</v>
      </c>
      <c r="K698" s="5" t="s">
        <v>2197</v>
      </c>
      <c r="L698" s="5" t="s">
        <v>2198</v>
      </c>
      <c r="M698" s="5" t="s">
        <v>2199</v>
      </c>
      <c r="N698" s="5" t="s">
        <v>21</v>
      </c>
    </row>
    <row r="699" spans="1:14" s="5" customFormat="1" x14ac:dyDescent="0.2">
      <c r="A699" s="5" t="s">
        <v>14</v>
      </c>
      <c r="B699" s="5" t="s">
        <v>32</v>
      </c>
      <c r="C699" s="5">
        <v>43525552</v>
      </c>
      <c r="D699" s="5">
        <v>43526034</v>
      </c>
      <c r="E699" s="5" t="s">
        <v>2794</v>
      </c>
      <c r="F699" s="5" t="s">
        <v>16</v>
      </c>
      <c r="G699" s="5" t="s">
        <v>17</v>
      </c>
      <c r="H699" s="5">
        <v>89734</v>
      </c>
      <c r="I699" s="5" t="s">
        <v>2200</v>
      </c>
      <c r="J699" s="5">
        <v>100996582</v>
      </c>
      <c r="K699" s="5" t="s">
        <v>2200</v>
      </c>
      <c r="L699" s="5" t="s">
        <v>2201</v>
      </c>
      <c r="M699" s="5" t="s">
        <v>2202</v>
      </c>
      <c r="N699" s="5" t="s">
        <v>28</v>
      </c>
    </row>
    <row r="700" spans="1:14" s="5" customFormat="1" x14ac:dyDescent="0.2">
      <c r="A700" s="5" t="s">
        <v>14</v>
      </c>
      <c r="B700" s="5" t="s">
        <v>54</v>
      </c>
      <c r="C700" s="5">
        <v>3287874</v>
      </c>
      <c r="D700" s="5">
        <v>3288228</v>
      </c>
      <c r="E700" s="5" t="s">
        <v>2795</v>
      </c>
      <c r="F700" s="5" t="s">
        <v>2203</v>
      </c>
      <c r="G700" s="5" t="s">
        <v>17</v>
      </c>
      <c r="H700" s="5">
        <v>93652</v>
      </c>
      <c r="I700" s="5" t="s">
        <v>2204</v>
      </c>
      <c r="J700" s="5">
        <v>7260</v>
      </c>
      <c r="K700" s="5" t="s">
        <v>2205</v>
      </c>
      <c r="L700" s="5" t="s">
        <v>2206</v>
      </c>
      <c r="M700" s="5" t="s">
        <v>2207</v>
      </c>
      <c r="N700" s="5" t="s">
        <v>21</v>
      </c>
    </row>
    <row r="701" spans="1:14" s="5" customFormat="1" x14ac:dyDescent="0.2">
      <c r="A701" s="5" t="s">
        <v>14</v>
      </c>
      <c r="B701" s="5" t="s">
        <v>234</v>
      </c>
      <c r="C701" s="5">
        <v>129787735</v>
      </c>
      <c r="D701" s="5">
        <v>129788160</v>
      </c>
      <c r="E701" s="5" t="s">
        <v>2796</v>
      </c>
      <c r="F701" s="5" t="s">
        <v>2208</v>
      </c>
      <c r="G701" s="5" t="s">
        <v>17</v>
      </c>
      <c r="H701" s="5">
        <v>94801</v>
      </c>
      <c r="I701" s="5" t="s">
        <v>2209</v>
      </c>
      <c r="J701" s="5">
        <v>101927735</v>
      </c>
      <c r="K701" s="5" t="s">
        <v>2209</v>
      </c>
      <c r="L701" s="5" t="s">
        <v>2210</v>
      </c>
      <c r="M701" s="5" t="s">
        <v>2211</v>
      </c>
      <c r="N701" s="5" t="s">
        <v>28</v>
      </c>
    </row>
    <row r="702" spans="1:14" s="5" customFormat="1" x14ac:dyDescent="0.2">
      <c r="A702" s="5" t="s">
        <v>14</v>
      </c>
      <c r="B702" s="5" t="s">
        <v>54</v>
      </c>
      <c r="C702" s="5">
        <v>111981875</v>
      </c>
      <c r="D702" s="5">
        <v>111982335</v>
      </c>
      <c r="E702" s="5" t="s">
        <v>2797</v>
      </c>
      <c r="F702" s="5" t="s">
        <v>2212</v>
      </c>
      <c r="G702" s="5" t="s">
        <v>17</v>
      </c>
      <c r="H702" s="5">
        <v>96558</v>
      </c>
      <c r="I702" s="5" t="s">
        <v>2213</v>
      </c>
      <c r="J702" s="5">
        <v>100616341</v>
      </c>
      <c r="K702" s="5" t="s">
        <v>2213</v>
      </c>
      <c r="L702" s="5" t="s">
        <v>2214</v>
      </c>
      <c r="M702" s="5" t="s">
        <v>2215</v>
      </c>
      <c r="N702" s="5" t="s">
        <v>28</v>
      </c>
    </row>
    <row r="703" spans="1:14" s="5" customFormat="1" x14ac:dyDescent="0.2">
      <c r="A703" s="5" t="s">
        <v>14</v>
      </c>
      <c r="B703" s="5" t="s">
        <v>54</v>
      </c>
      <c r="C703" s="5">
        <v>111981371</v>
      </c>
      <c r="D703" s="5">
        <v>111981779</v>
      </c>
      <c r="E703" s="5" t="s">
        <v>3028</v>
      </c>
      <c r="F703" s="5" t="s">
        <v>2212</v>
      </c>
      <c r="G703" s="5" t="s">
        <v>17</v>
      </c>
      <c r="H703" s="5">
        <v>97088</v>
      </c>
      <c r="I703" s="5" t="s">
        <v>2213</v>
      </c>
      <c r="J703" s="5">
        <v>100616341</v>
      </c>
      <c r="K703" s="5" t="s">
        <v>2213</v>
      </c>
      <c r="L703" s="5" t="s">
        <v>2214</v>
      </c>
      <c r="M703" s="5" t="s">
        <v>2215</v>
      </c>
      <c r="N703" s="5" t="s">
        <v>28</v>
      </c>
    </row>
    <row r="704" spans="1:14" s="5" customFormat="1" x14ac:dyDescent="0.2">
      <c r="A704" s="5" t="s">
        <v>14</v>
      </c>
      <c r="B704" s="5" t="s">
        <v>66</v>
      </c>
      <c r="C704" s="5">
        <v>32095662</v>
      </c>
      <c r="D704" s="5">
        <v>32097333</v>
      </c>
      <c r="E704" s="5" t="s">
        <v>3029</v>
      </c>
      <c r="F704" s="5" t="s">
        <v>16</v>
      </c>
      <c r="G704" s="5" t="s">
        <v>17</v>
      </c>
      <c r="H704" s="5">
        <v>102937</v>
      </c>
      <c r="I704" s="5" t="s">
        <v>2174</v>
      </c>
      <c r="J704" s="5">
        <v>102723753</v>
      </c>
      <c r="K704" s="5" t="s">
        <v>2174</v>
      </c>
      <c r="L704" s="5" t="s">
        <v>2175</v>
      </c>
      <c r="M704" s="5" t="s">
        <v>2176</v>
      </c>
      <c r="N704" s="5" t="s">
        <v>44</v>
      </c>
    </row>
    <row r="705" spans="1:14" s="5" customFormat="1" x14ac:dyDescent="0.2">
      <c r="A705" s="5" t="s">
        <v>14</v>
      </c>
      <c r="B705" s="5" t="s">
        <v>116</v>
      </c>
      <c r="C705" s="5">
        <v>13399758</v>
      </c>
      <c r="D705" s="5">
        <v>13400088</v>
      </c>
      <c r="E705" s="5" t="s">
        <v>2798</v>
      </c>
      <c r="F705" s="5" t="s">
        <v>2216</v>
      </c>
      <c r="G705" s="5" t="s">
        <v>2216</v>
      </c>
      <c r="H705" s="5">
        <v>105336</v>
      </c>
      <c r="I705" s="5" t="s">
        <v>2217</v>
      </c>
      <c r="J705" s="5">
        <v>9955</v>
      </c>
      <c r="K705" s="5" t="s">
        <v>2217</v>
      </c>
      <c r="L705" s="5" t="s">
        <v>2218</v>
      </c>
      <c r="M705" s="5" t="s">
        <v>2219</v>
      </c>
      <c r="N705" s="5" t="s">
        <v>21</v>
      </c>
    </row>
    <row r="706" spans="1:14" s="5" customFormat="1" x14ac:dyDescent="0.2">
      <c r="A706" s="5" t="s">
        <v>14</v>
      </c>
      <c r="B706" s="5" t="s">
        <v>23</v>
      </c>
      <c r="C706" s="5">
        <v>187292425</v>
      </c>
      <c r="D706" s="5">
        <v>187293578</v>
      </c>
      <c r="E706" s="5" t="s">
        <v>2799</v>
      </c>
      <c r="F706" s="5" t="s">
        <v>2220</v>
      </c>
      <c r="G706" s="5" t="s">
        <v>17</v>
      </c>
      <c r="H706" s="5">
        <v>105883</v>
      </c>
      <c r="I706" s="5" t="s">
        <v>2221</v>
      </c>
      <c r="J706" s="5">
        <v>2160</v>
      </c>
      <c r="K706" s="5" t="s">
        <v>2222</v>
      </c>
      <c r="L706" s="5" t="s">
        <v>2223</v>
      </c>
      <c r="M706" s="5" t="s">
        <v>2224</v>
      </c>
      <c r="N706" s="5" t="s">
        <v>21</v>
      </c>
    </row>
    <row r="707" spans="1:14" s="5" customFormat="1" x14ac:dyDescent="0.2">
      <c r="A707" s="5" t="s">
        <v>14</v>
      </c>
      <c r="B707" s="5" t="s">
        <v>66</v>
      </c>
      <c r="C707" s="5">
        <v>31993203</v>
      </c>
      <c r="D707" s="5">
        <v>31993566</v>
      </c>
      <c r="E707" s="5" t="s">
        <v>2800</v>
      </c>
      <c r="F707" s="5" t="s">
        <v>16</v>
      </c>
      <c r="G707" s="5" t="s">
        <v>17</v>
      </c>
      <c r="H707" s="5">
        <v>108305</v>
      </c>
      <c r="I707" s="5" t="s">
        <v>2225</v>
      </c>
      <c r="J707" s="5">
        <v>10308</v>
      </c>
      <c r="K707" s="5" t="s">
        <v>2225</v>
      </c>
      <c r="L707" s="5" t="s">
        <v>2226</v>
      </c>
      <c r="M707" s="5" t="s">
        <v>2227</v>
      </c>
      <c r="N707" s="5" t="s">
        <v>21</v>
      </c>
    </row>
    <row r="708" spans="1:14" s="5" customFormat="1" x14ac:dyDescent="0.2">
      <c r="A708" s="5" t="s">
        <v>14</v>
      </c>
      <c r="B708" s="5" t="s">
        <v>145</v>
      </c>
      <c r="C708" s="5">
        <v>34396471</v>
      </c>
      <c r="D708" s="5">
        <v>34398079</v>
      </c>
      <c r="E708" s="5" t="s">
        <v>2801</v>
      </c>
      <c r="F708" s="5" t="s">
        <v>16</v>
      </c>
      <c r="G708" s="5" t="s">
        <v>17</v>
      </c>
      <c r="H708" s="5">
        <v>109524</v>
      </c>
      <c r="I708" s="5" t="s">
        <v>2228</v>
      </c>
      <c r="J708" s="5">
        <v>79047</v>
      </c>
      <c r="K708" s="5" t="s">
        <v>2229</v>
      </c>
      <c r="L708" s="5" t="s">
        <v>2230</v>
      </c>
      <c r="M708" s="5" t="s">
        <v>2231</v>
      </c>
      <c r="N708" s="5" t="s">
        <v>21</v>
      </c>
    </row>
    <row r="709" spans="1:14" s="5" customFormat="1" x14ac:dyDescent="0.2">
      <c r="A709" s="5" t="s">
        <v>14</v>
      </c>
      <c r="B709" s="5" t="s">
        <v>45</v>
      </c>
      <c r="C709" s="5">
        <v>223741965</v>
      </c>
      <c r="D709" s="5">
        <v>223744525</v>
      </c>
      <c r="E709" s="5" t="s">
        <v>2802</v>
      </c>
      <c r="F709" s="5" t="s">
        <v>2232</v>
      </c>
      <c r="G709" s="5" t="s">
        <v>17</v>
      </c>
      <c r="H709" s="5">
        <v>110191</v>
      </c>
      <c r="I709" s="5" t="s">
        <v>2233</v>
      </c>
      <c r="J709" s="5">
        <v>388743</v>
      </c>
      <c r="K709" s="5" t="s">
        <v>2233</v>
      </c>
      <c r="L709" s="5" t="s">
        <v>2234</v>
      </c>
      <c r="M709" s="5" t="s">
        <v>2235</v>
      </c>
      <c r="N709" s="5" t="s">
        <v>21</v>
      </c>
    </row>
    <row r="710" spans="1:14" s="5" customFormat="1" x14ac:dyDescent="0.2">
      <c r="A710" s="5" t="s">
        <v>14</v>
      </c>
      <c r="B710" s="5" t="s">
        <v>234</v>
      </c>
      <c r="C710" s="5">
        <v>3308812</v>
      </c>
      <c r="D710" s="5">
        <v>3310270</v>
      </c>
      <c r="E710" s="5" t="s">
        <v>2803</v>
      </c>
      <c r="F710" s="5" t="s">
        <v>2236</v>
      </c>
      <c r="G710" s="5" t="s">
        <v>17</v>
      </c>
      <c r="H710" s="5">
        <v>123020</v>
      </c>
      <c r="I710" s="5" t="s">
        <v>2237</v>
      </c>
      <c r="J710" s="5">
        <v>10867</v>
      </c>
      <c r="K710" s="5" t="s">
        <v>2237</v>
      </c>
      <c r="L710" s="5" t="s">
        <v>2238</v>
      </c>
      <c r="M710" s="5" t="s">
        <v>2239</v>
      </c>
      <c r="N710" s="5" t="s">
        <v>21</v>
      </c>
    </row>
    <row r="711" spans="1:14" s="5" customFormat="1" x14ac:dyDescent="0.2">
      <c r="A711" s="5" t="s">
        <v>14</v>
      </c>
      <c r="B711" s="5" t="s">
        <v>112</v>
      </c>
      <c r="C711" s="5">
        <v>63211532</v>
      </c>
      <c r="D711" s="5">
        <v>63211941</v>
      </c>
      <c r="E711" s="5" t="s">
        <v>2804</v>
      </c>
      <c r="F711" s="5" t="s">
        <v>16</v>
      </c>
      <c r="G711" s="5" t="s">
        <v>17</v>
      </c>
      <c r="H711" s="5">
        <v>130268</v>
      </c>
      <c r="I711" s="5" t="s">
        <v>2240</v>
      </c>
      <c r="J711" s="5">
        <v>100422917</v>
      </c>
      <c r="K711" s="5" t="s">
        <v>2240</v>
      </c>
      <c r="L711" s="5" t="s">
        <v>2241</v>
      </c>
      <c r="M711" s="5" t="s">
        <v>2242</v>
      </c>
      <c r="N711" s="5" t="s">
        <v>28</v>
      </c>
    </row>
    <row r="712" spans="1:14" s="5" customFormat="1" x14ac:dyDescent="0.2">
      <c r="A712" s="5" t="s">
        <v>14</v>
      </c>
      <c r="B712" s="5" t="s">
        <v>49</v>
      </c>
      <c r="C712" s="5">
        <v>168972516</v>
      </c>
      <c r="D712" s="5">
        <v>168974109</v>
      </c>
      <c r="E712" s="5" t="s">
        <v>2805</v>
      </c>
      <c r="F712" s="5" t="s">
        <v>2243</v>
      </c>
      <c r="G712" s="5" t="s">
        <v>17</v>
      </c>
      <c r="H712" s="5">
        <v>131481</v>
      </c>
      <c r="I712" s="5" t="s">
        <v>2244</v>
      </c>
      <c r="J712" s="5">
        <v>64094</v>
      </c>
      <c r="K712" s="5" t="s">
        <v>2244</v>
      </c>
      <c r="L712" s="5" t="s">
        <v>2245</v>
      </c>
      <c r="M712" s="5" t="s">
        <v>2246</v>
      </c>
      <c r="N712" s="5" t="s">
        <v>21</v>
      </c>
    </row>
    <row r="713" spans="1:14" s="5" customFormat="1" x14ac:dyDescent="0.2">
      <c r="A713" s="5" t="s">
        <v>14</v>
      </c>
      <c r="B713" s="5" t="s">
        <v>112</v>
      </c>
      <c r="C713" s="5">
        <v>63213355</v>
      </c>
      <c r="D713" s="5">
        <v>63213727</v>
      </c>
      <c r="E713" s="5" t="s">
        <v>3030</v>
      </c>
      <c r="F713" s="5" t="s">
        <v>16</v>
      </c>
      <c r="G713" s="5" t="s">
        <v>17</v>
      </c>
      <c r="H713" s="5">
        <v>132073</v>
      </c>
      <c r="I713" s="5" t="s">
        <v>2240</v>
      </c>
      <c r="J713" s="5">
        <v>100422917</v>
      </c>
      <c r="K713" s="5" t="s">
        <v>2240</v>
      </c>
      <c r="L713" s="5" t="s">
        <v>2241</v>
      </c>
      <c r="M713" s="5" t="s">
        <v>2242</v>
      </c>
      <c r="N713" s="5" t="s">
        <v>28</v>
      </c>
    </row>
    <row r="714" spans="1:14" s="5" customFormat="1" x14ac:dyDescent="0.2">
      <c r="A714" s="5" t="s">
        <v>14</v>
      </c>
      <c r="B714" s="5" t="s">
        <v>112</v>
      </c>
      <c r="C714" s="5">
        <v>63215130</v>
      </c>
      <c r="D714" s="5">
        <v>63215719</v>
      </c>
      <c r="E714" s="5" t="s">
        <v>3031</v>
      </c>
      <c r="F714" s="5" t="s">
        <v>16</v>
      </c>
      <c r="G714" s="5" t="s">
        <v>17</v>
      </c>
      <c r="H714" s="5">
        <v>133956</v>
      </c>
      <c r="I714" s="5" t="s">
        <v>2240</v>
      </c>
      <c r="J714" s="5">
        <v>100422917</v>
      </c>
      <c r="K714" s="5" t="s">
        <v>2240</v>
      </c>
      <c r="L714" s="5" t="s">
        <v>2241</v>
      </c>
      <c r="M714" s="5" t="s">
        <v>2242</v>
      </c>
      <c r="N714" s="5" t="s">
        <v>28</v>
      </c>
    </row>
    <row r="715" spans="1:14" s="5" customFormat="1" x14ac:dyDescent="0.2">
      <c r="A715" s="5" t="s">
        <v>14</v>
      </c>
      <c r="B715" s="5" t="s">
        <v>54</v>
      </c>
      <c r="C715" s="5">
        <v>6378282</v>
      </c>
      <c r="D715" s="5">
        <v>6378703</v>
      </c>
      <c r="E715" s="5" t="s">
        <v>2806</v>
      </c>
      <c r="F715" s="5" t="s">
        <v>16</v>
      </c>
      <c r="G715" s="5" t="s">
        <v>17</v>
      </c>
      <c r="H715" s="5">
        <v>137062</v>
      </c>
      <c r="I715" s="5" t="s">
        <v>2247</v>
      </c>
      <c r="J715" s="5">
        <v>101929390</v>
      </c>
      <c r="K715" s="5" t="s">
        <v>2247</v>
      </c>
      <c r="L715" s="5" t="s">
        <v>2248</v>
      </c>
      <c r="M715" s="5" t="s">
        <v>2249</v>
      </c>
      <c r="N715" s="5" t="s">
        <v>28</v>
      </c>
    </row>
    <row r="716" spans="1:14" s="5" customFormat="1" x14ac:dyDescent="0.2">
      <c r="A716" s="5" t="s">
        <v>14</v>
      </c>
      <c r="B716" s="5" t="s">
        <v>112</v>
      </c>
      <c r="C716" s="5">
        <v>63218777</v>
      </c>
      <c r="D716" s="5">
        <v>63219186</v>
      </c>
      <c r="E716" s="5" t="s">
        <v>3032</v>
      </c>
      <c r="F716" s="5" t="s">
        <v>16</v>
      </c>
      <c r="G716" s="5" t="s">
        <v>17</v>
      </c>
      <c r="H716" s="5">
        <v>137513</v>
      </c>
      <c r="I716" s="5" t="s">
        <v>2240</v>
      </c>
      <c r="J716" s="5">
        <v>100422917</v>
      </c>
      <c r="K716" s="5" t="s">
        <v>2240</v>
      </c>
      <c r="L716" s="5" t="s">
        <v>2241</v>
      </c>
      <c r="M716" s="5" t="s">
        <v>2242</v>
      </c>
      <c r="N716" s="5" t="s">
        <v>28</v>
      </c>
    </row>
    <row r="717" spans="1:14" s="5" customFormat="1" x14ac:dyDescent="0.2">
      <c r="A717" s="5" t="s">
        <v>14</v>
      </c>
      <c r="B717" s="5" t="s">
        <v>223</v>
      </c>
      <c r="C717" s="5">
        <v>32460166</v>
      </c>
      <c r="D717" s="5">
        <v>32460664</v>
      </c>
      <c r="E717" s="5" t="s">
        <v>2807</v>
      </c>
      <c r="F717" s="5" t="s">
        <v>2250</v>
      </c>
      <c r="G717" s="5" t="s">
        <v>2250</v>
      </c>
      <c r="H717" s="5">
        <v>137729</v>
      </c>
      <c r="I717" s="5" t="s">
        <v>2251</v>
      </c>
      <c r="J717" s="5">
        <v>1139</v>
      </c>
      <c r="K717" s="5" t="s">
        <v>2252</v>
      </c>
      <c r="L717" s="5" t="s">
        <v>2253</v>
      </c>
      <c r="M717" s="5" t="s">
        <v>2254</v>
      </c>
      <c r="N717" s="5" t="s">
        <v>21</v>
      </c>
    </row>
    <row r="718" spans="1:14" s="5" customFormat="1" x14ac:dyDescent="0.2">
      <c r="A718" s="5" t="s">
        <v>14</v>
      </c>
      <c r="B718" s="5" t="s">
        <v>112</v>
      </c>
      <c r="C718" s="5">
        <v>63220600</v>
      </c>
      <c r="D718" s="5">
        <v>63221188</v>
      </c>
      <c r="E718" s="5" t="s">
        <v>3033</v>
      </c>
      <c r="F718" s="5" t="s">
        <v>16</v>
      </c>
      <c r="G718" s="5" t="s">
        <v>17</v>
      </c>
      <c r="H718" s="5">
        <v>139426</v>
      </c>
      <c r="I718" s="5" t="s">
        <v>2240</v>
      </c>
      <c r="J718" s="5">
        <v>100422917</v>
      </c>
      <c r="K718" s="5" t="s">
        <v>2240</v>
      </c>
      <c r="L718" s="5" t="s">
        <v>2241</v>
      </c>
      <c r="M718" s="5" t="s">
        <v>2242</v>
      </c>
      <c r="N718" s="5" t="s">
        <v>28</v>
      </c>
    </row>
    <row r="719" spans="1:14" s="5" customFormat="1" x14ac:dyDescent="0.2">
      <c r="A719" s="5" t="s">
        <v>14</v>
      </c>
      <c r="B719" s="5" t="s">
        <v>112</v>
      </c>
      <c r="C719" s="5">
        <v>63222279</v>
      </c>
      <c r="D719" s="5">
        <v>63222688</v>
      </c>
      <c r="E719" s="5" t="s">
        <v>3034</v>
      </c>
      <c r="F719" s="5" t="s">
        <v>16</v>
      </c>
      <c r="G719" s="5" t="s">
        <v>17</v>
      </c>
      <c r="H719" s="5">
        <v>141015</v>
      </c>
      <c r="I719" s="5" t="s">
        <v>2240</v>
      </c>
      <c r="J719" s="5">
        <v>100422917</v>
      </c>
      <c r="K719" s="5" t="s">
        <v>2240</v>
      </c>
      <c r="L719" s="5" t="s">
        <v>2241</v>
      </c>
      <c r="M719" s="5" t="s">
        <v>2242</v>
      </c>
      <c r="N719" s="5" t="s">
        <v>28</v>
      </c>
    </row>
    <row r="720" spans="1:14" s="5" customFormat="1" x14ac:dyDescent="0.2">
      <c r="A720" s="5" t="s">
        <v>14</v>
      </c>
      <c r="B720" s="5" t="s">
        <v>112</v>
      </c>
      <c r="C720" s="5">
        <v>63224102</v>
      </c>
      <c r="D720" s="5">
        <v>63224690</v>
      </c>
      <c r="E720" s="5" t="s">
        <v>3035</v>
      </c>
      <c r="F720" s="5" t="s">
        <v>16</v>
      </c>
      <c r="G720" s="5" t="s">
        <v>17</v>
      </c>
      <c r="H720" s="5">
        <v>142928</v>
      </c>
      <c r="I720" s="5" t="s">
        <v>2240</v>
      </c>
      <c r="J720" s="5">
        <v>100422917</v>
      </c>
      <c r="K720" s="5" t="s">
        <v>2240</v>
      </c>
      <c r="L720" s="5" t="s">
        <v>2241</v>
      </c>
      <c r="M720" s="5" t="s">
        <v>2242</v>
      </c>
      <c r="N720" s="5" t="s">
        <v>28</v>
      </c>
    </row>
    <row r="721" spans="1:14" s="5" customFormat="1" x14ac:dyDescent="0.2">
      <c r="A721" s="5" t="s">
        <v>14</v>
      </c>
      <c r="B721" s="5" t="s">
        <v>15</v>
      </c>
      <c r="C721" s="5">
        <v>76985514</v>
      </c>
      <c r="D721" s="5">
        <v>76985929</v>
      </c>
      <c r="E721" s="5" t="s">
        <v>2808</v>
      </c>
      <c r="F721" s="5" t="s">
        <v>2255</v>
      </c>
      <c r="G721" s="5" t="s">
        <v>17</v>
      </c>
      <c r="H721" s="5">
        <v>156446</v>
      </c>
      <c r="I721" s="5" t="s">
        <v>2256</v>
      </c>
      <c r="J721" s="5">
        <v>374868</v>
      </c>
      <c r="K721" s="5" t="s">
        <v>2256</v>
      </c>
      <c r="L721" s="5" t="s">
        <v>2257</v>
      </c>
      <c r="M721" s="5" t="s">
        <v>2258</v>
      </c>
      <c r="N721" s="5" t="s">
        <v>21</v>
      </c>
    </row>
    <row r="722" spans="1:14" s="5" customFormat="1" x14ac:dyDescent="0.2">
      <c r="A722" s="5" t="s">
        <v>14</v>
      </c>
      <c r="B722" s="5" t="s">
        <v>66</v>
      </c>
      <c r="C722" s="5">
        <v>33730509</v>
      </c>
      <c r="D722" s="5">
        <v>33730859</v>
      </c>
      <c r="E722" s="5" t="s">
        <v>2809</v>
      </c>
      <c r="F722" s="5" t="s">
        <v>16</v>
      </c>
      <c r="G722" s="5" t="s">
        <v>17</v>
      </c>
      <c r="H722" s="5">
        <v>158840</v>
      </c>
      <c r="I722" s="5" t="s">
        <v>2259</v>
      </c>
      <c r="J722" s="5">
        <v>104644205</v>
      </c>
      <c r="K722" s="5" t="s">
        <v>2259</v>
      </c>
      <c r="L722" s="5" t="s">
        <v>2260</v>
      </c>
      <c r="M722" s="5" t="s">
        <v>2261</v>
      </c>
      <c r="N722" s="5" t="s">
        <v>44</v>
      </c>
    </row>
    <row r="723" spans="1:14" s="5" customFormat="1" x14ac:dyDescent="0.2">
      <c r="A723" s="5" t="s">
        <v>14</v>
      </c>
      <c r="B723" s="5" t="s">
        <v>45</v>
      </c>
      <c r="C723" s="5">
        <v>246414748</v>
      </c>
      <c r="D723" s="5">
        <v>246415569</v>
      </c>
      <c r="E723" s="5" t="s">
        <v>2810</v>
      </c>
      <c r="F723" s="5" t="s">
        <v>2262</v>
      </c>
      <c r="G723" s="5" t="s">
        <v>17</v>
      </c>
      <c r="H723" s="5">
        <v>165556</v>
      </c>
      <c r="I723" s="5" t="s">
        <v>2263</v>
      </c>
      <c r="J723" s="5">
        <v>64754</v>
      </c>
      <c r="K723" s="5" t="s">
        <v>2263</v>
      </c>
      <c r="L723" s="5" t="s">
        <v>2264</v>
      </c>
      <c r="M723" s="5" t="s">
        <v>2265</v>
      </c>
      <c r="N723" s="5" t="s">
        <v>21</v>
      </c>
    </row>
    <row r="724" spans="1:14" s="5" customFormat="1" x14ac:dyDescent="0.2">
      <c r="A724" s="5" t="s">
        <v>14</v>
      </c>
      <c r="B724" s="5" t="s">
        <v>32</v>
      </c>
      <c r="C724" s="5">
        <v>43860957</v>
      </c>
      <c r="D724" s="5">
        <v>43861268</v>
      </c>
      <c r="E724" s="5" t="s">
        <v>2811</v>
      </c>
      <c r="F724" s="5" t="s">
        <v>2266</v>
      </c>
      <c r="G724" s="5" t="s">
        <v>2266</v>
      </c>
      <c r="H724" s="5">
        <v>175916</v>
      </c>
      <c r="I724" s="5" t="s">
        <v>2267</v>
      </c>
      <c r="J724" s="5">
        <v>643827</v>
      </c>
      <c r="K724" s="5" t="s">
        <v>2268</v>
      </c>
      <c r="L724" s="5" t="s">
        <v>2269</v>
      </c>
      <c r="M724" s="5" t="s">
        <v>2270</v>
      </c>
      <c r="N724" s="5" t="s">
        <v>44</v>
      </c>
    </row>
    <row r="725" spans="1:14" s="5" customFormat="1" x14ac:dyDescent="0.2">
      <c r="A725" s="5" t="s">
        <v>14</v>
      </c>
      <c r="B725" s="5" t="s">
        <v>112</v>
      </c>
      <c r="C725" s="5">
        <v>57689140</v>
      </c>
      <c r="D725" s="5">
        <v>57689653</v>
      </c>
      <c r="E725" s="5" t="s">
        <v>2812</v>
      </c>
      <c r="F725" s="5" t="s">
        <v>16</v>
      </c>
      <c r="G725" s="5" t="s">
        <v>17</v>
      </c>
      <c r="H725" s="5">
        <v>179513</v>
      </c>
      <c r="I725" s="5" t="s">
        <v>2271</v>
      </c>
      <c r="J725" s="5">
        <v>441234</v>
      </c>
      <c r="K725" s="5" t="s">
        <v>2271</v>
      </c>
      <c r="L725" s="5" t="s">
        <v>2272</v>
      </c>
      <c r="M725" s="5" t="s">
        <v>2273</v>
      </c>
      <c r="N725" s="5" t="s">
        <v>21</v>
      </c>
    </row>
    <row r="726" spans="1:14" s="5" customFormat="1" x14ac:dyDescent="0.2">
      <c r="A726" s="5" t="s">
        <v>14</v>
      </c>
      <c r="B726" s="5" t="s">
        <v>112</v>
      </c>
      <c r="C726" s="5">
        <v>155946843</v>
      </c>
      <c r="D726" s="5">
        <v>155948654</v>
      </c>
      <c r="E726" s="5" t="s">
        <v>2813</v>
      </c>
      <c r="F726" s="5" t="s">
        <v>16</v>
      </c>
      <c r="G726" s="5" t="s">
        <v>17</v>
      </c>
      <c r="H726" s="5">
        <v>192422</v>
      </c>
      <c r="I726" s="5" t="s">
        <v>2274</v>
      </c>
      <c r="J726" s="5">
        <v>389602</v>
      </c>
      <c r="K726" s="5" t="s">
        <v>2274</v>
      </c>
      <c r="L726" s="5" t="s">
        <v>2275</v>
      </c>
      <c r="M726" s="5" t="s">
        <v>2276</v>
      </c>
      <c r="N726" s="5" t="s">
        <v>21</v>
      </c>
    </row>
    <row r="727" spans="1:14" s="5" customFormat="1" x14ac:dyDescent="0.2">
      <c r="A727" s="5" t="s">
        <v>14</v>
      </c>
      <c r="B727" s="5" t="s">
        <v>66</v>
      </c>
      <c r="C727" s="5">
        <v>33777505</v>
      </c>
      <c r="D727" s="5">
        <v>33779139</v>
      </c>
      <c r="E727" s="5" t="s">
        <v>3036</v>
      </c>
      <c r="F727" s="5" t="s">
        <v>16</v>
      </c>
      <c r="G727" s="5" t="s">
        <v>17</v>
      </c>
      <c r="H727" s="5">
        <v>206478</v>
      </c>
      <c r="I727" s="5" t="s">
        <v>2259</v>
      </c>
      <c r="J727" s="5">
        <v>104644205</v>
      </c>
      <c r="K727" s="5" t="s">
        <v>2259</v>
      </c>
      <c r="L727" s="5" t="s">
        <v>2260</v>
      </c>
      <c r="M727" s="5" t="s">
        <v>2261</v>
      </c>
      <c r="N727" s="5" t="s">
        <v>44</v>
      </c>
    </row>
    <row r="728" spans="1:14" s="5" customFormat="1" x14ac:dyDescent="0.2">
      <c r="A728" s="5" t="s">
        <v>14</v>
      </c>
      <c r="B728" s="5" t="s">
        <v>66</v>
      </c>
      <c r="C728" s="5">
        <v>33938460</v>
      </c>
      <c r="D728" s="5">
        <v>33939355</v>
      </c>
      <c r="E728" s="5" t="s">
        <v>3037</v>
      </c>
      <c r="F728" s="5" t="s">
        <v>16</v>
      </c>
      <c r="G728" s="5" t="s">
        <v>17</v>
      </c>
      <c r="H728" s="5">
        <v>367063</v>
      </c>
      <c r="I728" s="5" t="s">
        <v>2259</v>
      </c>
      <c r="J728" s="5">
        <v>104644205</v>
      </c>
      <c r="K728" s="5" t="s">
        <v>2259</v>
      </c>
      <c r="L728" s="5" t="s">
        <v>2260</v>
      </c>
      <c r="M728" s="5" t="s">
        <v>2261</v>
      </c>
      <c r="N728" s="5" t="s">
        <v>44</v>
      </c>
    </row>
    <row r="729" spans="1:14" s="5" customFormat="1" x14ac:dyDescent="0.2">
      <c r="A729" s="5" t="s">
        <v>14</v>
      </c>
      <c r="B729" s="5" t="s">
        <v>66</v>
      </c>
      <c r="C729" s="5">
        <v>33942605</v>
      </c>
      <c r="D729" s="5">
        <v>33942876</v>
      </c>
      <c r="E729" s="5" t="s">
        <v>3038</v>
      </c>
      <c r="F729" s="5" t="s">
        <v>16</v>
      </c>
      <c r="G729" s="5" t="s">
        <v>17</v>
      </c>
      <c r="H729" s="5">
        <v>370896</v>
      </c>
      <c r="I729" s="5" t="s">
        <v>2259</v>
      </c>
      <c r="J729" s="5">
        <v>104644205</v>
      </c>
      <c r="K729" s="5" t="s">
        <v>2259</v>
      </c>
      <c r="L729" s="5" t="s">
        <v>2260</v>
      </c>
      <c r="M729" s="5" t="s">
        <v>2261</v>
      </c>
      <c r="N729" s="5" t="s">
        <v>44</v>
      </c>
    </row>
    <row r="730" spans="1:14" s="5" customFormat="1" x14ac:dyDescent="0.2">
      <c r="A730" s="5" t="s">
        <v>14</v>
      </c>
      <c r="B730" s="5" t="s">
        <v>112</v>
      </c>
      <c r="C730" s="5">
        <v>57895295</v>
      </c>
      <c r="D730" s="5">
        <v>57895808</v>
      </c>
      <c r="E730" s="5" t="s">
        <v>3039</v>
      </c>
      <c r="F730" s="5" t="s">
        <v>16</v>
      </c>
      <c r="G730" s="5" t="s">
        <v>17</v>
      </c>
      <c r="H730" s="5">
        <v>385668</v>
      </c>
      <c r="I730" s="5" t="s">
        <v>2271</v>
      </c>
      <c r="J730" s="5">
        <v>441234</v>
      </c>
      <c r="K730" s="5" t="s">
        <v>2271</v>
      </c>
      <c r="L730" s="5" t="s">
        <v>2272</v>
      </c>
      <c r="M730" s="5" t="s">
        <v>2273</v>
      </c>
      <c r="N730" s="5" t="s">
        <v>21</v>
      </c>
    </row>
    <row r="731" spans="1:14" s="5" customFormat="1" x14ac:dyDescent="0.2">
      <c r="A731" s="5" t="s">
        <v>14</v>
      </c>
      <c r="B731" s="5" t="s">
        <v>45</v>
      </c>
      <c r="C731" s="5">
        <v>246137775</v>
      </c>
      <c r="D731" s="5">
        <v>246139559</v>
      </c>
      <c r="E731" s="5" t="s">
        <v>3040</v>
      </c>
      <c r="F731" s="5" t="s">
        <v>2262</v>
      </c>
      <c r="G731" s="5" t="s">
        <v>17</v>
      </c>
      <c r="H731" s="5">
        <v>442047</v>
      </c>
      <c r="I731" s="5" t="s">
        <v>2263</v>
      </c>
      <c r="J731" s="5">
        <v>64754</v>
      </c>
      <c r="K731" s="5" t="s">
        <v>2263</v>
      </c>
      <c r="L731" s="5" t="s">
        <v>2264</v>
      </c>
      <c r="M731" s="5" t="s">
        <v>2265</v>
      </c>
      <c r="N731" s="5" t="s">
        <v>21</v>
      </c>
    </row>
    <row r="732" spans="1:14" s="5" customFormat="1" x14ac:dyDescent="0.2">
      <c r="A732" s="5" t="s">
        <v>14</v>
      </c>
      <c r="B732" s="5" t="s">
        <v>84</v>
      </c>
      <c r="C732" s="5">
        <v>13488004</v>
      </c>
      <c r="D732" s="5">
        <v>13489328</v>
      </c>
      <c r="E732" s="5" t="s">
        <v>2814</v>
      </c>
      <c r="F732" s="5" t="s">
        <v>16</v>
      </c>
      <c r="G732" s="5" t="s">
        <v>17</v>
      </c>
      <c r="H732" s="5">
        <v>1044723</v>
      </c>
      <c r="I732" s="5" t="s">
        <v>2277</v>
      </c>
      <c r="J732" s="5">
        <v>352887</v>
      </c>
      <c r="K732" s="5" t="s">
        <v>2277</v>
      </c>
      <c r="L732" s="5" t="s">
        <v>2278</v>
      </c>
      <c r="M732" s="5" t="s">
        <v>2279</v>
      </c>
      <c r="N732" s="5" t="s">
        <v>44</v>
      </c>
    </row>
    <row r="733" spans="1:14" s="5" customFormat="1" x14ac:dyDescent="0.2">
      <c r="A733" s="5" t="s">
        <v>14</v>
      </c>
      <c r="B733" s="5" t="s">
        <v>54</v>
      </c>
      <c r="C733" s="5">
        <v>90276915</v>
      </c>
      <c r="D733" s="5">
        <v>90277698</v>
      </c>
      <c r="E733" s="5" t="s">
        <v>2815</v>
      </c>
      <c r="F733" s="5" t="s">
        <v>16</v>
      </c>
      <c r="G733" s="5" t="s">
        <v>17</v>
      </c>
      <c r="H733" s="5">
        <v>1165422</v>
      </c>
      <c r="I733" s="5" t="s">
        <v>2280</v>
      </c>
      <c r="J733" s="5">
        <v>100616399</v>
      </c>
      <c r="K733" s="5" t="s">
        <v>2280</v>
      </c>
      <c r="L733" s="5" t="s">
        <v>2281</v>
      </c>
      <c r="M733" s="5" t="s">
        <v>2282</v>
      </c>
      <c r="N733" s="5" t="s">
        <v>28</v>
      </c>
    </row>
    <row r="734" spans="1:14" s="5" customFormat="1" x14ac:dyDescent="0.2">
      <c r="A734" s="5" t="s">
        <v>14</v>
      </c>
      <c r="B734" s="5" t="s">
        <v>84</v>
      </c>
      <c r="C734" s="5">
        <v>13328678</v>
      </c>
      <c r="D734" s="5">
        <v>13329051</v>
      </c>
      <c r="E734" s="5" t="s">
        <v>3041</v>
      </c>
      <c r="F734" s="5" t="s">
        <v>16</v>
      </c>
      <c r="G734" s="5" t="s">
        <v>17</v>
      </c>
      <c r="H734" s="5">
        <v>1204525</v>
      </c>
      <c r="I734" s="5" t="s">
        <v>2277</v>
      </c>
      <c r="J734" s="5">
        <v>352887</v>
      </c>
      <c r="K734" s="5" t="s">
        <v>2277</v>
      </c>
      <c r="L734" s="5" t="s">
        <v>2278</v>
      </c>
      <c r="M734" s="5" t="s">
        <v>2279</v>
      </c>
      <c r="N734" s="5" t="s">
        <v>44</v>
      </c>
    </row>
    <row r="735" spans="1:14" s="5" customFormat="1" x14ac:dyDescent="0.2">
      <c r="A735" s="5" t="s">
        <v>14</v>
      </c>
      <c r="B735" s="5" t="s">
        <v>54</v>
      </c>
      <c r="C735" s="5">
        <v>90413055</v>
      </c>
      <c r="D735" s="5">
        <v>90414185</v>
      </c>
      <c r="E735" s="5" t="s">
        <v>3042</v>
      </c>
      <c r="F735" s="5" t="s">
        <v>16</v>
      </c>
      <c r="G735" s="5" t="s">
        <v>17</v>
      </c>
      <c r="H735" s="5">
        <v>1301736</v>
      </c>
      <c r="I735" s="5" t="s">
        <v>2280</v>
      </c>
      <c r="J735" s="5">
        <v>100616399</v>
      </c>
      <c r="K735" s="5" t="s">
        <v>2280</v>
      </c>
      <c r="L735" s="5" t="s">
        <v>2281</v>
      </c>
      <c r="M735" s="5" t="s">
        <v>2282</v>
      </c>
      <c r="N735" s="5" t="s">
        <v>28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28"/>
  <sheetViews>
    <sheetView workbookViewId="0">
      <selection sqref="A1:XFD1"/>
    </sheetView>
  </sheetViews>
  <sheetFormatPr defaultColWidth="8.875" defaultRowHeight="14.25" x14ac:dyDescent="0.2"/>
  <cols>
    <col min="1" max="16384" width="8.875" style="7"/>
  </cols>
  <sheetData>
    <row r="1" spans="1:14" s="6" customFormat="1" ht="15.75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</row>
    <row r="2" spans="1:14" s="5" customFormat="1" x14ac:dyDescent="0.2">
      <c r="A2" s="5" t="s">
        <v>22</v>
      </c>
      <c r="B2" s="5" t="s">
        <v>23</v>
      </c>
      <c r="C2" s="5">
        <v>137277210</v>
      </c>
      <c r="D2" s="5">
        <v>137277487</v>
      </c>
      <c r="E2" s="5" t="s">
        <v>2283</v>
      </c>
      <c r="F2" s="5" t="s">
        <v>16</v>
      </c>
      <c r="G2" s="5" t="s">
        <v>17</v>
      </c>
      <c r="H2" s="5">
        <v>-442513</v>
      </c>
      <c r="I2" s="5" t="s">
        <v>24</v>
      </c>
      <c r="J2" s="5">
        <v>100507528</v>
      </c>
      <c r="K2" s="5" t="s">
        <v>25</v>
      </c>
      <c r="L2" s="5" t="s">
        <v>26</v>
      </c>
      <c r="M2" s="5" t="s">
        <v>27</v>
      </c>
      <c r="N2" s="5" t="s">
        <v>28</v>
      </c>
    </row>
    <row r="3" spans="1:14" s="5" customFormat="1" x14ac:dyDescent="0.2">
      <c r="A3" s="5" t="s">
        <v>22</v>
      </c>
      <c r="B3" s="5" t="s">
        <v>23</v>
      </c>
      <c r="C3" s="5">
        <v>187880885</v>
      </c>
      <c r="D3" s="5">
        <v>187894299</v>
      </c>
      <c r="E3" s="5" t="s">
        <v>2284</v>
      </c>
      <c r="F3" s="5" t="s">
        <v>16</v>
      </c>
      <c r="G3" s="5" t="s">
        <v>17</v>
      </c>
      <c r="H3" s="5">
        <v>-235548</v>
      </c>
      <c r="I3" s="5" t="s">
        <v>36</v>
      </c>
      <c r="J3" s="5">
        <v>105377600</v>
      </c>
      <c r="K3" s="5" t="s">
        <v>36</v>
      </c>
      <c r="L3" s="5" t="s">
        <v>37</v>
      </c>
      <c r="M3" s="5" t="s">
        <v>38</v>
      </c>
      <c r="N3" s="5" t="s">
        <v>28</v>
      </c>
    </row>
    <row r="4" spans="1:14" s="5" customFormat="1" x14ac:dyDescent="0.2">
      <c r="A4" s="5" t="s">
        <v>22</v>
      </c>
      <c r="B4" s="5" t="s">
        <v>49</v>
      </c>
      <c r="C4" s="5">
        <v>168135847</v>
      </c>
      <c r="D4" s="5">
        <v>168136065</v>
      </c>
      <c r="E4" s="5" t="s">
        <v>2285</v>
      </c>
      <c r="F4" s="5" t="s">
        <v>16</v>
      </c>
      <c r="G4" s="5" t="s">
        <v>17</v>
      </c>
      <c r="H4" s="5">
        <v>-51489</v>
      </c>
      <c r="I4" s="5" t="s">
        <v>125</v>
      </c>
      <c r="J4" s="5">
        <v>441178</v>
      </c>
      <c r="K4" s="5" t="s">
        <v>126</v>
      </c>
      <c r="L4" s="5" t="s">
        <v>127</v>
      </c>
      <c r="M4" s="5" t="s">
        <v>128</v>
      </c>
      <c r="N4" s="5" t="s">
        <v>28</v>
      </c>
    </row>
    <row r="5" spans="1:14" s="5" customFormat="1" x14ac:dyDescent="0.2">
      <c r="A5" s="5" t="s">
        <v>22</v>
      </c>
      <c r="B5" s="5" t="s">
        <v>45</v>
      </c>
      <c r="C5" s="5">
        <v>161410142</v>
      </c>
      <c r="D5" s="5">
        <v>161442503</v>
      </c>
      <c r="E5" s="5" t="s">
        <v>2286</v>
      </c>
      <c r="F5" s="5" t="s">
        <v>16</v>
      </c>
      <c r="G5" s="5" t="s">
        <v>17</v>
      </c>
      <c r="H5" s="5">
        <v>-48883</v>
      </c>
      <c r="I5" s="5" t="s">
        <v>132</v>
      </c>
      <c r="J5" s="5">
        <v>2212</v>
      </c>
      <c r="K5" s="5" t="s">
        <v>132</v>
      </c>
      <c r="L5" s="5" t="s">
        <v>133</v>
      </c>
      <c r="M5" s="5" t="s">
        <v>134</v>
      </c>
      <c r="N5" s="5" t="s">
        <v>21</v>
      </c>
    </row>
    <row r="6" spans="1:14" s="5" customFormat="1" x14ac:dyDescent="0.2">
      <c r="A6" s="5" t="s">
        <v>22</v>
      </c>
      <c r="B6" s="5" t="s">
        <v>103</v>
      </c>
      <c r="C6" s="5">
        <v>135477932</v>
      </c>
      <c r="D6" s="5">
        <v>135498572</v>
      </c>
      <c r="E6" s="5" t="s">
        <v>2287</v>
      </c>
      <c r="F6" s="5" t="s">
        <v>16</v>
      </c>
      <c r="G6" s="5" t="s">
        <v>17</v>
      </c>
      <c r="H6" s="5">
        <v>-47953</v>
      </c>
      <c r="I6" s="5" t="s">
        <v>135</v>
      </c>
      <c r="J6" s="5">
        <v>441581</v>
      </c>
      <c r="K6" s="5" t="s">
        <v>135</v>
      </c>
      <c r="L6" s="5" t="s">
        <v>136</v>
      </c>
      <c r="M6" s="5" t="s">
        <v>137</v>
      </c>
      <c r="N6" s="5" t="s">
        <v>21</v>
      </c>
    </row>
    <row r="7" spans="1:14" s="5" customFormat="1" x14ac:dyDescent="0.2">
      <c r="A7" s="5" t="s">
        <v>22</v>
      </c>
      <c r="B7" s="5" t="s">
        <v>66</v>
      </c>
      <c r="C7" s="5">
        <v>89919074</v>
      </c>
      <c r="D7" s="5">
        <v>89919356</v>
      </c>
      <c r="E7" s="5" t="s">
        <v>2288</v>
      </c>
      <c r="F7" s="5" t="s">
        <v>286</v>
      </c>
      <c r="G7" s="5" t="s">
        <v>17</v>
      </c>
      <c r="H7" s="5">
        <v>-20779</v>
      </c>
      <c r="I7" s="5" t="s">
        <v>287</v>
      </c>
      <c r="J7" s="5">
        <v>22980</v>
      </c>
      <c r="K7" s="5" t="s">
        <v>287</v>
      </c>
      <c r="L7" s="5" t="s">
        <v>288</v>
      </c>
      <c r="M7" s="5" t="s">
        <v>289</v>
      </c>
      <c r="N7" s="5" t="s">
        <v>21</v>
      </c>
    </row>
    <row r="8" spans="1:14" s="5" customFormat="1" x14ac:dyDescent="0.2">
      <c r="A8" s="5" t="s">
        <v>22</v>
      </c>
      <c r="B8" s="5" t="s">
        <v>45</v>
      </c>
      <c r="C8" s="5">
        <v>156877769</v>
      </c>
      <c r="D8" s="5">
        <v>156878649</v>
      </c>
      <c r="E8" s="5" t="s">
        <v>2289</v>
      </c>
      <c r="F8" s="5" t="s">
        <v>403</v>
      </c>
      <c r="G8" s="5" t="s">
        <v>404</v>
      </c>
      <c r="H8" s="5">
        <v>-12215</v>
      </c>
      <c r="I8" s="5" t="s">
        <v>405</v>
      </c>
      <c r="J8" s="5">
        <v>149499</v>
      </c>
      <c r="K8" s="5" t="s">
        <v>405</v>
      </c>
      <c r="L8" s="5" t="s">
        <v>406</v>
      </c>
      <c r="M8" s="5" t="s">
        <v>407</v>
      </c>
      <c r="N8" s="5" t="s">
        <v>21</v>
      </c>
    </row>
    <row r="9" spans="1:14" s="5" customFormat="1" x14ac:dyDescent="0.2">
      <c r="A9" s="5" t="s">
        <v>22</v>
      </c>
      <c r="B9" s="5" t="s">
        <v>223</v>
      </c>
      <c r="C9" s="5">
        <v>102292711</v>
      </c>
      <c r="D9" s="5">
        <v>102305149</v>
      </c>
      <c r="E9" s="5" t="s">
        <v>2290</v>
      </c>
      <c r="F9" s="5" t="s">
        <v>16</v>
      </c>
      <c r="G9" s="5" t="s">
        <v>17</v>
      </c>
      <c r="H9" s="5">
        <v>-11857</v>
      </c>
      <c r="I9" s="5" t="s">
        <v>419</v>
      </c>
      <c r="J9" s="5">
        <v>100128108</v>
      </c>
      <c r="K9" s="5" t="s">
        <v>419</v>
      </c>
      <c r="L9" s="5" t="s">
        <v>420</v>
      </c>
      <c r="M9" s="5" t="s">
        <v>421</v>
      </c>
      <c r="N9" s="5" t="s">
        <v>21</v>
      </c>
    </row>
    <row r="10" spans="1:14" s="5" customFormat="1" x14ac:dyDescent="0.2">
      <c r="A10" s="5" t="s">
        <v>22</v>
      </c>
      <c r="B10" s="5" t="s">
        <v>141</v>
      </c>
      <c r="C10" s="5">
        <v>102422151</v>
      </c>
      <c r="D10" s="5">
        <v>102422356</v>
      </c>
      <c r="E10" s="5" t="s">
        <v>2291</v>
      </c>
      <c r="F10" s="5" t="s">
        <v>16</v>
      </c>
      <c r="G10" s="5" t="s">
        <v>17</v>
      </c>
      <c r="H10" s="5">
        <v>-8612</v>
      </c>
      <c r="I10" s="5" t="s">
        <v>497</v>
      </c>
      <c r="J10" s="5">
        <v>1778</v>
      </c>
      <c r="K10" s="5" t="s">
        <v>497</v>
      </c>
      <c r="L10" s="5" t="s">
        <v>498</v>
      </c>
      <c r="M10" s="5" t="s">
        <v>499</v>
      </c>
      <c r="N10" s="5" t="s">
        <v>21</v>
      </c>
    </row>
    <row r="11" spans="1:14" s="5" customFormat="1" x14ac:dyDescent="0.2">
      <c r="A11" s="5" t="s">
        <v>22</v>
      </c>
      <c r="B11" s="5" t="s">
        <v>39</v>
      </c>
      <c r="C11" s="5">
        <v>45586586</v>
      </c>
      <c r="D11" s="5">
        <v>45586823</v>
      </c>
      <c r="E11" s="5" t="s">
        <v>2292</v>
      </c>
      <c r="F11" s="5" t="s">
        <v>16</v>
      </c>
      <c r="G11" s="5" t="s">
        <v>17</v>
      </c>
      <c r="H11" s="5">
        <v>-6959</v>
      </c>
      <c r="I11" s="5" t="s">
        <v>531</v>
      </c>
      <c r="J11" s="5">
        <v>105377138</v>
      </c>
      <c r="K11" s="5" t="s">
        <v>531</v>
      </c>
      <c r="L11" s="5" t="s">
        <v>532</v>
      </c>
      <c r="M11" s="5" t="s">
        <v>533</v>
      </c>
      <c r="N11" s="5" t="s">
        <v>28</v>
      </c>
    </row>
    <row r="12" spans="1:14" s="5" customFormat="1" x14ac:dyDescent="0.2">
      <c r="A12" s="5" t="s">
        <v>22</v>
      </c>
      <c r="B12" s="5" t="s">
        <v>45</v>
      </c>
      <c r="C12" s="5">
        <v>228744110</v>
      </c>
      <c r="D12" s="5">
        <v>228784168</v>
      </c>
      <c r="E12" s="5" t="s">
        <v>2293</v>
      </c>
      <c r="F12" s="5" t="s">
        <v>16</v>
      </c>
      <c r="G12" s="5" t="s">
        <v>599</v>
      </c>
      <c r="H12" s="5">
        <v>-2404</v>
      </c>
      <c r="I12" s="5" t="s">
        <v>600</v>
      </c>
      <c r="J12" s="5">
        <v>58480</v>
      </c>
      <c r="K12" s="5" t="s">
        <v>601</v>
      </c>
      <c r="L12" s="5" t="s">
        <v>602</v>
      </c>
      <c r="M12" s="5" t="s">
        <v>603</v>
      </c>
      <c r="N12" s="5" t="s">
        <v>21</v>
      </c>
    </row>
    <row r="13" spans="1:14" s="5" customFormat="1" x14ac:dyDescent="0.2">
      <c r="A13" s="5" t="s">
        <v>22</v>
      </c>
      <c r="B13" s="5" t="s">
        <v>32</v>
      </c>
      <c r="C13" s="5">
        <v>133534534</v>
      </c>
      <c r="D13" s="5">
        <v>133542394</v>
      </c>
      <c r="E13" s="5" t="s">
        <v>2294</v>
      </c>
      <c r="F13" s="5" t="s">
        <v>16</v>
      </c>
      <c r="G13" s="5" t="s">
        <v>17</v>
      </c>
      <c r="H13" s="5">
        <v>-1517</v>
      </c>
      <c r="I13" s="5" t="s">
        <v>613</v>
      </c>
      <c r="J13" s="5">
        <v>59335</v>
      </c>
      <c r="K13" s="5" t="s">
        <v>613</v>
      </c>
      <c r="L13" s="5" t="s">
        <v>614</v>
      </c>
      <c r="M13" s="5" t="s">
        <v>615</v>
      </c>
      <c r="N13" s="5" t="s">
        <v>21</v>
      </c>
    </row>
    <row r="14" spans="1:14" s="5" customFormat="1" x14ac:dyDescent="0.2">
      <c r="A14" s="5" t="s">
        <v>22</v>
      </c>
      <c r="B14" s="5" t="s">
        <v>112</v>
      </c>
      <c r="C14" s="5">
        <v>5458503</v>
      </c>
      <c r="D14" s="5">
        <v>5469256</v>
      </c>
      <c r="E14" s="5" t="s">
        <v>2295</v>
      </c>
      <c r="F14" s="5" t="s">
        <v>648</v>
      </c>
      <c r="G14" s="5" t="s">
        <v>648</v>
      </c>
      <c r="H14" s="5">
        <v>-702</v>
      </c>
      <c r="I14" s="5" t="s">
        <v>649</v>
      </c>
      <c r="J14" s="5">
        <v>84629</v>
      </c>
      <c r="K14" s="5" t="s">
        <v>650</v>
      </c>
      <c r="L14" s="5" t="s">
        <v>651</v>
      </c>
      <c r="M14" s="5" t="s">
        <v>652</v>
      </c>
      <c r="N14" s="5" t="s">
        <v>21</v>
      </c>
    </row>
    <row r="15" spans="1:14" s="5" customFormat="1" x14ac:dyDescent="0.2">
      <c r="A15" s="5" t="s">
        <v>22</v>
      </c>
      <c r="B15" s="5" t="s">
        <v>103</v>
      </c>
      <c r="C15" s="5">
        <v>8091374</v>
      </c>
      <c r="D15" s="5">
        <v>8098329</v>
      </c>
      <c r="E15" s="5" t="s">
        <v>2296</v>
      </c>
      <c r="F15" s="5" t="s">
        <v>713</v>
      </c>
      <c r="G15" s="5" t="s">
        <v>713</v>
      </c>
      <c r="H15" s="5">
        <v>-393</v>
      </c>
      <c r="I15" s="5" t="s">
        <v>714</v>
      </c>
      <c r="J15" s="5">
        <v>399717</v>
      </c>
      <c r="K15" s="5" t="s">
        <v>715</v>
      </c>
      <c r="L15" s="5" t="s">
        <v>716</v>
      </c>
      <c r="M15" s="5" t="s">
        <v>717</v>
      </c>
      <c r="N15" s="5" t="s">
        <v>28</v>
      </c>
    </row>
    <row r="16" spans="1:14" s="5" customFormat="1" x14ac:dyDescent="0.2">
      <c r="A16" s="5" t="s">
        <v>22</v>
      </c>
      <c r="B16" s="5" t="s">
        <v>45</v>
      </c>
      <c r="C16" s="5">
        <v>1564421</v>
      </c>
      <c r="D16" s="5">
        <v>1570006</v>
      </c>
      <c r="E16" s="5" t="s">
        <v>2297</v>
      </c>
      <c r="F16" s="5" t="s">
        <v>718</v>
      </c>
      <c r="G16" s="5" t="s">
        <v>718</v>
      </c>
      <c r="H16" s="5">
        <v>-347</v>
      </c>
      <c r="I16" s="5" t="s">
        <v>719</v>
      </c>
      <c r="J16" s="5">
        <v>8510</v>
      </c>
      <c r="K16" s="5" t="s">
        <v>719</v>
      </c>
      <c r="L16" s="5" t="s">
        <v>720</v>
      </c>
      <c r="M16" s="5" t="s">
        <v>721</v>
      </c>
      <c r="N16" s="5" t="s">
        <v>21</v>
      </c>
    </row>
    <row r="17" spans="1:14" s="5" customFormat="1" x14ac:dyDescent="0.2">
      <c r="A17" s="5" t="s">
        <v>22</v>
      </c>
      <c r="B17" s="5" t="s">
        <v>66</v>
      </c>
      <c r="C17" s="5">
        <v>54962422</v>
      </c>
      <c r="D17" s="5">
        <v>54967805</v>
      </c>
      <c r="E17" s="5" t="s">
        <v>2298</v>
      </c>
      <c r="F17" s="5" t="s">
        <v>882</v>
      </c>
      <c r="G17" s="5" t="s">
        <v>882</v>
      </c>
      <c r="H17" s="5">
        <v>2</v>
      </c>
      <c r="I17" s="5" t="s">
        <v>883</v>
      </c>
      <c r="J17" s="5">
        <v>10265</v>
      </c>
      <c r="K17" s="5" t="s">
        <v>884</v>
      </c>
      <c r="L17" s="5" t="s">
        <v>885</v>
      </c>
      <c r="M17" s="5" t="s">
        <v>886</v>
      </c>
      <c r="N17" s="5" t="s">
        <v>21</v>
      </c>
    </row>
    <row r="18" spans="1:14" s="5" customFormat="1" x14ac:dyDescent="0.2">
      <c r="A18" s="5" t="s">
        <v>22</v>
      </c>
      <c r="B18" s="5" t="s">
        <v>145</v>
      </c>
      <c r="C18" s="5">
        <v>13135317</v>
      </c>
      <c r="D18" s="5">
        <v>13136169</v>
      </c>
      <c r="E18" s="5" t="s">
        <v>2299</v>
      </c>
      <c r="F18" s="5" t="s">
        <v>1137</v>
      </c>
      <c r="G18" s="5" t="s">
        <v>17</v>
      </c>
      <c r="H18" s="5">
        <v>348</v>
      </c>
      <c r="I18" s="5" t="s">
        <v>1138</v>
      </c>
      <c r="J18" s="5">
        <v>4784</v>
      </c>
      <c r="K18" s="5" t="s">
        <v>1139</v>
      </c>
      <c r="L18" s="5" t="s">
        <v>1140</v>
      </c>
      <c r="M18" s="5" t="s">
        <v>1141</v>
      </c>
      <c r="N18" s="5" t="s">
        <v>21</v>
      </c>
    </row>
    <row r="19" spans="1:14" s="5" customFormat="1" x14ac:dyDescent="0.2">
      <c r="A19" s="5" t="s">
        <v>22</v>
      </c>
      <c r="B19" s="5" t="s">
        <v>116</v>
      </c>
      <c r="C19" s="5">
        <v>59473060</v>
      </c>
      <c r="D19" s="5">
        <v>59483266</v>
      </c>
      <c r="E19" s="5" t="s">
        <v>2300</v>
      </c>
      <c r="F19" s="5" t="s">
        <v>1466</v>
      </c>
      <c r="G19" s="5" t="s">
        <v>1467</v>
      </c>
      <c r="H19" s="5">
        <v>906</v>
      </c>
      <c r="I19" s="5" t="s">
        <v>1468</v>
      </c>
      <c r="J19" s="5">
        <v>6909</v>
      </c>
      <c r="K19" s="5" t="s">
        <v>1468</v>
      </c>
      <c r="L19" s="5" t="s">
        <v>1469</v>
      </c>
      <c r="M19" s="5" t="s">
        <v>1470</v>
      </c>
      <c r="N19" s="5" t="s">
        <v>21</v>
      </c>
    </row>
    <row r="20" spans="1:14" s="5" customFormat="1" x14ac:dyDescent="0.2">
      <c r="A20" s="5" t="s">
        <v>22</v>
      </c>
      <c r="B20" s="5" t="s">
        <v>62</v>
      </c>
      <c r="C20" s="5">
        <v>3594467</v>
      </c>
      <c r="D20" s="5">
        <v>3603054</v>
      </c>
      <c r="E20" s="5" t="s">
        <v>2301</v>
      </c>
      <c r="F20" s="5" t="s">
        <v>1603</v>
      </c>
      <c r="G20" s="5" t="s">
        <v>1604</v>
      </c>
      <c r="H20" s="5">
        <v>2592</v>
      </c>
      <c r="I20" s="5" t="s">
        <v>555</v>
      </c>
      <c r="J20" s="5">
        <v>79192</v>
      </c>
      <c r="K20" s="5" t="s">
        <v>555</v>
      </c>
      <c r="L20" s="5" t="s">
        <v>556</v>
      </c>
      <c r="M20" s="5" t="s">
        <v>557</v>
      </c>
      <c r="N20" s="5" t="s">
        <v>21</v>
      </c>
    </row>
    <row r="21" spans="1:14" s="5" customFormat="1" x14ac:dyDescent="0.2">
      <c r="A21" s="5" t="s">
        <v>22</v>
      </c>
      <c r="B21" s="5" t="s">
        <v>45</v>
      </c>
      <c r="C21" s="5">
        <v>156186237</v>
      </c>
      <c r="D21" s="5">
        <v>156186647</v>
      </c>
      <c r="E21" s="5" t="s">
        <v>2302</v>
      </c>
      <c r="F21" s="5" t="s">
        <v>1650</v>
      </c>
      <c r="G21" s="5" t="s">
        <v>17</v>
      </c>
      <c r="H21" s="5">
        <v>3663</v>
      </c>
      <c r="I21" s="5" t="s">
        <v>1651</v>
      </c>
      <c r="J21" s="5">
        <v>100527963</v>
      </c>
      <c r="K21" s="5" t="s">
        <v>1652</v>
      </c>
      <c r="L21" s="5" t="s">
        <v>1653</v>
      </c>
      <c r="M21" s="5" t="s">
        <v>1654</v>
      </c>
      <c r="N21" s="5" t="s">
        <v>21</v>
      </c>
    </row>
    <row r="22" spans="1:14" s="5" customFormat="1" x14ac:dyDescent="0.2">
      <c r="A22" s="5" t="s">
        <v>22</v>
      </c>
      <c r="B22" s="5" t="s">
        <v>112</v>
      </c>
      <c r="C22" s="5">
        <v>1269165</v>
      </c>
      <c r="D22" s="5">
        <v>1282864</v>
      </c>
      <c r="E22" s="5" t="s">
        <v>2303</v>
      </c>
      <c r="F22" s="5" t="s">
        <v>1658</v>
      </c>
      <c r="G22" s="5" t="s">
        <v>1658</v>
      </c>
      <c r="H22" s="5">
        <v>3996</v>
      </c>
      <c r="I22" s="5" t="s">
        <v>1659</v>
      </c>
      <c r="J22" s="5">
        <v>340260</v>
      </c>
      <c r="K22" s="5" t="s">
        <v>1659</v>
      </c>
      <c r="L22" s="5" t="s">
        <v>1660</v>
      </c>
      <c r="M22" s="5" t="s">
        <v>1661</v>
      </c>
      <c r="N22" s="5" t="s">
        <v>21</v>
      </c>
    </row>
    <row r="23" spans="1:14" s="5" customFormat="1" x14ac:dyDescent="0.2">
      <c r="A23" s="5" t="s">
        <v>22</v>
      </c>
      <c r="B23" s="5" t="s">
        <v>141</v>
      </c>
      <c r="C23" s="5">
        <v>105963578</v>
      </c>
      <c r="D23" s="5">
        <v>105963808</v>
      </c>
      <c r="E23" s="5" t="s">
        <v>2304</v>
      </c>
      <c r="F23" s="5" t="s">
        <v>1719</v>
      </c>
      <c r="G23" s="5" t="s">
        <v>17</v>
      </c>
      <c r="H23" s="5">
        <v>6107</v>
      </c>
      <c r="I23" s="5" t="s">
        <v>1720</v>
      </c>
      <c r="J23" s="5">
        <v>283643</v>
      </c>
      <c r="K23" s="5" t="s">
        <v>1721</v>
      </c>
      <c r="L23" s="5" t="s">
        <v>1722</v>
      </c>
      <c r="M23" s="5" t="s">
        <v>1723</v>
      </c>
      <c r="N23" s="5" t="s">
        <v>21</v>
      </c>
    </row>
    <row r="24" spans="1:14" s="5" customFormat="1" x14ac:dyDescent="0.2">
      <c r="A24" s="5" t="s">
        <v>22</v>
      </c>
      <c r="B24" s="5" t="s">
        <v>23</v>
      </c>
      <c r="C24" s="5">
        <v>190986382</v>
      </c>
      <c r="D24" s="5">
        <v>191013609</v>
      </c>
      <c r="E24" s="5" t="s">
        <v>2305</v>
      </c>
      <c r="F24" s="5" t="s">
        <v>16</v>
      </c>
      <c r="G24" s="5" t="s">
        <v>17</v>
      </c>
      <c r="H24" s="5">
        <v>14338</v>
      </c>
      <c r="I24" s="5" t="s">
        <v>1902</v>
      </c>
      <c r="J24" s="5">
        <v>100419743</v>
      </c>
      <c r="K24" s="5" t="s">
        <v>1902</v>
      </c>
      <c r="L24" s="5" t="s">
        <v>1903</v>
      </c>
      <c r="M24" s="5" t="s">
        <v>1904</v>
      </c>
      <c r="N24" s="5" t="s">
        <v>28</v>
      </c>
    </row>
    <row r="25" spans="1:14" s="5" customFormat="1" x14ac:dyDescent="0.2">
      <c r="A25" s="5" t="s">
        <v>22</v>
      </c>
      <c r="B25" s="5" t="s">
        <v>112</v>
      </c>
      <c r="C25" s="5">
        <v>45002111</v>
      </c>
      <c r="D25" s="5">
        <v>45002845</v>
      </c>
      <c r="E25" s="5" t="s">
        <v>2306</v>
      </c>
      <c r="F25" s="5" t="s">
        <v>1937</v>
      </c>
      <c r="G25" s="5" t="s">
        <v>1937</v>
      </c>
      <c r="H25" s="5">
        <v>16226</v>
      </c>
      <c r="I25" s="5" t="s">
        <v>1938</v>
      </c>
      <c r="J25" s="5">
        <v>64005</v>
      </c>
      <c r="K25" s="5" t="s">
        <v>1938</v>
      </c>
      <c r="L25" s="5" t="s">
        <v>1939</v>
      </c>
      <c r="M25" s="5" t="s">
        <v>1940</v>
      </c>
      <c r="N25" s="5" t="s">
        <v>21</v>
      </c>
    </row>
    <row r="26" spans="1:14" s="5" customFormat="1" x14ac:dyDescent="0.2">
      <c r="A26" s="5" t="s">
        <v>22</v>
      </c>
      <c r="B26" s="5" t="s">
        <v>79</v>
      </c>
      <c r="C26" s="5">
        <v>301585</v>
      </c>
      <c r="D26" s="5">
        <v>308671</v>
      </c>
      <c r="E26" s="5" t="s">
        <v>2307</v>
      </c>
      <c r="F26" s="5" t="s">
        <v>2034</v>
      </c>
      <c r="G26" s="5" t="s">
        <v>2035</v>
      </c>
      <c r="H26" s="5">
        <v>23743</v>
      </c>
      <c r="I26" s="5" t="s">
        <v>1874</v>
      </c>
      <c r="J26" s="5">
        <v>283981</v>
      </c>
      <c r="K26" s="5" t="s">
        <v>1874</v>
      </c>
      <c r="L26" s="5" t="s">
        <v>1875</v>
      </c>
      <c r="M26" s="5" t="s">
        <v>1876</v>
      </c>
      <c r="N26" s="5" t="s">
        <v>28</v>
      </c>
    </row>
    <row r="27" spans="1:14" s="5" customFormat="1" x14ac:dyDescent="0.2">
      <c r="A27" s="5" t="s">
        <v>22</v>
      </c>
      <c r="B27" s="5" t="s">
        <v>84</v>
      </c>
      <c r="C27" s="5">
        <v>251585</v>
      </c>
      <c r="D27" s="5">
        <v>258671</v>
      </c>
      <c r="E27" s="5" t="s">
        <v>3043</v>
      </c>
      <c r="F27" s="5" t="s">
        <v>2036</v>
      </c>
      <c r="G27" s="5" t="s">
        <v>2037</v>
      </c>
      <c r="H27" s="5">
        <v>23743</v>
      </c>
      <c r="I27" s="5" t="s">
        <v>1874</v>
      </c>
      <c r="J27" s="5">
        <v>283981</v>
      </c>
      <c r="K27" s="5" t="s">
        <v>1874</v>
      </c>
      <c r="L27" s="5" t="s">
        <v>1875</v>
      </c>
      <c r="M27" s="5" t="s">
        <v>1876</v>
      </c>
      <c r="N27" s="5" t="s">
        <v>28</v>
      </c>
    </row>
    <row r="28" spans="1:14" s="5" customFormat="1" x14ac:dyDescent="0.2">
      <c r="A28" s="5" t="s">
        <v>22</v>
      </c>
      <c r="B28" s="5" t="s">
        <v>79</v>
      </c>
      <c r="C28" s="5">
        <v>114959730</v>
      </c>
      <c r="D28" s="5">
        <v>115005442</v>
      </c>
      <c r="E28" s="5" t="s">
        <v>2308</v>
      </c>
      <c r="F28" s="5" t="s">
        <v>2045</v>
      </c>
      <c r="G28" s="5" t="s">
        <v>17</v>
      </c>
      <c r="H28" s="5">
        <v>25289</v>
      </c>
      <c r="I28" s="5" t="s">
        <v>2046</v>
      </c>
      <c r="J28" s="5">
        <v>106029310</v>
      </c>
      <c r="K28" s="5" t="s">
        <v>2046</v>
      </c>
      <c r="L28" s="5" t="s">
        <v>2047</v>
      </c>
      <c r="M28" s="5" t="s">
        <v>2048</v>
      </c>
      <c r="N28" s="5" t="s">
        <v>28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genome DMR in CGI</vt:lpstr>
      <vt:lpstr>hyper DMRs in CGI</vt:lpstr>
      <vt:lpstr>hypo DMRs in CG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</dc:creator>
  <cp:lastModifiedBy>LSY</cp:lastModifiedBy>
  <dcterms:created xsi:type="dcterms:W3CDTF">2020-03-11T07:48:12Z</dcterms:created>
  <dcterms:modified xsi:type="dcterms:W3CDTF">2020-10-12T14:31:19Z</dcterms:modified>
</cp:coreProperties>
</file>